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0" yWindow="460" windowWidth="25600" windowHeight="14680" tabRatio="500"/>
  </bookViews>
  <sheets>
    <sheet name="Sheet1" sheetId="1" r:id="rId1"/>
  </sheets>
  <calcPr calcId="140001" concurrentCalc="0"/>
  <extLst>
    <ext xmlns:mx="http://schemas.microsoft.com/office/mac/excel/2008/main" uri="{7523E5D3-25F3-A5E0-1632-64F254C22452}">
      <mx:ArchID Flags="2"/>
    </ext>
    <ext xmlns:x14="http://schemas.microsoft.com/office/spreadsheetml/2009/9/main" uri="{79F54976-1DA5-4618-B147-4CDE4B953A38}">
      <x14:workbookPr defaultImageDpi="32767"/>
    </ext>
  </extLst>
</workbook>
</file>

<file path=xl/calcChain.xml><?xml version="1.0" encoding="utf-8"?>
<calcChain xmlns="http://schemas.openxmlformats.org/spreadsheetml/2006/main">
  <c r="D3" i="1" l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D88" i="1"/>
  <c r="D89" i="1"/>
  <c r="D90" i="1"/>
  <c r="D91" i="1"/>
  <c r="D92" i="1"/>
  <c r="D93" i="1"/>
  <c r="D94" i="1"/>
  <c r="D95" i="1"/>
  <c r="D96" i="1"/>
  <c r="D97" i="1"/>
  <c r="D98" i="1"/>
  <c r="D99" i="1"/>
  <c r="D100" i="1"/>
  <c r="D101" i="1"/>
  <c r="D102" i="1"/>
  <c r="D103" i="1"/>
  <c r="D104" i="1"/>
  <c r="D105" i="1"/>
  <c r="D106" i="1"/>
  <c r="D107" i="1"/>
  <c r="D108" i="1"/>
  <c r="D109" i="1"/>
  <c r="D110" i="1"/>
  <c r="D111" i="1"/>
  <c r="D112" i="1"/>
  <c r="D113" i="1"/>
  <c r="D114" i="1"/>
  <c r="D115" i="1"/>
  <c r="D116" i="1"/>
  <c r="D117" i="1"/>
  <c r="D118" i="1"/>
  <c r="D119" i="1"/>
  <c r="D120" i="1"/>
  <c r="D121" i="1"/>
  <c r="D122" i="1"/>
  <c r="D123" i="1"/>
  <c r="D124" i="1"/>
  <c r="D125" i="1"/>
  <c r="D126" i="1"/>
  <c r="D127" i="1"/>
  <c r="D128" i="1"/>
  <c r="D129" i="1"/>
  <c r="D130" i="1"/>
  <c r="D131" i="1"/>
  <c r="D132" i="1"/>
  <c r="D133" i="1"/>
  <c r="D134" i="1"/>
  <c r="D135" i="1"/>
  <c r="D136" i="1"/>
  <c r="D137" i="1"/>
  <c r="D138" i="1"/>
  <c r="D139" i="1"/>
  <c r="D140" i="1"/>
  <c r="D141" i="1"/>
  <c r="D142" i="1"/>
  <c r="D143" i="1"/>
  <c r="D144" i="1"/>
  <c r="D145" i="1"/>
  <c r="D146" i="1"/>
  <c r="D147" i="1"/>
  <c r="D148" i="1"/>
  <c r="D149" i="1"/>
  <c r="D150" i="1"/>
  <c r="D151" i="1"/>
  <c r="D152" i="1"/>
  <c r="D153" i="1"/>
  <c r="D154" i="1"/>
  <c r="D155" i="1"/>
  <c r="D156" i="1"/>
  <c r="D157" i="1"/>
  <c r="D158" i="1"/>
  <c r="D159" i="1"/>
  <c r="D160" i="1"/>
  <c r="D161" i="1"/>
  <c r="D162" i="1"/>
  <c r="D163" i="1"/>
  <c r="D164" i="1"/>
  <c r="D165" i="1"/>
  <c r="D166" i="1"/>
  <c r="D167" i="1"/>
  <c r="D168" i="1"/>
  <c r="D169" i="1"/>
  <c r="D170" i="1"/>
  <c r="D171" i="1"/>
  <c r="D172" i="1"/>
  <c r="D173" i="1"/>
  <c r="D174" i="1"/>
  <c r="D175" i="1"/>
  <c r="D176" i="1"/>
  <c r="D177" i="1"/>
  <c r="D178" i="1"/>
  <c r="D179" i="1"/>
  <c r="D180" i="1"/>
  <c r="D181" i="1"/>
  <c r="D182" i="1"/>
  <c r="D183" i="1"/>
  <c r="D184" i="1"/>
  <c r="D185" i="1"/>
  <c r="D186" i="1"/>
  <c r="D187" i="1"/>
  <c r="D188" i="1"/>
  <c r="D189" i="1"/>
  <c r="D190" i="1"/>
  <c r="D191" i="1"/>
  <c r="D192" i="1"/>
  <c r="D193" i="1"/>
  <c r="D194" i="1"/>
  <c r="D195" i="1"/>
  <c r="D196" i="1"/>
  <c r="D197" i="1"/>
  <c r="D198" i="1"/>
  <c r="D199" i="1"/>
  <c r="D200" i="1"/>
  <c r="D201" i="1"/>
  <c r="D202" i="1"/>
  <c r="D203" i="1"/>
  <c r="D204" i="1"/>
  <c r="D205" i="1"/>
  <c r="D206" i="1"/>
  <c r="D207" i="1"/>
  <c r="D208" i="1"/>
  <c r="D209" i="1"/>
  <c r="D210" i="1"/>
  <c r="D211" i="1"/>
  <c r="D212" i="1"/>
  <c r="D213" i="1"/>
  <c r="D214" i="1"/>
  <c r="D215" i="1"/>
  <c r="D216" i="1"/>
  <c r="D217" i="1"/>
  <c r="D218" i="1"/>
  <c r="D219" i="1"/>
  <c r="D220" i="1"/>
  <c r="D221" i="1"/>
  <c r="D222" i="1"/>
  <c r="D223" i="1"/>
  <c r="D224" i="1"/>
  <c r="D225" i="1"/>
  <c r="D226" i="1"/>
  <c r="D227" i="1"/>
  <c r="D228" i="1"/>
  <c r="D229" i="1"/>
  <c r="D230" i="1"/>
  <c r="D231" i="1"/>
  <c r="D232" i="1"/>
  <c r="D233" i="1"/>
  <c r="D234" i="1"/>
  <c r="D235" i="1"/>
  <c r="D236" i="1"/>
  <c r="D237" i="1"/>
  <c r="D238" i="1"/>
  <c r="D239" i="1"/>
  <c r="D240" i="1"/>
  <c r="D241" i="1"/>
  <c r="D242" i="1"/>
  <c r="D243" i="1"/>
  <c r="D244" i="1"/>
  <c r="D245" i="1"/>
  <c r="D246" i="1"/>
  <c r="D247" i="1"/>
  <c r="D248" i="1"/>
  <c r="D249" i="1"/>
  <c r="D250" i="1"/>
  <c r="D251" i="1"/>
  <c r="D252" i="1"/>
  <c r="D253" i="1"/>
  <c r="D254" i="1"/>
  <c r="D255" i="1"/>
  <c r="D256" i="1"/>
  <c r="D257" i="1"/>
  <c r="D258" i="1"/>
  <c r="D259" i="1"/>
  <c r="D260" i="1"/>
  <c r="D261" i="1"/>
  <c r="D262" i="1"/>
  <c r="D263" i="1"/>
  <c r="D264" i="1"/>
  <c r="D265" i="1"/>
  <c r="D266" i="1"/>
  <c r="D267" i="1"/>
  <c r="D268" i="1"/>
  <c r="D269" i="1"/>
  <c r="D270" i="1"/>
  <c r="D271" i="1"/>
  <c r="D272" i="1"/>
  <c r="D273" i="1"/>
  <c r="D274" i="1"/>
  <c r="D275" i="1"/>
  <c r="D276" i="1"/>
  <c r="D277" i="1"/>
  <c r="D278" i="1"/>
  <c r="D279" i="1"/>
  <c r="D280" i="1"/>
  <c r="D281" i="1"/>
  <c r="D282" i="1"/>
  <c r="D283" i="1"/>
  <c r="D284" i="1"/>
  <c r="D285" i="1"/>
  <c r="D286" i="1"/>
  <c r="D287" i="1"/>
  <c r="D288" i="1"/>
  <c r="D289" i="1"/>
  <c r="D290" i="1"/>
  <c r="D291" i="1"/>
  <c r="D292" i="1"/>
  <c r="D293" i="1"/>
  <c r="D294" i="1"/>
  <c r="D295" i="1"/>
  <c r="D296" i="1"/>
  <c r="D297" i="1"/>
  <c r="D298" i="1"/>
  <c r="D299" i="1"/>
  <c r="D300" i="1"/>
  <c r="D301" i="1"/>
  <c r="D302" i="1"/>
  <c r="D303" i="1"/>
  <c r="D304" i="1"/>
  <c r="D305" i="1"/>
  <c r="D306" i="1"/>
  <c r="D307" i="1"/>
  <c r="D308" i="1"/>
  <c r="D309" i="1"/>
  <c r="D310" i="1"/>
  <c r="D311" i="1"/>
  <c r="D312" i="1"/>
  <c r="D313" i="1"/>
  <c r="D314" i="1"/>
  <c r="D315" i="1"/>
  <c r="D316" i="1"/>
  <c r="D317" i="1"/>
  <c r="D318" i="1"/>
  <c r="D319" i="1"/>
  <c r="D320" i="1"/>
  <c r="D321" i="1"/>
  <c r="D322" i="1"/>
  <c r="D323" i="1"/>
  <c r="D324" i="1"/>
  <c r="D325" i="1"/>
  <c r="D326" i="1"/>
  <c r="D327" i="1"/>
  <c r="D328" i="1"/>
  <c r="D329" i="1"/>
  <c r="D330" i="1"/>
  <c r="D331" i="1"/>
  <c r="D332" i="1"/>
  <c r="D333" i="1"/>
  <c r="D334" i="1"/>
  <c r="D335" i="1"/>
  <c r="D336" i="1"/>
  <c r="D337" i="1"/>
  <c r="D338" i="1"/>
  <c r="D339" i="1"/>
  <c r="D340" i="1"/>
  <c r="D341" i="1"/>
  <c r="D342" i="1"/>
  <c r="D343" i="1"/>
  <c r="D344" i="1"/>
  <c r="D345" i="1"/>
  <c r="D346" i="1"/>
  <c r="D347" i="1"/>
  <c r="D348" i="1"/>
  <c r="D349" i="1"/>
  <c r="D350" i="1"/>
  <c r="D351" i="1"/>
  <c r="D352" i="1"/>
  <c r="D353" i="1"/>
  <c r="D354" i="1"/>
  <c r="D355" i="1"/>
  <c r="D356" i="1"/>
  <c r="D357" i="1"/>
  <c r="D358" i="1"/>
  <c r="D359" i="1"/>
  <c r="D360" i="1"/>
  <c r="D361" i="1"/>
  <c r="D362" i="1"/>
  <c r="D363" i="1"/>
  <c r="D364" i="1"/>
  <c r="D365" i="1"/>
  <c r="D366" i="1"/>
  <c r="D367" i="1"/>
  <c r="D368" i="1"/>
  <c r="D369" i="1"/>
  <c r="D370" i="1"/>
  <c r="D371" i="1"/>
  <c r="D372" i="1"/>
  <c r="D373" i="1"/>
  <c r="D374" i="1"/>
  <c r="D375" i="1"/>
  <c r="D376" i="1"/>
  <c r="D377" i="1"/>
  <c r="D378" i="1"/>
  <c r="D379" i="1"/>
  <c r="D380" i="1"/>
  <c r="D381" i="1"/>
  <c r="D382" i="1"/>
  <c r="D383" i="1"/>
  <c r="D384" i="1"/>
  <c r="D385" i="1"/>
  <c r="D386" i="1"/>
  <c r="D387" i="1"/>
  <c r="D388" i="1"/>
  <c r="D389" i="1"/>
  <c r="D390" i="1"/>
  <c r="D391" i="1"/>
  <c r="D392" i="1"/>
  <c r="D393" i="1"/>
  <c r="D394" i="1"/>
  <c r="D395" i="1"/>
  <c r="D396" i="1"/>
  <c r="D397" i="1"/>
  <c r="D398" i="1"/>
  <c r="D399" i="1"/>
  <c r="D400" i="1"/>
  <c r="D401" i="1"/>
  <c r="D402" i="1"/>
  <c r="D403" i="1"/>
  <c r="D404" i="1"/>
  <c r="D405" i="1"/>
  <c r="D406" i="1"/>
  <c r="D407" i="1"/>
  <c r="D408" i="1"/>
  <c r="D409" i="1"/>
  <c r="D410" i="1"/>
  <c r="D411" i="1"/>
  <c r="D412" i="1"/>
  <c r="D413" i="1"/>
  <c r="D414" i="1"/>
  <c r="D415" i="1"/>
  <c r="D416" i="1"/>
  <c r="D417" i="1"/>
  <c r="D418" i="1"/>
  <c r="D419" i="1"/>
  <c r="D420" i="1"/>
  <c r="D421" i="1"/>
  <c r="D422" i="1"/>
  <c r="D423" i="1"/>
  <c r="D424" i="1"/>
  <c r="D425" i="1"/>
  <c r="D426" i="1"/>
  <c r="D427" i="1"/>
  <c r="D428" i="1"/>
  <c r="D429" i="1"/>
  <c r="D430" i="1"/>
  <c r="D431" i="1"/>
  <c r="D432" i="1"/>
  <c r="D433" i="1"/>
  <c r="D434" i="1"/>
  <c r="D435" i="1"/>
  <c r="D436" i="1"/>
  <c r="D437" i="1"/>
  <c r="D438" i="1"/>
  <c r="D439" i="1"/>
  <c r="D440" i="1"/>
  <c r="D441" i="1"/>
  <c r="D442" i="1"/>
  <c r="D443" i="1"/>
  <c r="D444" i="1"/>
  <c r="D445" i="1"/>
  <c r="D446" i="1"/>
  <c r="D447" i="1"/>
  <c r="D448" i="1"/>
  <c r="D449" i="1"/>
  <c r="D450" i="1"/>
  <c r="D451" i="1"/>
  <c r="D452" i="1"/>
  <c r="D453" i="1"/>
  <c r="D454" i="1"/>
  <c r="D455" i="1"/>
  <c r="D456" i="1"/>
  <c r="D457" i="1"/>
  <c r="D458" i="1"/>
  <c r="D459" i="1"/>
  <c r="D460" i="1"/>
  <c r="D461" i="1"/>
  <c r="D462" i="1"/>
  <c r="D463" i="1"/>
  <c r="D464" i="1"/>
  <c r="D465" i="1"/>
  <c r="D466" i="1"/>
  <c r="D467" i="1"/>
  <c r="D468" i="1"/>
  <c r="D469" i="1"/>
  <c r="D470" i="1"/>
  <c r="D471" i="1"/>
  <c r="D472" i="1"/>
  <c r="D473" i="1"/>
  <c r="D474" i="1"/>
  <c r="D475" i="1"/>
  <c r="D476" i="1"/>
  <c r="D477" i="1"/>
  <c r="D478" i="1"/>
  <c r="D479" i="1"/>
  <c r="D480" i="1"/>
  <c r="D481" i="1"/>
  <c r="D482" i="1"/>
  <c r="D483" i="1"/>
  <c r="D484" i="1"/>
  <c r="D485" i="1"/>
  <c r="D486" i="1"/>
  <c r="D487" i="1"/>
  <c r="D488" i="1"/>
  <c r="D489" i="1"/>
  <c r="D490" i="1"/>
  <c r="D491" i="1"/>
  <c r="D492" i="1"/>
  <c r="D493" i="1"/>
  <c r="D494" i="1"/>
  <c r="D495" i="1"/>
  <c r="D496" i="1"/>
  <c r="D497" i="1"/>
  <c r="D498" i="1"/>
  <c r="D499" i="1"/>
  <c r="D500" i="1"/>
  <c r="D501" i="1"/>
  <c r="D502" i="1"/>
  <c r="D503" i="1"/>
  <c r="D504" i="1"/>
  <c r="D505" i="1"/>
  <c r="D506" i="1"/>
  <c r="D507" i="1"/>
  <c r="D508" i="1"/>
  <c r="D509" i="1"/>
  <c r="D510" i="1"/>
  <c r="D511" i="1"/>
  <c r="D512" i="1"/>
  <c r="D513" i="1"/>
  <c r="D514" i="1"/>
  <c r="D515" i="1"/>
  <c r="D516" i="1"/>
  <c r="D517" i="1"/>
  <c r="D518" i="1"/>
  <c r="D519" i="1"/>
  <c r="D520" i="1"/>
  <c r="D521" i="1"/>
  <c r="D522" i="1"/>
  <c r="D523" i="1"/>
  <c r="D524" i="1"/>
  <c r="D525" i="1"/>
  <c r="D526" i="1"/>
  <c r="D527" i="1"/>
  <c r="D528" i="1"/>
  <c r="D529" i="1"/>
  <c r="D530" i="1"/>
  <c r="D531" i="1"/>
  <c r="D532" i="1"/>
  <c r="D533" i="1"/>
  <c r="D534" i="1"/>
  <c r="D535" i="1"/>
  <c r="D536" i="1"/>
  <c r="D537" i="1"/>
  <c r="D538" i="1"/>
  <c r="D539" i="1"/>
  <c r="D540" i="1"/>
  <c r="D541" i="1"/>
  <c r="D542" i="1"/>
  <c r="D543" i="1"/>
  <c r="D544" i="1"/>
  <c r="D545" i="1"/>
  <c r="D546" i="1"/>
  <c r="D547" i="1"/>
  <c r="D548" i="1"/>
  <c r="D549" i="1"/>
  <c r="D550" i="1"/>
  <c r="D551" i="1"/>
  <c r="D552" i="1"/>
  <c r="D553" i="1"/>
  <c r="D554" i="1"/>
  <c r="D555" i="1"/>
  <c r="D556" i="1"/>
  <c r="D557" i="1"/>
  <c r="D558" i="1"/>
  <c r="D559" i="1"/>
  <c r="D560" i="1"/>
  <c r="D561" i="1"/>
  <c r="D562" i="1"/>
  <c r="D563" i="1"/>
  <c r="D564" i="1"/>
  <c r="D565" i="1"/>
  <c r="D566" i="1"/>
  <c r="D567" i="1"/>
  <c r="D568" i="1"/>
  <c r="D569" i="1"/>
  <c r="D570" i="1"/>
  <c r="D571" i="1"/>
  <c r="D572" i="1"/>
  <c r="D573" i="1"/>
  <c r="D574" i="1"/>
  <c r="D575" i="1"/>
  <c r="D576" i="1"/>
  <c r="D577" i="1"/>
  <c r="D578" i="1"/>
  <c r="D579" i="1"/>
  <c r="D580" i="1"/>
  <c r="D581" i="1"/>
  <c r="D582" i="1"/>
  <c r="D583" i="1"/>
  <c r="D584" i="1"/>
  <c r="D585" i="1"/>
  <c r="D586" i="1"/>
  <c r="D587" i="1"/>
  <c r="D588" i="1"/>
  <c r="D589" i="1"/>
  <c r="D590" i="1"/>
  <c r="D591" i="1"/>
  <c r="D592" i="1"/>
  <c r="D593" i="1"/>
  <c r="D594" i="1"/>
  <c r="D595" i="1"/>
  <c r="D596" i="1"/>
  <c r="D597" i="1"/>
  <c r="D598" i="1"/>
  <c r="D599" i="1"/>
  <c r="D600" i="1"/>
  <c r="D601" i="1"/>
  <c r="D602" i="1"/>
  <c r="D603" i="1"/>
  <c r="D604" i="1"/>
  <c r="D605" i="1"/>
  <c r="D606" i="1"/>
  <c r="D607" i="1"/>
  <c r="D608" i="1"/>
  <c r="D609" i="1"/>
  <c r="D610" i="1"/>
  <c r="D611" i="1"/>
  <c r="D612" i="1"/>
  <c r="D613" i="1"/>
  <c r="D614" i="1"/>
  <c r="D615" i="1"/>
  <c r="D616" i="1"/>
  <c r="D617" i="1"/>
  <c r="D618" i="1"/>
  <c r="D619" i="1"/>
  <c r="D620" i="1"/>
  <c r="D621" i="1"/>
  <c r="D622" i="1"/>
  <c r="D623" i="1"/>
  <c r="D624" i="1"/>
  <c r="D625" i="1"/>
  <c r="D626" i="1"/>
  <c r="D627" i="1"/>
  <c r="D628" i="1"/>
  <c r="D629" i="1"/>
  <c r="D630" i="1"/>
  <c r="D631" i="1"/>
  <c r="D632" i="1"/>
  <c r="D633" i="1"/>
  <c r="D634" i="1"/>
  <c r="D635" i="1"/>
  <c r="D636" i="1"/>
  <c r="D637" i="1"/>
  <c r="D638" i="1"/>
  <c r="D639" i="1"/>
  <c r="D640" i="1"/>
  <c r="D641" i="1"/>
  <c r="D642" i="1"/>
  <c r="D643" i="1"/>
  <c r="D644" i="1"/>
  <c r="D645" i="1"/>
  <c r="D646" i="1"/>
  <c r="D647" i="1"/>
  <c r="D648" i="1"/>
  <c r="D649" i="1"/>
  <c r="D650" i="1"/>
  <c r="D651" i="1"/>
  <c r="D652" i="1"/>
  <c r="D653" i="1"/>
  <c r="D654" i="1"/>
  <c r="D655" i="1"/>
  <c r="D656" i="1"/>
  <c r="D657" i="1"/>
  <c r="D658" i="1"/>
  <c r="D659" i="1"/>
  <c r="D660" i="1"/>
  <c r="D661" i="1"/>
  <c r="D662" i="1"/>
  <c r="D663" i="1"/>
  <c r="D664" i="1"/>
  <c r="D665" i="1"/>
  <c r="D666" i="1"/>
  <c r="D667" i="1"/>
  <c r="D668" i="1"/>
  <c r="D669" i="1"/>
  <c r="D670" i="1"/>
  <c r="D671" i="1"/>
  <c r="D672" i="1"/>
  <c r="D673" i="1"/>
  <c r="D674" i="1"/>
  <c r="D675" i="1"/>
  <c r="D676" i="1"/>
  <c r="D677" i="1"/>
  <c r="D678" i="1"/>
  <c r="D679" i="1"/>
  <c r="D680" i="1"/>
  <c r="D681" i="1"/>
  <c r="D682" i="1"/>
  <c r="D683" i="1"/>
  <c r="D684" i="1"/>
  <c r="D685" i="1"/>
  <c r="D686" i="1"/>
  <c r="D687" i="1"/>
  <c r="D688" i="1"/>
  <c r="D689" i="1"/>
  <c r="D690" i="1"/>
  <c r="D691" i="1"/>
  <c r="D692" i="1"/>
  <c r="D693" i="1"/>
  <c r="D694" i="1"/>
  <c r="D695" i="1"/>
  <c r="D696" i="1"/>
  <c r="D697" i="1"/>
  <c r="D698" i="1"/>
  <c r="D699" i="1"/>
  <c r="D700" i="1"/>
  <c r="D701" i="1"/>
  <c r="D702" i="1"/>
  <c r="D703" i="1"/>
  <c r="D704" i="1"/>
  <c r="D705" i="1"/>
  <c r="D706" i="1"/>
  <c r="D707" i="1"/>
  <c r="D708" i="1"/>
  <c r="D709" i="1"/>
  <c r="D710" i="1"/>
  <c r="D711" i="1"/>
  <c r="D712" i="1"/>
  <c r="D713" i="1"/>
  <c r="D714" i="1"/>
  <c r="D715" i="1"/>
  <c r="D716" i="1"/>
  <c r="D717" i="1"/>
  <c r="D718" i="1"/>
  <c r="D719" i="1"/>
  <c r="D720" i="1"/>
  <c r="D721" i="1"/>
  <c r="D722" i="1"/>
  <c r="D723" i="1"/>
  <c r="D724" i="1"/>
  <c r="D725" i="1"/>
  <c r="D726" i="1"/>
  <c r="D727" i="1"/>
  <c r="D728" i="1"/>
  <c r="D729" i="1"/>
  <c r="D730" i="1"/>
  <c r="D731" i="1"/>
  <c r="D732" i="1"/>
  <c r="D733" i="1"/>
  <c r="D734" i="1"/>
  <c r="D735" i="1"/>
  <c r="D736" i="1"/>
  <c r="D737" i="1"/>
  <c r="D738" i="1"/>
  <c r="D739" i="1"/>
  <c r="D740" i="1"/>
  <c r="D741" i="1"/>
  <c r="D742" i="1"/>
  <c r="D743" i="1"/>
  <c r="D744" i="1"/>
  <c r="D745" i="1"/>
  <c r="D746" i="1"/>
  <c r="D747" i="1"/>
  <c r="D748" i="1"/>
  <c r="D749" i="1"/>
  <c r="D750" i="1"/>
  <c r="D751" i="1"/>
  <c r="D752" i="1"/>
  <c r="D753" i="1"/>
  <c r="D754" i="1"/>
  <c r="D755" i="1"/>
  <c r="D756" i="1"/>
  <c r="D757" i="1"/>
  <c r="D758" i="1"/>
  <c r="D759" i="1"/>
  <c r="D760" i="1"/>
  <c r="D761" i="1"/>
  <c r="D762" i="1"/>
  <c r="D763" i="1"/>
  <c r="D764" i="1"/>
  <c r="D765" i="1"/>
  <c r="D766" i="1"/>
  <c r="D767" i="1"/>
  <c r="D768" i="1"/>
  <c r="D769" i="1"/>
  <c r="D770" i="1"/>
  <c r="D771" i="1"/>
  <c r="D772" i="1"/>
  <c r="D773" i="1"/>
  <c r="D774" i="1"/>
  <c r="D775" i="1"/>
  <c r="D776" i="1"/>
  <c r="D777" i="1"/>
  <c r="D778" i="1"/>
  <c r="D779" i="1"/>
  <c r="D780" i="1"/>
  <c r="D781" i="1"/>
  <c r="D782" i="1"/>
  <c r="D783" i="1"/>
  <c r="D784" i="1"/>
  <c r="D785" i="1"/>
  <c r="D786" i="1"/>
  <c r="D787" i="1"/>
  <c r="D788" i="1"/>
  <c r="D789" i="1"/>
  <c r="D790" i="1"/>
  <c r="D791" i="1"/>
  <c r="D792" i="1"/>
  <c r="D793" i="1"/>
  <c r="D794" i="1"/>
  <c r="D795" i="1"/>
  <c r="D796" i="1"/>
  <c r="D797" i="1"/>
  <c r="D798" i="1"/>
  <c r="D799" i="1"/>
  <c r="D800" i="1"/>
  <c r="D801" i="1"/>
  <c r="D802" i="1"/>
  <c r="D803" i="1"/>
  <c r="D804" i="1"/>
  <c r="D805" i="1"/>
  <c r="D806" i="1"/>
  <c r="D807" i="1"/>
  <c r="D808" i="1"/>
  <c r="D809" i="1"/>
  <c r="D810" i="1"/>
  <c r="D811" i="1"/>
  <c r="D812" i="1"/>
  <c r="D813" i="1"/>
  <c r="D814" i="1"/>
  <c r="D815" i="1"/>
  <c r="D816" i="1"/>
  <c r="D817" i="1"/>
  <c r="D818" i="1"/>
  <c r="D819" i="1"/>
  <c r="D820" i="1"/>
  <c r="D821" i="1"/>
  <c r="D822" i="1"/>
  <c r="D823" i="1"/>
  <c r="D824" i="1"/>
  <c r="D825" i="1"/>
  <c r="D826" i="1"/>
  <c r="D827" i="1"/>
  <c r="D828" i="1"/>
  <c r="D829" i="1"/>
  <c r="D830" i="1"/>
  <c r="D831" i="1"/>
  <c r="D832" i="1"/>
  <c r="D833" i="1"/>
  <c r="D834" i="1"/>
  <c r="D835" i="1"/>
  <c r="D836" i="1"/>
  <c r="D837" i="1"/>
  <c r="D838" i="1"/>
  <c r="D839" i="1"/>
  <c r="D840" i="1"/>
  <c r="D841" i="1"/>
  <c r="D842" i="1"/>
  <c r="D843" i="1"/>
  <c r="D844" i="1"/>
  <c r="D845" i="1"/>
  <c r="D846" i="1"/>
  <c r="D847" i="1"/>
  <c r="D848" i="1"/>
  <c r="D849" i="1"/>
  <c r="D850" i="1"/>
  <c r="D851" i="1"/>
  <c r="D852" i="1"/>
  <c r="D853" i="1"/>
  <c r="D854" i="1"/>
  <c r="D855" i="1"/>
  <c r="D856" i="1"/>
  <c r="D857" i="1"/>
  <c r="D858" i="1"/>
  <c r="D859" i="1"/>
  <c r="D860" i="1"/>
  <c r="D861" i="1"/>
  <c r="D862" i="1"/>
  <c r="D863" i="1"/>
  <c r="D864" i="1"/>
  <c r="D865" i="1"/>
  <c r="D866" i="1"/>
  <c r="D867" i="1"/>
  <c r="D868" i="1"/>
  <c r="D869" i="1"/>
  <c r="D870" i="1"/>
  <c r="D871" i="1"/>
  <c r="D872" i="1"/>
  <c r="D873" i="1"/>
  <c r="D874" i="1"/>
  <c r="D875" i="1"/>
  <c r="D876" i="1"/>
  <c r="D877" i="1"/>
  <c r="D878" i="1"/>
  <c r="D879" i="1"/>
  <c r="D880" i="1"/>
  <c r="D881" i="1"/>
  <c r="D882" i="1"/>
  <c r="D883" i="1"/>
  <c r="D884" i="1"/>
  <c r="D885" i="1"/>
  <c r="D886" i="1"/>
  <c r="D887" i="1"/>
  <c r="D888" i="1"/>
  <c r="D889" i="1"/>
  <c r="D890" i="1"/>
  <c r="D891" i="1"/>
  <c r="D892" i="1"/>
  <c r="D893" i="1"/>
  <c r="D894" i="1"/>
  <c r="D895" i="1"/>
  <c r="D896" i="1"/>
  <c r="D897" i="1"/>
  <c r="D898" i="1"/>
  <c r="D899" i="1"/>
  <c r="D900" i="1"/>
  <c r="D901" i="1"/>
  <c r="D902" i="1"/>
  <c r="D903" i="1"/>
  <c r="D904" i="1"/>
  <c r="D905" i="1"/>
  <c r="D906" i="1"/>
  <c r="D907" i="1"/>
  <c r="D908" i="1"/>
  <c r="D909" i="1"/>
  <c r="D910" i="1"/>
  <c r="D911" i="1"/>
  <c r="D912" i="1"/>
  <c r="D913" i="1"/>
  <c r="D914" i="1"/>
  <c r="D915" i="1"/>
  <c r="D916" i="1"/>
  <c r="D917" i="1"/>
  <c r="D918" i="1"/>
  <c r="D919" i="1"/>
  <c r="D920" i="1"/>
  <c r="D921" i="1"/>
  <c r="D922" i="1"/>
  <c r="D923" i="1"/>
  <c r="D924" i="1"/>
  <c r="D925" i="1"/>
  <c r="D926" i="1"/>
  <c r="D927" i="1"/>
  <c r="D928" i="1"/>
  <c r="D929" i="1"/>
  <c r="D930" i="1"/>
  <c r="D931" i="1"/>
  <c r="D932" i="1"/>
  <c r="D933" i="1"/>
  <c r="D934" i="1"/>
  <c r="D935" i="1"/>
  <c r="D936" i="1"/>
  <c r="D937" i="1"/>
  <c r="D938" i="1"/>
  <c r="D939" i="1"/>
  <c r="D940" i="1"/>
  <c r="D941" i="1"/>
  <c r="D942" i="1"/>
  <c r="D943" i="1"/>
  <c r="D944" i="1"/>
  <c r="D945" i="1"/>
  <c r="D946" i="1"/>
  <c r="D947" i="1"/>
  <c r="D948" i="1"/>
  <c r="D949" i="1"/>
  <c r="D950" i="1"/>
  <c r="D951" i="1"/>
  <c r="D952" i="1"/>
  <c r="D953" i="1"/>
  <c r="D954" i="1"/>
  <c r="D955" i="1"/>
  <c r="D956" i="1"/>
  <c r="D957" i="1"/>
  <c r="D958" i="1"/>
  <c r="D959" i="1"/>
  <c r="D960" i="1"/>
  <c r="D961" i="1"/>
  <c r="D962" i="1"/>
  <c r="D963" i="1"/>
  <c r="D964" i="1"/>
  <c r="D965" i="1"/>
  <c r="D966" i="1"/>
  <c r="D967" i="1"/>
  <c r="D968" i="1"/>
  <c r="D969" i="1"/>
  <c r="D970" i="1"/>
  <c r="D971" i="1"/>
  <c r="D972" i="1"/>
  <c r="D973" i="1"/>
  <c r="D974" i="1"/>
  <c r="D975" i="1"/>
  <c r="D976" i="1"/>
  <c r="D977" i="1"/>
  <c r="D978" i="1"/>
  <c r="D979" i="1"/>
  <c r="D980" i="1"/>
  <c r="D981" i="1"/>
  <c r="D982" i="1"/>
  <c r="D983" i="1"/>
  <c r="D984" i="1"/>
  <c r="D985" i="1"/>
  <c r="D986" i="1"/>
  <c r="D987" i="1"/>
  <c r="D988" i="1"/>
  <c r="D989" i="1"/>
  <c r="D990" i="1"/>
  <c r="D991" i="1"/>
  <c r="D992" i="1"/>
  <c r="D993" i="1"/>
  <c r="D994" i="1"/>
  <c r="D995" i="1"/>
  <c r="D996" i="1"/>
  <c r="D997" i="1"/>
  <c r="D998" i="1"/>
  <c r="D999" i="1"/>
  <c r="D1000" i="1"/>
  <c r="D1001" i="1"/>
  <c r="D1002" i="1"/>
  <c r="D1003" i="1"/>
  <c r="D1004" i="1"/>
  <c r="D1005" i="1"/>
  <c r="D1006" i="1"/>
  <c r="D1007" i="1"/>
  <c r="D1008" i="1"/>
  <c r="D1009" i="1"/>
  <c r="D1010" i="1"/>
  <c r="D1011" i="1"/>
  <c r="D1012" i="1"/>
  <c r="D1013" i="1"/>
  <c r="D1014" i="1"/>
  <c r="D1015" i="1"/>
  <c r="D1016" i="1"/>
  <c r="D1017" i="1"/>
  <c r="D1018" i="1"/>
  <c r="D1019" i="1"/>
  <c r="D1020" i="1"/>
  <c r="D1021" i="1"/>
  <c r="D1022" i="1"/>
  <c r="D1023" i="1"/>
  <c r="D1024" i="1"/>
  <c r="D1025" i="1"/>
  <c r="D1026" i="1"/>
  <c r="D1027" i="1"/>
  <c r="D1028" i="1"/>
  <c r="D1029" i="1"/>
  <c r="D1030" i="1"/>
  <c r="D1031" i="1"/>
  <c r="D1032" i="1"/>
  <c r="D1033" i="1"/>
  <c r="D1034" i="1"/>
  <c r="D1035" i="1"/>
  <c r="D1036" i="1"/>
  <c r="D1037" i="1"/>
  <c r="D1038" i="1"/>
  <c r="D1039" i="1"/>
  <c r="D1040" i="1"/>
  <c r="D1041" i="1"/>
  <c r="D1042" i="1"/>
  <c r="D1043" i="1"/>
  <c r="D1044" i="1"/>
  <c r="D1045" i="1"/>
  <c r="D1046" i="1"/>
  <c r="D1047" i="1"/>
  <c r="D1048" i="1"/>
  <c r="D1049" i="1"/>
  <c r="D1050" i="1"/>
  <c r="D1051" i="1"/>
  <c r="D1052" i="1"/>
  <c r="D1053" i="1"/>
  <c r="D1054" i="1"/>
  <c r="D1055" i="1"/>
  <c r="D1056" i="1"/>
  <c r="D1057" i="1"/>
  <c r="D1058" i="1"/>
  <c r="D1059" i="1"/>
  <c r="D1060" i="1"/>
  <c r="D1061" i="1"/>
  <c r="D1062" i="1"/>
  <c r="D1063" i="1"/>
  <c r="D1064" i="1"/>
  <c r="D1065" i="1"/>
  <c r="D1066" i="1"/>
  <c r="D1067" i="1"/>
  <c r="D1068" i="1"/>
  <c r="D1069" i="1"/>
  <c r="D1070" i="1"/>
  <c r="D1071" i="1"/>
  <c r="D1072" i="1"/>
  <c r="D1073" i="1"/>
  <c r="D1074" i="1"/>
  <c r="D1075" i="1"/>
  <c r="D1076" i="1"/>
  <c r="D1077" i="1"/>
  <c r="D1078" i="1"/>
  <c r="D1079" i="1"/>
  <c r="D1080" i="1"/>
  <c r="D1081" i="1"/>
  <c r="D1082" i="1"/>
  <c r="D1083" i="1"/>
  <c r="D1084" i="1"/>
  <c r="D1085" i="1"/>
  <c r="D1086" i="1"/>
  <c r="D1087" i="1"/>
  <c r="D1088" i="1"/>
  <c r="D1089" i="1"/>
  <c r="D1090" i="1"/>
  <c r="D1091" i="1"/>
  <c r="D1092" i="1"/>
  <c r="D1093" i="1"/>
  <c r="D1094" i="1"/>
  <c r="D1095" i="1"/>
  <c r="D1096" i="1"/>
  <c r="D1097" i="1"/>
  <c r="D1098" i="1"/>
  <c r="D1099" i="1"/>
  <c r="D1100" i="1"/>
  <c r="D1101" i="1"/>
  <c r="D1102" i="1"/>
  <c r="D1103" i="1"/>
  <c r="D1104" i="1"/>
  <c r="D1105" i="1"/>
  <c r="D1106" i="1"/>
  <c r="D1107" i="1"/>
  <c r="D1108" i="1"/>
  <c r="D1109" i="1"/>
  <c r="D1110" i="1"/>
  <c r="D1111" i="1"/>
  <c r="D1112" i="1"/>
  <c r="D1113" i="1"/>
  <c r="D1114" i="1"/>
  <c r="D1115" i="1"/>
  <c r="D1116" i="1"/>
  <c r="D1117" i="1"/>
  <c r="D1118" i="1"/>
  <c r="D1119" i="1"/>
  <c r="D1120" i="1"/>
  <c r="D1121" i="1"/>
  <c r="D1122" i="1"/>
  <c r="D1123" i="1"/>
  <c r="D1124" i="1"/>
  <c r="D1125" i="1"/>
  <c r="D1126" i="1"/>
  <c r="D1127" i="1"/>
  <c r="D1128" i="1"/>
  <c r="D1129" i="1"/>
  <c r="D1130" i="1"/>
  <c r="D1131" i="1"/>
  <c r="D1132" i="1"/>
  <c r="D1133" i="1"/>
  <c r="D1134" i="1"/>
  <c r="D1135" i="1"/>
  <c r="D1136" i="1"/>
  <c r="D1137" i="1"/>
  <c r="D1138" i="1"/>
  <c r="D1139" i="1"/>
  <c r="D1140" i="1"/>
  <c r="D1141" i="1"/>
  <c r="D1142" i="1"/>
  <c r="D1143" i="1"/>
  <c r="D1144" i="1"/>
  <c r="D1145" i="1"/>
  <c r="D1146" i="1"/>
  <c r="D1147" i="1"/>
  <c r="D1148" i="1"/>
  <c r="D1149" i="1"/>
  <c r="D1150" i="1"/>
  <c r="D1151" i="1"/>
  <c r="D1152" i="1"/>
  <c r="D1153" i="1"/>
  <c r="D1154" i="1"/>
  <c r="D1155" i="1"/>
  <c r="D1156" i="1"/>
  <c r="D1157" i="1"/>
  <c r="D1158" i="1"/>
  <c r="D1159" i="1"/>
  <c r="D1160" i="1"/>
  <c r="D1161" i="1"/>
  <c r="D1162" i="1"/>
  <c r="D1163" i="1"/>
  <c r="D1164" i="1"/>
  <c r="D1165" i="1"/>
  <c r="D1166" i="1"/>
  <c r="D1167" i="1"/>
  <c r="D1168" i="1"/>
  <c r="D1169" i="1"/>
  <c r="D1170" i="1"/>
  <c r="D1171" i="1"/>
  <c r="D1172" i="1"/>
  <c r="D1173" i="1"/>
  <c r="D1174" i="1"/>
  <c r="D1175" i="1"/>
  <c r="D1176" i="1"/>
  <c r="D1177" i="1"/>
  <c r="D1178" i="1"/>
  <c r="D1179" i="1"/>
  <c r="D1180" i="1"/>
  <c r="D1181" i="1"/>
  <c r="D1182" i="1"/>
  <c r="D1183" i="1"/>
  <c r="D1184" i="1"/>
  <c r="D1185" i="1"/>
  <c r="D1186" i="1"/>
  <c r="D1187" i="1"/>
  <c r="D1188" i="1"/>
  <c r="D1189" i="1"/>
  <c r="D1190" i="1"/>
  <c r="D1191" i="1"/>
  <c r="D1192" i="1"/>
  <c r="D1193" i="1"/>
  <c r="D1194" i="1"/>
  <c r="D1195" i="1"/>
  <c r="D1196" i="1"/>
  <c r="D1197" i="1"/>
  <c r="D1198" i="1"/>
  <c r="D1199" i="1"/>
  <c r="D1200" i="1"/>
  <c r="D1201" i="1"/>
  <c r="D1202" i="1"/>
  <c r="D1203" i="1"/>
  <c r="D1204" i="1"/>
  <c r="D1205" i="1"/>
  <c r="D1206" i="1"/>
  <c r="D1207" i="1"/>
  <c r="D1208" i="1"/>
  <c r="D1209" i="1"/>
  <c r="D1210" i="1"/>
  <c r="D1211" i="1"/>
  <c r="D1212" i="1"/>
  <c r="D1213" i="1"/>
  <c r="D1214" i="1"/>
  <c r="D1215" i="1"/>
  <c r="D1216" i="1"/>
  <c r="D1217" i="1"/>
  <c r="D1218" i="1"/>
  <c r="D1219" i="1"/>
  <c r="D1220" i="1"/>
  <c r="D1221" i="1"/>
  <c r="D1222" i="1"/>
  <c r="D1223" i="1"/>
  <c r="D1224" i="1"/>
  <c r="D1225" i="1"/>
  <c r="D1226" i="1"/>
  <c r="D1227" i="1"/>
  <c r="D1228" i="1"/>
  <c r="D1229" i="1"/>
  <c r="D1230" i="1"/>
  <c r="D1231" i="1"/>
  <c r="D1232" i="1"/>
  <c r="D1233" i="1"/>
  <c r="D1234" i="1"/>
  <c r="D1235" i="1"/>
  <c r="D1236" i="1"/>
  <c r="D1237" i="1"/>
  <c r="D1238" i="1"/>
  <c r="D1239" i="1"/>
  <c r="D1240" i="1"/>
  <c r="D1241" i="1"/>
  <c r="D1242" i="1"/>
  <c r="D1243" i="1"/>
  <c r="D1244" i="1"/>
  <c r="D1245" i="1"/>
  <c r="D1246" i="1"/>
  <c r="D1247" i="1"/>
  <c r="D1248" i="1"/>
  <c r="D1249" i="1"/>
  <c r="D1250" i="1"/>
  <c r="D1251" i="1"/>
  <c r="D1252" i="1"/>
  <c r="D1253" i="1"/>
  <c r="D1254" i="1"/>
  <c r="D1255" i="1"/>
  <c r="D1256" i="1"/>
  <c r="D1257" i="1"/>
  <c r="D1258" i="1"/>
  <c r="D1259" i="1"/>
  <c r="D1260" i="1"/>
  <c r="D1261" i="1"/>
  <c r="D1262" i="1"/>
  <c r="D1263" i="1"/>
  <c r="D1264" i="1"/>
  <c r="D1265" i="1"/>
  <c r="D1266" i="1"/>
  <c r="D1267" i="1"/>
  <c r="D1268" i="1"/>
  <c r="D1269" i="1"/>
  <c r="D1270" i="1"/>
  <c r="D1271" i="1"/>
  <c r="D1272" i="1"/>
  <c r="D1273" i="1"/>
  <c r="D1274" i="1"/>
  <c r="D1275" i="1"/>
  <c r="D1276" i="1"/>
  <c r="D1277" i="1"/>
  <c r="D1278" i="1"/>
  <c r="D1279" i="1"/>
  <c r="D1280" i="1"/>
  <c r="D1281" i="1"/>
  <c r="D1282" i="1"/>
  <c r="D1283" i="1"/>
  <c r="D1284" i="1"/>
  <c r="D1285" i="1"/>
  <c r="D1286" i="1"/>
  <c r="D1287" i="1"/>
  <c r="D1288" i="1"/>
  <c r="D1289" i="1"/>
  <c r="D1290" i="1"/>
  <c r="D1291" i="1"/>
  <c r="D1292" i="1"/>
  <c r="D1293" i="1"/>
  <c r="D1294" i="1"/>
  <c r="D1295" i="1"/>
  <c r="D1296" i="1"/>
  <c r="D1297" i="1"/>
  <c r="D1298" i="1"/>
  <c r="D1299" i="1"/>
  <c r="D1300" i="1"/>
  <c r="D1301" i="1"/>
  <c r="D1302" i="1"/>
  <c r="D1303" i="1"/>
  <c r="D1304" i="1"/>
  <c r="D1305" i="1"/>
  <c r="D1306" i="1"/>
  <c r="D1307" i="1"/>
  <c r="D1308" i="1"/>
  <c r="D1309" i="1"/>
  <c r="D1310" i="1"/>
  <c r="D1311" i="1"/>
  <c r="D1312" i="1"/>
  <c r="D1313" i="1"/>
  <c r="D1314" i="1"/>
  <c r="D1315" i="1"/>
  <c r="D1316" i="1"/>
  <c r="D1317" i="1"/>
  <c r="D1318" i="1"/>
  <c r="D1319" i="1"/>
  <c r="D1320" i="1"/>
  <c r="D1321" i="1"/>
  <c r="D1322" i="1"/>
  <c r="D1323" i="1"/>
  <c r="D1324" i="1"/>
  <c r="D1325" i="1"/>
  <c r="D1326" i="1"/>
  <c r="D1327" i="1"/>
  <c r="D1328" i="1"/>
  <c r="D1329" i="1"/>
  <c r="D1330" i="1"/>
  <c r="D1331" i="1"/>
  <c r="D1332" i="1"/>
  <c r="D1333" i="1"/>
  <c r="D1334" i="1"/>
  <c r="D1335" i="1"/>
  <c r="D1336" i="1"/>
  <c r="D1337" i="1"/>
  <c r="D1338" i="1"/>
  <c r="D1339" i="1"/>
  <c r="D1340" i="1"/>
  <c r="D1341" i="1"/>
  <c r="D1342" i="1"/>
  <c r="D1343" i="1"/>
  <c r="D1344" i="1"/>
  <c r="D1345" i="1"/>
  <c r="D1346" i="1"/>
  <c r="D1347" i="1"/>
  <c r="D1348" i="1"/>
  <c r="D1349" i="1"/>
  <c r="D1350" i="1"/>
  <c r="D1351" i="1"/>
  <c r="D1352" i="1"/>
  <c r="D1353" i="1"/>
  <c r="D1354" i="1"/>
  <c r="D1355" i="1"/>
  <c r="D1356" i="1"/>
  <c r="D1357" i="1"/>
  <c r="D1358" i="1"/>
  <c r="D1359" i="1"/>
  <c r="D1360" i="1"/>
  <c r="D1361" i="1"/>
  <c r="D1362" i="1"/>
  <c r="D1363" i="1"/>
  <c r="D1364" i="1"/>
  <c r="D1365" i="1"/>
  <c r="D1366" i="1"/>
  <c r="D1367" i="1"/>
  <c r="D1368" i="1"/>
  <c r="D1369" i="1"/>
  <c r="D1370" i="1"/>
  <c r="D1371" i="1"/>
  <c r="D1372" i="1"/>
  <c r="D1373" i="1"/>
  <c r="D1374" i="1"/>
  <c r="D1375" i="1"/>
  <c r="D1376" i="1"/>
  <c r="D1377" i="1"/>
  <c r="D1378" i="1"/>
  <c r="D1379" i="1"/>
  <c r="D1380" i="1"/>
  <c r="D1381" i="1"/>
  <c r="D1382" i="1"/>
  <c r="D1383" i="1"/>
  <c r="D1384" i="1"/>
  <c r="D1385" i="1"/>
  <c r="D1386" i="1"/>
  <c r="D1387" i="1"/>
  <c r="D1388" i="1"/>
  <c r="D1389" i="1"/>
  <c r="D1390" i="1"/>
  <c r="D1391" i="1"/>
  <c r="D1392" i="1"/>
  <c r="D1393" i="1"/>
  <c r="D1394" i="1"/>
  <c r="D1395" i="1"/>
  <c r="D1396" i="1"/>
  <c r="D1397" i="1"/>
  <c r="D1398" i="1"/>
  <c r="D1399" i="1"/>
  <c r="D1400" i="1"/>
  <c r="D1401" i="1"/>
  <c r="D1402" i="1"/>
  <c r="D1403" i="1"/>
  <c r="D1404" i="1"/>
  <c r="D1405" i="1"/>
  <c r="D1406" i="1"/>
  <c r="D1407" i="1"/>
  <c r="D1408" i="1"/>
  <c r="D1409" i="1"/>
  <c r="D1410" i="1"/>
  <c r="D1411" i="1"/>
  <c r="D1412" i="1"/>
  <c r="D1413" i="1"/>
  <c r="D1414" i="1"/>
  <c r="D1415" i="1"/>
  <c r="D1416" i="1"/>
  <c r="D1417" i="1"/>
  <c r="D1418" i="1"/>
  <c r="D1419" i="1"/>
  <c r="D1420" i="1"/>
  <c r="D1421" i="1"/>
  <c r="D1422" i="1"/>
  <c r="D1423" i="1"/>
  <c r="D1424" i="1"/>
  <c r="D1425" i="1"/>
  <c r="D1426" i="1"/>
  <c r="D1427" i="1"/>
  <c r="D1428" i="1"/>
  <c r="D1429" i="1"/>
  <c r="D1430" i="1"/>
  <c r="D1431" i="1"/>
  <c r="D1432" i="1"/>
  <c r="D1433" i="1"/>
  <c r="D1434" i="1"/>
  <c r="D1435" i="1"/>
  <c r="D1436" i="1"/>
  <c r="D1437" i="1"/>
  <c r="D1438" i="1"/>
  <c r="D1439" i="1"/>
  <c r="D1440" i="1"/>
  <c r="D1441" i="1"/>
  <c r="D1442" i="1"/>
  <c r="D1443" i="1"/>
  <c r="D1444" i="1"/>
  <c r="D1445" i="1"/>
  <c r="D1446" i="1"/>
  <c r="D1447" i="1"/>
  <c r="D1448" i="1"/>
  <c r="D1449" i="1"/>
  <c r="D1450" i="1"/>
  <c r="D1451" i="1"/>
  <c r="D1452" i="1"/>
  <c r="D1453" i="1"/>
  <c r="D1454" i="1"/>
  <c r="D1455" i="1"/>
  <c r="D1456" i="1"/>
  <c r="D1457" i="1"/>
  <c r="D1458" i="1"/>
  <c r="D1459" i="1"/>
  <c r="D1460" i="1"/>
  <c r="D1461" i="1"/>
  <c r="D1462" i="1"/>
  <c r="D1463" i="1"/>
  <c r="D1464" i="1"/>
  <c r="D1465" i="1"/>
  <c r="D1466" i="1"/>
  <c r="D1467" i="1"/>
  <c r="D1468" i="1"/>
  <c r="D1469" i="1"/>
  <c r="D1470" i="1"/>
  <c r="D1471" i="1"/>
  <c r="D1472" i="1"/>
  <c r="D1473" i="1"/>
  <c r="D1474" i="1"/>
  <c r="D1475" i="1"/>
  <c r="D1476" i="1"/>
  <c r="D1477" i="1"/>
  <c r="D1478" i="1"/>
  <c r="D1479" i="1"/>
  <c r="D1480" i="1"/>
  <c r="D1481" i="1"/>
  <c r="D1482" i="1"/>
  <c r="D1483" i="1"/>
  <c r="D1484" i="1"/>
  <c r="D1485" i="1"/>
  <c r="D1486" i="1"/>
  <c r="D1487" i="1"/>
  <c r="D1488" i="1"/>
  <c r="D1489" i="1"/>
  <c r="D1490" i="1"/>
  <c r="D1491" i="1"/>
  <c r="D1492" i="1"/>
  <c r="D1493" i="1"/>
  <c r="D1494" i="1"/>
  <c r="D1495" i="1"/>
  <c r="D1496" i="1"/>
  <c r="D1497" i="1"/>
  <c r="D1498" i="1"/>
  <c r="D1499" i="1"/>
  <c r="D1500" i="1"/>
  <c r="D1501" i="1"/>
  <c r="D1502" i="1"/>
  <c r="D1503" i="1"/>
  <c r="D1504" i="1"/>
  <c r="D1505" i="1"/>
  <c r="D1506" i="1"/>
  <c r="D1507" i="1"/>
  <c r="D1508" i="1"/>
  <c r="D1509" i="1"/>
  <c r="D1510" i="1"/>
  <c r="D1511" i="1"/>
  <c r="D1512" i="1"/>
  <c r="D1513" i="1"/>
  <c r="D1514" i="1"/>
  <c r="D1515" i="1"/>
  <c r="D1516" i="1"/>
  <c r="D1517" i="1"/>
  <c r="D1518" i="1"/>
  <c r="D1519" i="1"/>
  <c r="D1520" i="1"/>
  <c r="D1521" i="1"/>
  <c r="D1522" i="1"/>
  <c r="D1523" i="1"/>
  <c r="D1524" i="1"/>
  <c r="D1525" i="1"/>
  <c r="D1526" i="1"/>
  <c r="D1527" i="1"/>
  <c r="D1528" i="1"/>
  <c r="D1529" i="1"/>
  <c r="D1530" i="1"/>
  <c r="D1531" i="1"/>
  <c r="D1532" i="1"/>
  <c r="D1533" i="1"/>
  <c r="D1534" i="1"/>
  <c r="D1535" i="1"/>
  <c r="D1536" i="1"/>
  <c r="D1537" i="1"/>
  <c r="D1538" i="1"/>
  <c r="D1539" i="1"/>
  <c r="D1540" i="1"/>
  <c r="D1541" i="1"/>
  <c r="D1542" i="1"/>
  <c r="D1543" i="1"/>
  <c r="D1544" i="1"/>
  <c r="D1545" i="1"/>
  <c r="D1546" i="1"/>
  <c r="D1547" i="1"/>
  <c r="D1548" i="1"/>
  <c r="D1549" i="1"/>
  <c r="D1550" i="1"/>
  <c r="D1551" i="1"/>
  <c r="D1552" i="1"/>
  <c r="D1553" i="1"/>
  <c r="D1554" i="1"/>
  <c r="D1555" i="1"/>
  <c r="D1556" i="1"/>
  <c r="D1557" i="1"/>
  <c r="D1558" i="1"/>
  <c r="D1559" i="1"/>
  <c r="D1560" i="1"/>
  <c r="D1561" i="1"/>
  <c r="D1562" i="1"/>
  <c r="D1563" i="1"/>
  <c r="D1564" i="1"/>
  <c r="D1565" i="1"/>
  <c r="D1566" i="1"/>
  <c r="D1567" i="1"/>
  <c r="D1568" i="1"/>
  <c r="D1569" i="1"/>
  <c r="D1570" i="1"/>
  <c r="D1571" i="1"/>
  <c r="D1572" i="1"/>
  <c r="D1573" i="1"/>
  <c r="D1574" i="1"/>
  <c r="D1575" i="1"/>
  <c r="D1576" i="1"/>
  <c r="D1577" i="1"/>
  <c r="D1578" i="1"/>
  <c r="D1579" i="1"/>
  <c r="D1580" i="1"/>
  <c r="D1581" i="1"/>
  <c r="D1582" i="1"/>
  <c r="D1583" i="1"/>
  <c r="D1584" i="1"/>
  <c r="D1585" i="1"/>
  <c r="D1586" i="1"/>
  <c r="D1587" i="1"/>
  <c r="D1588" i="1"/>
  <c r="D1589" i="1"/>
  <c r="D1590" i="1"/>
  <c r="D1591" i="1"/>
  <c r="D1592" i="1"/>
  <c r="D1593" i="1"/>
  <c r="D1594" i="1"/>
  <c r="D1595" i="1"/>
  <c r="D1596" i="1"/>
  <c r="D1597" i="1"/>
  <c r="D1598" i="1"/>
  <c r="D1599" i="1"/>
  <c r="D1600" i="1"/>
  <c r="D1601" i="1"/>
  <c r="D1602" i="1"/>
  <c r="D1603" i="1"/>
  <c r="D1604" i="1"/>
  <c r="D1605" i="1"/>
  <c r="D1606" i="1"/>
  <c r="D1607" i="1"/>
  <c r="D1608" i="1"/>
  <c r="D1609" i="1"/>
  <c r="D1610" i="1"/>
  <c r="D1611" i="1"/>
  <c r="D1612" i="1"/>
  <c r="D1613" i="1"/>
  <c r="D1614" i="1"/>
  <c r="D1615" i="1"/>
  <c r="D1616" i="1"/>
  <c r="D1617" i="1"/>
  <c r="D1618" i="1"/>
  <c r="D1619" i="1"/>
  <c r="D1620" i="1"/>
  <c r="D1621" i="1"/>
  <c r="D1622" i="1"/>
  <c r="D1623" i="1"/>
  <c r="D1624" i="1"/>
  <c r="D1625" i="1"/>
  <c r="D1626" i="1"/>
  <c r="D1627" i="1"/>
  <c r="D1628" i="1"/>
  <c r="D1629" i="1"/>
  <c r="D1630" i="1"/>
  <c r="D1631" i="1"/>
  <c r="D1632" i="1"/>
  <c r="D1633" i="1"/>
  <c r="D1634" i="1"/>
  <c r="D1635" i="1"/>
  <c r="D1636" i="1"/>
  <c r="D1637" i="1"/>
  <c r="D1638" i="1"/>
  <c r="D1639" i="1"/>
  <c r="D1640" i="1"/>
  <c r="D1641" i="1"/>
  <c r="D1642" i="1"/>
  <c r="D1643" i="1"/>
  <c r="D1644" i="1"/>
  <c r="D1645" i="1"/>
  <c r="D1646" i="1"/>
  <c r="D1647" i="1"/>
  <c r="D1648" i="1"/>
  <c r="D1649" i="1"/>
  <c r="D1650" i="1"/>
  <c r="D1651" i="1"/>
  <c r="D1652" i="1"/>
  <c r="D1653" i="1"/>
  <c r="D1654" i="1"/>
  <c r="D1655" i="1"/>
  <c r="D1656" i="1"/>
  <c r="D1657" i="1"/>
  <c r="D1658" i="1"/>
  <c r="D1659" i="1"/>
  <c r="D1660" i="1"/>
  <c r="D1661" i="1"/>
  <c r="D1662" i="1"/>
  <c r="D1663" i="1"/>
  <c r="D1664" i="1"/>
  <c r="D1665" i="1"/>
  <c r="D1666" i="1"/>
  <c r="D1667" i="1"/>
  <c r="D1668" i="1"/>
  <c r="D1669" i="1"/>
  <c r="D1670" i="1"/>
  <c r="D1671" i="1"/>
  <c r="D1672" i="1"/>
  <c r="D1673" i="1"/>
  <c r="D1674" i="1"/>
  <c r="D1675" i="1"/>
  <c r="D1676" i="1"/>
  <c r="D1677" i="1"/>
  <c r="D1678" i="1"/>
  <c r="D1679" i="1"/>
  <c r="D1680" i="1"/>
  <c r="D1681" i="1"/>
  <c r="D1682" i="1"/>
  <c r="D1683" i="1"/>
  <c r="D1684" i="1"/>
  <c r="D1685" i="1"/>
  <c r="D1686" i="1"/>
  <c r="D1687" i="1"/>
  <c r="D1688" i="1"/>
  <c r="D1689" i="1"/>
  <c r="D1690" i="1"/>
  <c r="D1691" i="1"/>
  <c r="D1692" i="1"/>
  <c r="D1693" i="1"/>
  <c r="D1694" i="1"/>
  <c r="D1695" i="1"/>
  <c r="D1696" i="1"/>
  <c r="D1697" i="1"/>
  <c r="D1698" i="1"/>
  <c r="D1699" i="1"/>
  <c r="D1700" i="1"/>
  <c r="D1701" i="1"/>
  <c r="D1702" i="1"/>
  <c r="D1703" i="1"/>
  <c r="D1704" i="1"/>
  <c r="D1705" i="1"/>
  <c r="D1706" i="1"/>
  <c r="D1707" i="1"/>
  <c r="D1708" i="1"/>
  <c r="D1709" i="1"/>
  <c r="D1710" i="1"/>
  <c r="D1711" i="1"/>
  <c r="D1712" i="1"/>
  <c r="D1713" i="1"/>
  <c r="D1714" i="1"/>
  <c r="D1715" i="1"/>
  <c r="D1716" i="1"/>
  <c r="D1717" i="1"/>
  <c r="D1718" i="1"/>
  <c r="D1719" i="1"/>
  <c r="D1720" i="1"/>
  <c r="D1721" i="1"/>
  <c r="D1722" i="1"/>
  <c r="D1723" i="1"/>
  <c r="D1724" i="1"/>
  <c r="D1725" i="1"/>
  <c r="D1726" i="1"/>
  <c r="D1727" i="1"/>
  <c r="D1728" i="1"/>
  <c r="D1729" i="1"/>
  <c r="D1730" i="1"/>
  <c r="D1731" i="1"/>
  <c r="D1732" i="1"/>
  <c r="D1733" i="1"/>
  <c r="D1734" i="1"/>
  <c r="D1735" i="1"/>
  <c r="D1736" i="1"/>
  <c r="D1737" i="1"/>
  <c r="D1738" i="1"/>
  <c r="D1739" i="1"/>
  <c r="D1740" i="1"/>
  <c r="D1741" i="1"/>
  <c r="D1742" i="1"/>
  <c r="D1743" i="1"/>
  <c r="D1744" i="1"/>
  <c r="D1745" i="1"/>
  <c r="D1746" i="1"/>
  <c r="D1747" i="1"/>
  <c r="D1748" i="1"/>
  <c r="D1749" i="1"/>
  <c r="D1750" i="1"/>
  <c r="D1751" i="1"/>
  <c r="D1752" i="1"/>
  <c r="D1753" i="1"/>
  <c r="D1754" i="1"/>
  <c r="D1755" i="1"/>
  <c r="D1756" i="1"/>
  <c r="D1757" i="1"/>
  <c r="D1758" i="1"/>
  <c r="D1759" i="1"/>
  <c r="D1760" i="1"/>
  <c r="D1761" i="1"/>
  <c r="D1762" i="1"/>
  <c r="D1763" i="1"/>
  <c r="D1764" i="1"/>
  <c r="D1765" i="1"/>
  <c r="D1766" i="1"/>
  <c r="D1767" i="1"/>
  <c r="D1768" i="1"/>
  <c r="D1769" i="1"/>
  <c r="D1770" i="1"/>
  <c r="D1771" i="1"/>
  <c r="D1772" i="1"/>
  <c r="D1773" i="1"/>
  <c r="D1774" i="1"/>
  <c r="D1775" i="1"/>
  <c r="D1776" i="1"/>
  <c r="D1777" i="1"/>
  <c r="D1778" i="1"/>
  <c r="D1779" i="1"/>
  <c r="D1780" i="1"/>
  <c r="D1781" i="1"/>
  <c r="D1782" i="1"/>
  <c r="D1783" i="1"/>
  <c r="D1784" i="1"/>
  <c r="D1785" i="1"/>
  <c r="D1786" i="1"/>
  <c r="D1787" i="1"/>
  <c r="D1788" i="1"/>
  <c r="D1789" i="1"/>
  <c r="D1790" i="1"/>
  <c r="D1791" i="1"/>
  <c r="D1792" i="1"/>
  <c r="D1793" i="1"/>
  <c r="D1794" i="1"/>
  <c r="D1795" i="1"/>
  <c r="D1796" i="1"/>
  <c r="D1797" i="1"/>
  <c r="D1798" i="1"/>
  <c r="D1799" i="1"/>
  <c r="D1800" i="1"/>
  <c r="D1801" i="1"/>
  <c r="D1802" i="1"/>
  <c r="D1803" i="1"/>
  <c r="D1804" i="1"/>
  <c r="D1805" i="1"/>
  <c r="D1806" i="1"/>
  <c r="D1807" i="1"/>
  <c r="D1808" i="1"/>
  <c r="D1809" i="1"/>
  <c r="D1810" i="1"/>
  <c r="D1811" i="1"/>
  <c r="D1812" i="1"/>
  <c r="D1813" i="1"/>
  <c r="D1814" i="1"/>
  <c r="D1815" i="1"/>
  <c r="D1816" i="1"/>
  <c r="D1817" i="1"/>
  <c r="D1818" i="1"/>
  <c r="D1819" i="1"/>
  <c r="D1820" i="1"/>
  <c r="D1821" i="1"/>
  <c r="D1822" i="1"/>
  <c r="D1823" i="1"/>
  <c r="D1824" i="1"/>
  <c r="D1825" i="1"/>
  <c r="D1826" i="1"/>
  <c r="D1827" i="1"/>
  <c r="D1828" i="1"/>
  <c r="D1829" i="1"/>
  <c r="D1830" i="1"/>
  <c r="D1831" i="1"/>
  <c r="D1832" i="1"/>
  <c r="D1833" i="1"/>
  <c r="D1834" i="1"/>
  <c r="D1835" i="1"/>
  <c r="D1836" i="1"/>
  <c r="D1837" i="1"/>
  <c r="D1838" i="1"/>
  <c r="D1839" i="1"/>
  <c r="D1840" i="1"/>
  <c r="D1841" i="1"/>
  <c r="D1842" i="1"/>
  <c r="D1843" i="1"/>
  <c r="D1844" i="1"/>
  <c r="D1845" i="1"/>
  <c r="D1846" i="1"/>
  <c r="D1847" i="1"/>
  <c r="D1848" i="1"/>
  <c r="D1849" i="1"/>
  <c r="D1850" i="1"/>
  <c r="D1851" i="1"/>
  <c r="D1852" i="1"/>
  <c r="D1853" i="1"/>
  <c r="D1854" i="1"/>
  <c r="D1855" i="1"/>
  <c r="D1856" i="1"/>
  <c r="D1857" i="1"/>
  <c r="D1858" i="1"/>
  <c r="D1859" i="1"/>
  <c r="D1860" i="1"/>
  <c r="D1861" i="1"/>
  <c r="D1862" i="1"/>
  <c r="D1863" i="1"/>
  <c r="D1864" i="1"/>
  <c r="D1865" i="1"/>
  <c r="D1866" i="1"/>
  <c r="D1867" i="1"/>
  <c r="D1868" i="1"/>
  <c r="D1869" i="1"/>
  <c r="D1870" i="1"/>
  <c r="D1871" i="1"/>
  <c r="D1872" i="1"/>
  <c r="D1873" i="1"/>
  <c r="D1874" i="1"/>
  <c r="D1875" i="1"/>
  <c r="D1876" i="1"/>
  <c r="D1877" i="1"/>
  <c r="D1878" i="1"/>
  <c r="D1879" i="1"/>
  <c r="D1880" i="1"/>
  <c r="D1881" i="1"/>
  <c r="D1882" i="1"/>
  <c r="D1883" i="1"/>
  <c r="D1884" i="1"/>
  <c r="D1885" i="1"/>
  <c r="D1886" i="1"/>
  <c r="D1887" i="1"/>
  <c r="D1888" i="1"/>
  <c r="D1889" i="1"/>
  <c r="D1890" i="1"/>
  <c r="D1891" i="1"/>
  <c r="D1892" i="1"/>
  <c r="D1893" i="1"/>
  <c r="D1894" i="1"/>
  <c r="D1895" i="1"/>
  <c r="D1896" i="1"/>
  <c r="D1897" i="1"/>
  <c r="D1898" i="1"/>
  <c r="D1899" i="1"/>
  <c r="D1900" i="1"/>
  <c r="D1901" i="1"/>
  <c r="D1902" i="1"/>
  <c r="D1903" i="1"/>
  <c r="D1904" i="1"/>
  <c r="D1905" i="1"/>
  <c r="D1906" i="1"/>
  <c r="D1907" i="1"/>
  <c r="D1908" i="1"/>
  <c r="D1909" i="1"/>
  <c r="D1910" i="1"/>
  <c r="D1911" i="1"/>
  <c r="D1912" i="1"/>
  <c r="D1913" i="1"/>
  <c r="D1914" i="1"/>
  <c r="D1915" i="1"/>
  <c r="D1916" i="1"/>
  <c r="D1917" i="1"/>
  <c r="D1918" i="1"/>
  <c r="D1919" i="1"/>
  <c r="D1920" i="1"/>
  <c r="D1921" i="1"/>
  <c r="D1922" i="1"/>
  <c r="D1923" i="1"/>
  <c r="D1924" i="1"/>
  <c r="D1925" i="1"/>
  <c r="D1926" i="1"/>
  <c r="D1927" i="1"/>
  <c r="D1928" i="1"/>
  <c r="D1929" i="1"/>
  <c r="D1930" i="1"/>
  <c r="D1931" i="1"/>
  <c r="D1932" i="1"/>
  <c r="D1933" i="1"/>
  <c r="D1934" i="1"/>
  <c r="D1935" i="1"/>
  <c r="D1936" i="1"/>
  <c r="D1937" i="1"/>
  <c r="D1938" i="1"/>
  <c r="D1939" i="1"/>
  <c r="D1940" i="1"/>
  <c r="D1941" i="1"/>
  <c r="D1942" i="1"/>
  <c r="D1943" i="1"/>
  <c r="D1944" i="1"/>
  <c r="D1945" i="1"/>
  <c r="D1946" i="1"/>
  <c r="D1947" i="1"/>
  <c r="D1948" i="1"/>
  <c r="D1949" i="1"/>
  <c r="D1950" i="1"/>
  <c r="D1951" i="1"/>
  <c r="D1952" i="1"/>
  <c r="D1953" i="1"/>
  <c r="D1954" i="1"/>
  <c r="D1955" i="1"/>
  <c r="D1956" i="1"/>
  <c r="D1957" i="1"/>
  <c r="D1958" i="1"/>
  <c r="D1959" i="1"/>
  <c r="D1960" i="1"/>
  <c r="D1961" i="1"/>
  <c r="D1962" i="1"/>
  <c r="D1963" i="1"/>
  <c r="D1964" i="1"/>
  <c r="D1965" i="1"/>
  <c r="D1966" i="1"/>
  <c r="D1967" i="1"/>
  <c r="D1968" i="1"/>
  <c r="D1969" i="1"/>
  <c r="D1970" i="1"/>
  <c r="D1971" i="1"/>
  <c r="D1972" i="1"/>
  <c r="D1973" i="1"/>
  <c r="D1974" i="1"/>
  <c r="D1975" i="1"/>
  <c r="D1976" i="1"/>
  <c r="D1977" i="1"/>
  <c r="D1978" i="1"/>
  <c r="D1979" i="1"/>
  <c r="D1980" i="1"/>
  <c r="D1981" i="1"/>
  <c r="D1982" i="1"/>
  <c r="D1983" i="1"/>
  <c r="D1984" i="1"/>
  <c r="D1985" i="1"/>
  <c r="D1986" i="1"/>
  <c r="D1987" i="1"/>
  <c r="D1988" i="1"/>
  <c r="D1989" i="1"/>
  <c r="D1990" i="1"/>
  <c r="D1991" i="1"/>
  <c r="D1992" i="1"/>
  <c r="D1993" i="1"/>
  <c r="D1994" i="1"/>
  <c r="D1995" i="1"/>
  <c r="D1996" i="1"/>
  <c r="D1997" i="1"/>
  <c r="D1998" i="1"/>
  <c r="D1999" i="1"/>
  <c r="D2000" i="1"/>
  <c r="D2001" i="1"/>
  <c r="D2002" i="1"/>
  <c r="D2003" i="1"/>
  <c r="D2004" i="1"/>
  <c r="D2005" i="1"/>
  <c r="D2006" i="1"/>
  <c r="D2007" i="1"/>
  <c r="D2008" i="1"/>
  <c r="D2009" i="1"/>
  <c r="D2010" i="1"/>
  <c r="D2011" i="1"/>
  <c r="D2012" i="1"/>
  <c r="D2013" i="1"/>
  <c r="D2014" i="1"/>
  <c r="D2015" i="1"/>
  <c r="D2016" i="1"/>
  <c r="D2017" i="1"/>
  <c r="D2018" i="1"/>
  <c r="D2019" i="1"/>
  <c r="D2020" i="1"/>
  <c r="D2021" i="1"/>
  <c r="D2022" i="1"/>
  <c r="D2023" i="1"/>
  <c r="D2024" i="1"/>
  <c r="D2025" i="1"/>
  <c r="D2026" i="1"/>
  <c r="D2027" i="1"/>
  <c r="D2028" i="1"/>
  <c r="D2029" i="1"/>
  <c r="D2030" i="1"/>
  <c r="D2031" i="1"/>
  <c r="D2032" i="1"/>
  <c r="D2033" i="1"/>
  <c r="D2034" i="1"/>
  <c r="D2035" i="1"/>
  <c r="D2036" i="1"/>
  <c r="D2037" i="1"/>
  <c r="D2038" i="1"/>
  <c r="D2039" i="1"/>
  <c r="D2040" i="1"/>
  <c r="D2041" i="1"/>
  <c r="D2042" i="1"/>
  <c r="D2043" i="1"/>
  <c r="D2044" i="1"/>
  <c r="D2045" i="1"/>
  <c r="D2046" i="1"/>
  <c r="D2047" i="1"/>
  <c r="D2048" i="1"/>
  <c r="D2049" i="1"/>
  <c r="D2050" i="1"/>
  <c r="D2051" i="1"/>
  <c r="D2052" i="1"/>
  <c r="D2053" i="1"/>
  <c r="D2054" i="1"/>
  <c r="D2055" i="1"/>
  <c r="D2056" i="1"/>
  <c r="D2057" i="1"/>
  <c r="D2058" i="1"/>
  <c r="D2059" i="1"/>
  <c r="D2060" i="1"/>
  <c r="D2061" i="1"/>
  <c r="D2062" i="1"/>
  <c r="D2063" i="1"/>
  <c r="D2064" i="1"/>
  <c r="D2065" i="1"/>
  <c r="D2066" i="1"/>
  <c r="D2067" i="1"/>
  <c r="D2068" i="1"/>
  <c r="D2069" i="1"/>
  <c r="D2070" i="1"/>
  <c r="D2071" i="1"/>
  <c r="D2072" i="1"/>
  <c r="D2073" i="1"/>
  <c r="D2074" i="1"/>
  <c r="D2075" i="1"/>
  <c r="D2076" i="1"/>
  <c r="D2077" i="1"/>
  <c r="D2078" i="1"/>
  <c r="D2079" i="1"/>
  <c r="D2080" i="1"/>
  <c r="D2081" i="1"/>
  <c r="D2082" i="1"/>
  <c r="D2083" i="1"/>
  <c r="D2084" i="1"/>
  <c r="D2085" i="1"/>
  <c r="D2086" i="1"/>
  <c r="D2087" i="1"/>
  <c r="D2088" i="1"/>
  <c r="D2089" i="1"/>
  <c r="D2090" i="1"/>
  <c r="D2091" i="1"/>
  <c r="D2092" i="1"/>
  <c r="D2093" i="1"/>
  <c r="D2094" i="1"/>
  <c r="D2095" i="1"/>
  <c r="D2096" i="1"/>
  <c r="D2097" i="1"/>
  <c r="D2098" i="1"/>
  <c r="D2099" i="1"/>
  <c r="D2100" i="1"/>
  <c r="D2101" i="1"/>
  <c r="D2102" i="1"/>
  <c r="D2103" i="1"/>
  <c r="D2104" i="1"/>
  <c r="D2105" i="1"/>
  <c r="D2106" i="1"/>
  <c r="D2107" i="1"/>
  <c r="D2108" i="1"/>
  <c r="D2109" i="1"/>
  <c r="D2110" i="1"/>
  <c r="D2111" i="1"/>
  <c r="D2112" i="1"/>
  <c r="D2113" i="1"/>
  <c r="D2114" i="1"/>
  <c r="D2115" i="1"/>
  <c r="D2116" i="1"/>
  <c r="D2117" i="1"/>
  <c r="D2118" i="1"/>
  <c r="D2119" i="1"/>
  <c r="D2120" i="1"/>
  <c r="D2121" i="1"/>
  <c r="D2122" i="1"/>
  <c r="D2123" i="1"/>
  <c r="D2124" i="1"/>
  <c r="D2125" i="1"/>
  <c r="D2126" i="1"/>
  <c r="D2127" i="1"/>
  <c r="D2128" i="1"/>
  <c r="D2129" i="1"/>
  <c r="D2130" i="1"/>
  <c r="D2131" i="1"/>
  <c r="D2132" i="1"/>
  <c r="D2133" i="1"/>
  <c r="D2134" i="1"/>
  <c r="D2135" i="1"/>
  <c r="D2136" i="1"/>
  <c r="D2137" i="1"/>
  <c r="D2138" i="1"/>
  <c r="D2139" i="1"/>
  <c r="D2140" i="1"/>
  <c r="D2141" i="1"/>
  <c r="D2142" i="1"/>
  <c r="D2143" i="1"/>
  <c r="D2144" i="1"/>
  <c r="D2145" i="1"/>
  <c r="D2146" i="1"/>
  <c r="D2147" i="1"/>
  <c r="D2148" i="1"/>
  <c r="D2149" i="1"/>
  <c r="D2150" i="1"/>
  <c r="D2151" i="1"/>
  <c r="D2152" i="1"/>
  <c r="D2153" i="1"/>
  <c r="D2154" i="1"/>
  <c r="D2155" i="1"/>
  <c r="D2156" i="1"/>
  <c r="D2157" i="1"/>
  <c r="D2158" i="1"/>
  <c r="D2159" i="1"/>
  <c r="D2160" i="1"/>
  <c r="D2161" i="1"/>
  <c r="D2162" i="1"/>
  <c r="D2163" i="1"/>
  <c r="D2164" i="1"/>
  <c r="D2165" i="1"/>
  <c r="D2166" i="1"/>
  <c r="D2167" i="1"/>
  <c r="D2168" i="1"/>
  <c r="D2169" i="1"/>
  <c r="D2170" i="1"/>
  <c r="D2171" i="1"/>
  <c r="D2172" i="1"/>
  <c r="D2173" i="1"/>
  <c r="D2174" i="1"/>
  <c r="D2175" i="1"/>
  <c r="D2176" i="1"/>
  <c r="D2177" i="1"/>
  <c r="D2178" i="1"/>
  <c r="D2179" i="1"/>
  <c r="D2180" i="1"/>
  <c r="D2181" i="1"/>
  <c r="D2182" i="1"/>
  <c r="D2183" i="1"/>
  <c r="D2184" i="1"/>
  <c r="D2185" i="1"/>
  <c r="D2186" i="1"/>
  <c r="D2187" i="1"/>
  <c r="D2188" i="1"/>
  <c r="D2189" i="1"/>
  <c r="D2190" i="1"/>
  <c r="D2191" i="1"/>
  <c r="D2192" i="1"/>
  <c r="D2193" i="1"/>
  <c r="D2194" i="1"/>
  <c r="D2195" i="1"/>
  <c r="D2196" i="1"/>
  <c r="D2197" i="1"/>
  <c r="D2198" i="1"/>
  <c r="D2199" i="1"/>
  <c r="D2200" i="1"/>
  <c r="D2201" i="1"/>
  <c r="D2202" i="1"/>
  <c r="D2203" i="1"/>
  <c r="D2204" i="1"/>
  <c r="D2205" i="1"/>
  <c r="D2206" i="1"/>
  <c r="D2207" i="1"/>
  <c r="D2208" i="1"/>
  <c r="D2209" i="1"/>
  <c r="D2210" i="1"/>
  <c r="D2211" i="1"/>
  <c r="D2212" i="1"/>
  <c r="D2213" i="1"/>
  <c r="D2214" i="1"/>
  <c r="D2215" i="1"/>
  <c r="D2216" i="1"/>
  <c r="D2217" i="1"/>
  <c r="D2218" i="1"/>
  <c r="D2219" i="1"/>
  <c r="D2220" i="1"/>
  <c r="D2221" i="1"/>
  <c r="D2222" i="1"/>
  <c r="D2223" i="1"/>
  <c r="D2224" i="1"/>
  <c r="D2225" i="1"/>
  <c r="D2226" i="1"/>
  <c r="D2227" i="1"/>
  <c r="D2228" i="1"/>
  <c r="D2229" i="1"/>
  <c r="D2230" i="1"/>
  <c r="D2231" i="1"/>
  <c r="D2232" i="1"/>
  <c r="D2233" i="1"/>
  <c r="D2234" i="1"/>
  <c r="D2235" i="1"/>
  <c r="D2236" i="1"/>
  <c r="D2237" i="1"/>
  <c r="D2238" i="1"/>
  <c r="D2239" i="1"/>
  <c r="D2240" i="1"/>
  <c r="D2241" i="1"/>
  <c r="D2242" i="1"/>
  <c r="D2243" i="1"/>
  <c r="D2244" i="1"/>
  <c r="D2245" i="1"/>
  <c r="D2246" i="1"/>
  <c r="D2247" i="1"/>
  <c r="D2248" i="1"/>
  <c r="D2249" i="1"/>
  <c r="D2250" i="1"/>
  <c r="D2251" i="1"/>
  <c r="D2252" i="1"/>
  <c r="D2253" i="1"/>
  <c r="D2254" i="1"/>
  <c r="D2255" i="1"/>
  <c r="D2256" i="1"/>
  <c r="D2257" i="1"/>
  <c r="D2258" i="1"/>
  <c r="D2259" i="1"/>
  <c r="D2260" i="1"/>
  <c r="D2261" i="1"/>
  <c r="D2262" i="1"/>
  <c r="D2263" i="1"/>
  <c r="D2264" i="1"/>
  <c r="D2265" i="1"/>
  <c r="D2266" i="1"/>
  <c r="D2267" i="1"/>
  <c r="D2268" i="1"/>
  <c r="D2269" i="1"/>
  <c r="D2270" i="1"/>
  <c r="D2271" i="1"/>
  <c r="D2272" i="1"/>
  <c r="D2273" i="1"/>
  <c r="D2274" i="1"/>
  <c r="D2275" i="1"/>
  <c r="D2276" i="1"/>
  <c r="D2277" i="1"/>
  <c r="D2278" i="1"/>
  <c r="D2279" i="1"/>
  <c r="D2280" i="1"/>
  <c r="D2281" i="1"/>
  <c r="D2282" i="1"/>
  <c r="D2283" i="1"/>
  <c r="D2284" i="1"/>
  <c r="D2285" i="1"/>
  <c r="D2286" i="1"/>
  <c r="D2287" i="1"/>
  <c r="D2288" i="1"/>
  <c r="D2289" i="1"/>
  <c r="D2290" i="1"/>
  <c r="D2291" i="1"/>
  <c r="D2292" i="1"/>
  <c r="D2293" i="1"/>
  <c r="D2294" i="1"/>
  <c r="D2295" i="1"/>
  <c r="D2296" i="1"/>
  <c r="D2297" i="1"/>
  <c r="D2298" i="1"/>
  <c r="D2299" i="1"/>
  <c r="D2300" i="1"/>
  <c r="D2301" i="1"/>
  <c r="D2302" i="1"/>
  <c r="D2303" i="1"/>
  <c r="D2304" i="1"/>
  <c r="D2305" i="1"/>
  <c r="D2306" i="1"/>
  <c r="D2307" i="1"/>
  <c r="D2308" i="1"/>
  <c r="D2309" i="1"/>
  <c r="D2310" i="1"/>
  <c r="D2311" i="1"/>
  <c r="D2312" i="1"/>
  <c r="D2313" i="1"/>
  <c r="D2314" i="1"/>
  <c r="D2315" i="1"/>
  <c r="D2316" i="1"/>
  <c r="D2317" i="1"/>
  <c r="D2318" i="1"/>
  <c r="D2319" i="1"/>
  <c r="D2320" i="1"/>
  <c r="D2321" i="1"/>
  <c r="D2322" i="1"/>
  <c r="D2323" i="1"/>
  <c r="D2324" i="1"/>
  <c r="D2325" i="1"/>
  <c r="D2326" i="1"/>
  <c r="D2327" i="1"/>
  <c r="D2328" i="1"/>
  <c r="D2329" i="1"/>
  <c r="D2330" i="1"/>
  <c r="D2331" i="1"/>
  <c r="D2332" i="1"/>
  <c r="D2333" i="1"/>
  <c r="D2334" i="1"/>
  <c r="D2335" i="1"/>
  <c r="D2336" i="1"/>
  <c r="D2337" i="1"/>
  <c r="D2338" i="1"/>
  <c r="D2339" i="1"/>
  <c r="D2340" i="1"/>
  <c r="D2341" i="1"/>
  <c r="D2342" i="1"/>
  <c r="D2343" i="1"/>
  <c r="D2344" i="1"/>
  <c r="D2345" i="1"/>
  <c r="D2346" i="1"/>
  <c r="D2347" i="1"/>
  <c r="D2348" i="1"/>
  <c r="D2349" i="1"/>
  <c r="D2350" i="1"/>
  <c r="D2351" i="1"/>
  <c r="D2352" i="1"/>
  <c r="D2353" i="1"/>
  <c r="D2354" i="1"/>
  <c r="D2355" i="1"/>
  <c r="D2356" i="1"/>
  <c r="D2357" i="1"/>
  <c r="D2358" i="1"/>
  <c r="D2359" i="1"/>
  <c r="D2360" i="1"/>
  <c r="D2361" i="1"/>
  <c r="D2362" i="1"/>
  <c r="D2363" i="1"/>
  <c r="D2364" i="1"/>
  <c r="D2365" i="1"/>
  <c r="D2366" i="1"/>
  <c r="D2367" i="1"/>
  <c r="D2368" i="1"/>
  <c r="D2369" i="1"/>
  <c r="D2370" i="1"/>
  <c r="D2371" i="1"/>
  <c r="D2372" i="1"/>
  <c r="D2373" i="1"/>
  <c r="D2374" i="1"/>
  <c r="D2375" i="1"/>
  <c r="D2376" i="1"/>
  <c r="D2377" i="1"/>
  <c r="D2378" i="1"/>
  <c r="D2379" i="1"/>
  <c r="D2380" i="1"/>
  <c r="D2381" i="1"/>
  <c r="D2382" i="1"/>
  <c r="D2383" i="1"/>
  <c r="D2384" i="1"/>
  <c r="D2385" i="1"/>
  <c r="D2386" i="1"/>
  <c r="D2387" i="1"/>
  <c r="D2388" i="1"/>
  <c r="D2389" i="1"/>
  <c r="D2390" i="1"/>
  <c r="D2391" i="1"/>
  <c r="D2392" i="1"/>
  <c r="D2393" i="1"/>
  <c r="D2394" i="1"/>
  <c r="D2395" i="1"/>
  <c r="D2396" i="1"/>
  <c r="D2397" i="1"/>
  <c r="D2398" i="1"/>
  <c r="D2399" i="1"/>
  <c r="D2400" i="1"/>
  <c r="D2401" i="1"/>
  <c r="D2402" i="1"/>
  <c r="D2403" i="1"/>
  <c r="D2404" i="1"/>
  <c r="D2405" i="1"/>
  <c r="D2406" i="1"/>
  <c r="D2407" i="1"/>
  <c r="D2408" i="1"/>
  <c r="D2409" i="1"/>
  <c r="D2410" i="1"/>
  <c r="D2411" i="1"/>
  <c r="D2412" i="1"/>
  <c r="D2413" i="1"/>
  <c r="D2414" i="1"/>
  <c r="D2415" i="1"/>
  <c r="D2416" i="1"/>
  <c r="D2417" i="1"/>
  <c r="D2418" i="1"/>
  <c r="D2419" i="1"/>
  <c r="D2420" i="1"/>
  <c r="D2421" i="1"/>
  <c r="D2422" i="1"/>
  <c r="D2423" i="1"/>
  <c r="D2424" i="1"/>
  <c r="D2425" i="1"/>
  <c r="D2426" i="1"/>
  <c r="D2427" i="1"/>
  <c r="D2428" i="1"/>
  <c r="D2429" i="1"/>
  <c r="D2430" i="1"/>
  <c r="D2431" i="1"/>
  <c r="D2432" i="1"/>
  <c r="D2433" i="1"/>
  <c r="D2434" i="1"/>
  <c r="D2435" i="1"/>
  <c r="D2436" i="1"/>
  <c r="D2437" i="1"/>
  <c r="D2438" i="1"/>
  <c r="D2439" i="1"/>
  <c r="D2440" i="1"/>
  <c r="D2441" i="1"/>
  <c r="D2442" i="1"/>
  <c r="D2443" i="1"/>
  <c r="D2444" i="1"/>
  <c r="D2445" i="1"/>
  <c r="D2446" i="1"/>
  <c r="D2447" i="1"/>
  <c r="D2448" i="1"/>
  <c r="D2449" i="1"/>
  <c r="D2450" i="1"/>
  <c r="D2451" i="1"/>
  <c r="D2452" i="1"/>
  <c r="D2453" i="1"/>
  <c r="D2454" i="1"/>
  <c r="D2455" i="1"/>
  <c r="D2456" i="1"/>
  <c r="D2457" i="1"/>
  <c r="D2458" i="1"/>
  <c r="D2459" i="1"/>
  <c r="D2460" i="1"/>
  <c r="D2461" i="1"/>
  <c r="D2462" i="1"/>
  <c r="D2463" i="1"/>
  <c r="D2464" i="1"/>
  <c r="D2465" i="1"/>
  <c r="D2466" i="1"/>
  <c r="D2467" i="1"/>
  <c r="D2468" i="1"/>
  <c r="D2469" i="1"/>
  <c r="D2470" i="1"/>
  <c r="D2471" i="1"/>
  <c r="D2472" i="1"/>
  <c r="D2473" i="1"/>
  <c r="D2474" i="1"/>
  <c r="D2475" i="1"/>
  <c r="D2476" i="1"/>
  <c r="D2477" i="1"/>
  <c r="D2478" i="1"/>
  <c r="D2479" i="1"/>
  <c r="D2480" i="1"/>
  <c r="D2481" i="1"/>
  <c r="D2482" i="1"/>
  <c r="D2483" i="1"/>
  <c r="D2484" i="1"/>
  <c r="D2485" i="1"/>
  <c r="D2486" i="1"/>
  <c r="D2487" i="1"/>
  <c r="D2488" i="1"/>
  <c r="D2489" i="1"/>
  <c r="D2490" i="1"/>
  <c r="D2491" i="1"/>
  <c r="D2492" i="1"/>
  <c r="D2493" i="1"/>
  <c r="D2494" i="1"/>
  <c r="D2495" i="1"/>
  <c r="D2496" i="1"/>
  <c r="D2497" i="1"/>
  <c r="D2498" i="1"/>
  <c r="D2499" i="1"/>
  <c r="D2500" i="1"/>
  <c r="D2501" i="1"/>
  <c r="D2502" i="1"/>
  <c r="D2503" i="1"/>
  <c r="D2504" i="1"/>
  <c r="D2505" i="1"/>
  <c r="D2506" i="1"/>
  <c r="D2507" i="1"/>
  <c r="D2508" i="1"/>
  <c r="D2509" i="1"/>
  <c r="D2510" i="1"/>
  <c r="D2511" i="1"/>
  <c r="D2512" i="1"/>
  <c r="D2513" i="1"/>
  <c r="D2514" i="1"/>
  <c r="D2515" i="1"/>
  <c r="D2516" i="1"/>
  <c r="D2517" i="1"/>
  <c r="D2518" i="1"/>
  <c r="D2519" i="1"/>
  <c r="D2520" i="1"/>
  <c r="D2521" i="1"/>
  <c r="D2522" i="1"/>
  <c r="D2523" i="1"/>
  <c r="D2524" i="1"/>
  <c r="D2525" i="1"/>
  <c r="D2526" i="1"/>
  <c r="D2527" i="1"/>
  <c r="D2528" i="1"/>
  <c r="D2529" i="1"/>
  <c r="D2530" i="1"/>
  <c r="D2531" i="1"/>
  <c r="D2532" i="1"/>
  <c r="D2533" i="1"/>
  <c r="D2534" i="1"/>
  <c r="D2535" i="1"/>
  <c r="D2536" i="1"/>
  <c r="D2537" i="1"/>
  <c r="D2538" i="1"/>
  <c r="D2539" i="1"/>
  <c r="D2540" i="1"/>
  <c r="D2541" i="1"/>
  <c r="D2542" i="1"/>
  <c r="D2543" i="1"/>
  <c r="D2544" i="1"/>
  <c r="D2545" i="1"/>
  <c r="D2546" i="1"/>
  <c r="D2547" i="1"/>
  <c r="D2548" i="1"/>
  <c r="D2549" i="1"/>
  <c r="D2550" i="1"/>
  <c r="D2551" i="1"/>
  <c r="D2552" i="1"/>
  <c r="D2553" i="1"/>
  <c r="D2554" i="1"/>
  <c r="D2555" i="1"/>
  <c r="D2556" i="1"/>
  <c r="D2557" i="1"/>
  <c r="D2558" i="1"/>
  <c r="D2559" i="1"/>
  <c r="D2560" i="1"/>
  <c r="D2561" i="1"/>
  <c r="D2562" i="1"/>
  <c r="D2563" i="1"/>
  <c r="D2564" i="1"/>
  <c r="D2565" i="1"/>
  <c r="D2566" i="1"/>
  <c r="D2567" i="1"/>
  <c r="D2568" i="1"/>
  <c r="D2569" i="1"/>
  <c r="D2570" i="1"/>
  <c r="D2571" i="1"/>
  <c r="D2572" i="1"/>
  <c r="D2573" i="1"/>
  <c r="D2574" i="1"/>
  <c r="D2575" i="1"/>
  <c r="D2576" i="1"/>
  <c r="D2577" i="1"/>
  <c r="D2578" i="1"/>
  <c r="D2579" i="1"/>
  <c r="D2580" i="1"/>
  <c r="D2581" i="1"/>
  <c r="D2582" i="1"/>
  <c r="D2583" i="1"/>
  <c r="D2584" i="1"/>
  <c r="D2585" i="1"/>
  <c r="D2586" i="1"/>
  <c r="D2587" i="1"/>
  <c r="D2588" i="1"/>
  <c r="D2589" i="1"/>
  <c r="D2590" i="1"/>
  <c r="D2591" i="1"/>
  <c r="D2592" i="1"/>
  <c r="D2593" i="1"/>
  <c r="D2594" i="1"/>
  <c r="D2595" i="1"/>
  <c r="D2596" i="1"/>
  <c r="D2597" i="1"/>
  <c r="D2598" i="1"/>
  <c r="D2599" i="1"/>
  <c r="D2600" i="1"/>
  <c r="D2601" i="1"/>
  <c r="D2602" i="1"/>
  <c r="D2603" i="1"/>
  <c r="D2604" i="1"/>
  <c r="D2605" i="1"/>
  <c r="D2606" i="1"/>
  <c r="D2607" i="1"/>
  <c r="D2608" i="1"/>
  <c r="D2609" i="1"/>
  <c r="D2610" i="1"/>
  <c r="D2611" i="1"/>
  <c r="D2612" i="1"/>
  <c r="D2613" i="1"/>
  <c r="D2614" i="1"/>
  <c r="D2615" i="1"/>
  <c r="D2616" i="1"/>
  <c r="D2617" i="1"/>
  <c r="D2618" i="1"/>
  <c r="D2619" i="1"/>
  <c r="D2620" i="1"/>
  <c r="D2621" i="1"/>
  <c r="D2622" i="1"/>
  <c r="D2623" i="1"/>
  <c r="D2624" i="1"/>
  <c r="D2625" i="1"/>
  <c r="D2626" i="1"/>
  <c r="D2627" i="1"/>
  <c r="D2628" i="1"/>
  <c r="D2629" i="1"/>
  <c r="D2630" i="1"/>
  <c r="D2631" i="1"/>
  <c r="D2632" i="1"/>
  <c r="D2633" i="1"/>
  <c r="D2634" i="1"/>
  <c r="D2635" i="1"/>
  <c r="D2636" i="1"/>
  <c r="D2637" i="1"/>
  <c r="D2638" i="1"/>
  <c r="D2639" i="1"/>
  <c r="D2640" i="1"/>
  <c r="D2641" i="1"/>
  <c r="D2642" i="1"/>
  <c r="D2643" i="1"/>
  <c r="D2644" i="1"/>
  <c r="D2645" i="1"/>
  <c r="D2646" i="1"/>
  <c r="D2647" i="1"/>
  <c r="D2648" i="1"/>
  <c r="D2649" i="1"/>
  <c r="D2650" i="1"/>
  <c r="D2651" i="1"/>
  <c r="D2652" i="1"/>
  <c r="D2653" i="1"/>
  <c r="D2654" i="1"/>
  <c r="D2655" i="1"/>
  <c r="D2656" i="1"/>
  <c r="D2657" i="1"/>
  <c r="D2658" i="1"/>
  <c r="D2659" i="1"/>
  <c r="D2660" i="1"/>
  <c r="D2661" i="1"/>
  <c r="D2662" i="1"/>
  <c r="D2663" i="1"/>
  <c r="D2664" i="1"/>
  <c r="D2665" i="1"/>
  <c r="D2666" i="1"/>
  <c r="D2667" i="1"/>
  <c r="D2668" i="1"/>
  <c r="D2669" i="1"/>
  <c r="D2670" i="1"/>
  <c r="D2671" i="1"/>
  <c r="D2672" i="1"/>
  <c r="D2673" i="1"/>
  <c r="D2674" i="1"/>
  <c r="D2675" i="1"/>
  <c r="D2676" i="1"/>
  <c r="D2677" i="1"/>
  <c r="D2678" i="1"/>
  <c r="D2679" i="1"/>
  <c r="D2680" i="1"/>
  <c r="D2681" i="1"/>
  <c r="D2682" i="1"/>
  <c r="D2683" i="1"/>
  <c r="D2684" i="1"/>
  <c r="D2685" i="1"/>
  <c r="D2686" i="1"/>
  <c r="D2687" i="1"/>
  <c r="D2688" i="1"/>
  <c r="D2689" i="1"/>
  <c r="D2690" i="1"/>
  <c r="D2691" i="1"/>
  <c r="D2692" i="1"/>
  <c r="D2693" i="1"/>
  <c r="D2694" i="1"/>
  <c r="D2695" i="1"/>
  <c r="D2696" i="1"/>
  <c r="D2697" i="1"/>
  <c r="D2698" i="1"/>
  <c r="D2699" i="1"/>
  <c r="D2700" i="1"/>
  <c r="D2701" i="1"/>
  <c r="D2702" i="1"/>
  <c r="D2703" i="1"/>
  <c r="D2704" i="1"/>
  <c r="D2705" i="1"/>
  <c r="D2706" i="1"/>
  <c r="D2707" i="1"/>
  <c r="D2708" i="1"/>
  <c r="D2709" i="1"/>
  <c r="D2710" i="1"/>
  <c r="D2711" i="1"/>
  <c r="D2712" i="1"/>
  <c r="D2713" i="1"/>
  <c r="D2714" i="1"/>
  <c r="D2715" i="1"/>
  <c r="D2716" i="1"/>
  <c r="D2717" i="1"/>
  <c r="D2718" i="1"/>
  <c r="D2719" i="1"/>
  <c r="D2720" i="1"/>
  <c r="D2721" i="1"/>
  <c r="D2722" i="1"/>
  <c r="D2723" i="1"/>
  <c r="D2724" i="1"/>
  <c r="D2725" i="1"/>
  <c r="D2726" i="1"/>
  <c r="D2727" i="1"/>
  <c r="D2728" i="1"/>
  <c r="D2729" i="1"/>
  <c r="D2730" i="1"/>
  <c r="D2731" i="1"/>
  <c r="D2732" i="1"/>
  <c r="D2733" i="1"/>
  <c r="D2734" i="1"/>
  <c r="D2735" i="1"/>
  <c r="D2736" i="1"/>
  <c r="D2737" i="1"/>
  <c r="D2738" i="1"/>
  <c r="D2739" i="1"/>
  <c r="D2740" i="1"/>
  <c r="D2741" i="1"/>
  <c r="D2742" i="1"/>
  <c r="D2743" i="1"/>
  <c r="D2744" i="1"/>
  <c r="D2745" i="1"/>
  <c r="D2746" i="1"/>
  <c r="D2747" i="1"/>
  <c r="D2748" i="1"/>
  <c r="D2749" i="1"/>
  <c r="D2750" i="1"/>
  <c r="D2751" i="1"/>
  <c r="D2752" i="1"/>
  <c r="D2753" i="1"/>
  <c r="D2754" i="1"/>
  <c r="D2755" i="1"/>
  <c r="D2756" i="1"/>
  <c r="D2757" i="1"/>
  <c r="D2758" i="1"/>
  <c r="D2759" i="1"/>
  <c r="D2760" i="1"/>
  <c r="D2761" i="1"/>
  <c r="D2762" i="1"/>
  <c r="D2763" i="1"/>
  <c r="D2764" i="1"/>
  <c r="D2765" i="1"/>
  <c r="D2766" i="1"/>
  <c r="D2767" i="1"/>
  <c r="D2768" i="1"/>
  <c r="D2769" i="1"/>
  <c r="D2770" i="1"/>
  <c r="D2771" i="1"/>
  <c r="D2772" i="1"/>
  <c r="D2773" i="1"/>
  <c r="D2774" i="1"/>
  <c r="D2775" i="1"/>
  <c r="D2776" i="1"/>
  <c r="D2777" i="1"/>
  <c r="D2778" i="1"/>
  <c r="D2779" i="1"/>
  <c r="D2780" i="1"/>
  <c r="D2781" i="1"/>
  <c r="D2782" i="1"/>
  <c r="D2783" i="1"/>
  <c r="D2784" i="1"/>
  <c r="D2785" i="1"/>
  <c r="D2786" i="1"/>
  <c r="D2787" i="1"/>
  <c r="D2788" i="1"/>
  <c r="D2789" i="1"/>
  <c r="D2790" i="1"/>
  <c r="D2791" i="1"/>
  <c r="D2792" i="1"/>
  <c r="D2793" i="1"/>
  <c r="D2794" i="1"/>
  <c r="D2795" i="1"/>
  <c r="D2796" i="1"/>
  <c r="D2797" i="1"/>
  <c r="D2798" i="1"/>
  <c r="D2799" i="1"/>
  <c r="D2800" i="1"/>
  <c r="D2801" i="1"/>
  <c r="D2802" i="1"/>
  <c r="D2803" i="1"/>
  <c r="D2804" i="1"/>
  <c r="D2805" i="1"/>
  <c r="D2806" i="1"/>
  <c r="D2807" i="1"/>
  <c r="D2808" i="1"/>
  <c r="D2809" i="1"/>
  <c r="D2810" i="1"/>
  <c r="D2811" i="1"/>
  <c r="D2812" i="1"/>
  <c r="D2813" i="1"/>
  <c r="D2814" i="1"/>
  <c r="D2815" i="1"/>
  <c r="D2816" i="1"/>
  <c r="D2817" i="1"/>
  <c r="D2818" i="1"/>
  <c r="D2819" i="1"/>
  <c r="D2820" i="1"/>
  <c r="D2821" i="1"/>
  <c r="D2822" i="1"/>
  <c r="D2823" i="1"/>
  <c r="D2824" i="1"/>
  <c r="D2825" i="1"/>
  <c r="D2826" i="1"/>
  <c r="D2827" i="1"/>
  <c r="D2828" i="1"/>
  <c r="D2829" i="1"/>
  <c r="D2830" i="1"/>
  <c r="D2831" i="1"/>
  <c r="D2832" i="1"/>
  <c r="D2833" i="1"/>
  <c r="D2834" i="1"/>
  <c r="D2835" i="1"/>
  <c r="D2836" i="1"/>
  <c r="D2837" i="1"/>
  <c r="D2838" i="1"/>
  <c r="D2839" i="1"/>
  <c r="D2840" i="1"/>
  <c r="D2841" i="1"/>
  <c r="D2842" i="1"/>
  <c r="D2843" i="1"/>
  <c r="D2844" i="1"/>
  <c r="D2845" i="1"/>
  <c r="D2846" i="1"/>
  <c r="D2847" i="1"/>
  <c r="D2848" i="1"/>
  <c r="D2849" i="1"/>
  <c r="D2850" i="1"/>
  <c r="D2851" i="1"/>
  <c r="D2852" i="1"/>
  <c r="D2853" i="1"/>
  <c r="D2854" i="1"/>
  <c r="D2855" i="1"/>
  <c r="D2856" i="1"/>
  <c r="D2857" i="1"/>
  <c r="D2858" i="1"/>
  <c r="D2859" i="1"/>
  <c r="D2860" i="1"/>
  <c r="D2861" i="1"/>
  <c r="D2862" i="1"/>
  <c r="D2863" i="1"/>
  <c r="D2864" i="1"/>
  <c r="D2865" i="1"/>
  <c r="D2866" i="1"/>
  <c r="D2867" i="1"/>
  <c r="D2868" i="1"/>
  <c r="D2869" i="1"/>
  <c r="D2870" i="1"/>
  <c r="D2871" i="1"/>
  <c r="D2872" i="1"/>
  <c r="D2873" i="1"/>
  <c r="D2874" i="1"/>
  <c r="D2875" i="1"/>
  <c r="D2876" i="1"/>
  <c r="D2877" i="1"/>
  <c r="D2878" i="1"/>
  <c r="D2879" i="1"/>
  <c r="D2880" i="1"/>
  <c r="D2881" i="1"/>
  <c r="D2882" i="1"/>
  <c r="D2883" i="1"/>
  <c r="D2884" i="1"/>
  <c r="D2885" i="1"/>
  <c r="D2886" i="1"/>
  <c r="D2887" i="1"/>
  <c r="D2888" i="1"/>
  <c r="D2889" i="1"/>
  <c r="D2890" i="1"/>
  <c r="D2891" i="1"/>
  <c r="D2892" i="1"/>
  <c r="D2893" i="1"/>
  <c r="D2894" i="1"/>
  <c r="D2895" i="1"/>
  <c r="D2896" i="1"/>
  <c r="D2897" i="1"/>
  <c r="D2898" i="1"/>
  <c r="D2899" i="1"/>
  <c r="D2900" i="1"/>
  <c r="D2901" i="1"/>
  <c r="D2902" i="1"/>
  <c r="D2903" i="1"/>
  <c r="D2904" i="1"/>
  <c r="D2905" i="1"/>
  <c r="D2906" i="1"/>
  <c r="D2907" i="1"/>
  <c r="D2908" i="1"/>
  <c r="D2909" i="1"/>
  <c r="D2910" i="1"/>
  <c r="D2911" i="1"/>
  <c r="D2912" i="1"/>
  <c r="D2913" i="1"/>
  <c r="D2914" i="1"/>
  <c r="D2915" i="1"/>
  <c r="D2916" i="1"/>
  <c r="D2917" i="1"/>
  <c r="D2918" i="1"/>
  <c r="D2919" i="1"/>
  <c r="D2920" i="1"/>
  <c r="D2921" i="1"/>
  <c r="D2922" i="1"/>
  <c r="D2923" i="1"/>
  <c r="D2924" i="1"/>
  <c r="D2925" i="1"/>
  <c r="D2926" i="1"/>
  <c r="D2927" i="1"/>
  <c r="D2928" i="1"/>
  <c r="D2929" i="1"/>
  <c r="D2930" i="1"/>
  <c r="D2931" i="1"/>
  <c r="D2932" i="1"/>
  <c r="D2933" i="1"/>
  <c r="D2934" i="1"/>
  <c r="D2935" i="1"/>
  <c r="D2936" i="1"/>
  <c r="D2937" i="1"/>
  <c r="D2938" i="1"/>
  <c r="D2939" i="1"/>
  <c r="D2940" i="1"/>
  <c r="D2941" i="1"/>
  <c r="D2942" i="1"/>
  <c r="D2943" i="1"/>
  <c r="D2944" i="1"/>
  <c r="D2945" i="1"/>
  <c r="D2946" i="1"/>
  <c r="D2947" i="1"/>
  <c r="D2948" i="1"/>
  <c r="D2949" i="1"/>
  <c r="D2950" i="1"/>
  <c r="D2951" i="1"/>
  <c r="D2952" i="1"/>
  <c r="D2953" i="1"/>
  <c r="D2954" i="1"/>
  <c r="D2955" i="1"/>
  <c r="D2956" i="1"/>
  <c r="D2957" i="1"/>
  <c r="D2958" i="1"/>
  <c r="D2959" i="1"/>
  <c r="D2960" i="1"/>
  <c r="D2961" i="1"/>
  <c r="D2962" i="1"/>
  <c r="D2963" i="1"/>
  <c r="D2964" i="1"/>
  <c r="D2965" i="1"/>
  <c r="D2966" i="1"/>
  <c r="D2967" i="1"/>
  <c r="D2968" i="1"/>
  <c r="D2969" i="1"/>
  <c r="D2970" i="1"/>
  <c r="D2971" i="1"/>
  <c r="D2972" i="1"/>
  <c r="D2973" i="1"/>
  <c r="D2974" i="1"/>
  <c r="D2975" i="1"/>
  <c r="D2976" i="1"/>
  <c r="D2977" i="1"/>
  <c r="D2978" i="1"/>
  <c r="D2979" i="1"/>
  <c r="D2980" i="1"/>
  <c r="D2981" i="1"/>
  <c r="D2982" i="1"/>
  <c r="D2983" i="1"/>
  <c r="D2984" i="1"/>
  <c r="D2985" i="1"/>
  <c r="D2986" i="1"/>
  <c r="D2987" i="1"/>
  <c r="D2988" i="1"/>
  <c r="D2989" i="1"/>
  <c r="D2990" i="1"/>
  <c r="D2991" i="1"/>
  <c r="D2992" i="1"/>
  <c r="D2993" i="1"/>
  <c r="D2994" i="1"/>
  <c r="D2995" i="1"/>
  <c r="D2996" i="1"/>
  <c r="D2997" i="1"/>
  <c r="D2998" i="1"/>
  <c r="D2999" i="1"/>
  <c r="D3000" i="1"/>
  <c r="D3001" i="1"/>
  <c r="D3002" i="1"/>
  <c r="D3003" i="1"/>
  <c r="D3004" i="1"/>
  <c r="D3005" i="1"/>
  <c r="D3006" i="1"/>
  <c r="D3007" i="1"/>
  <c r="D3008" i="1"/>
  <c r="D3009" i="1"/>
  <c r="D3010" i="1"/>
  <c r="D3011" i="1"/>
  <c r="D3012" i="1"/>
  <c r="D3013" i="1"/>
  <c r="D3014" i="1"/>
  <c r="D3015" i="1"/>
  <c r="D3016" i="1"/>
  <c r="D3017" i="1"/>
  <c r="D3018" i="1"/>
  <c r="D3019" i="1"/>
  <c r="D3020" i="1"/>
  <c r="D3021" i="1"/>
  <c r="D3022" i="1"/>
  <c r="D3023" i="1"/>
  <c r="D3024" i="1"/>
  <c r="D3025" i="1"/>
  <c r="D3026" i="1"/>
  <c r="D3027" i="1"/>
  <c r="D3028" i="1"/>
  <c r="D3029" i="1"/>
  <c r="D3030" i="1"/>
  <c r="D3031" i="1"/>
  <c r="D3032" i="1"/>
  <c r="D3033" i="1"/>
  <c r="D3034" i="1"/>
  <c r="D3035" i="1"/>
  <c r="D3036" i="1"/>
  <c r="D3037" i="1"/>
  <c r="D3038" i="1"/>
  <c r="D3039" i="1"/>
  <c r="D3040" i="1"/>
  <c r="D3041" i="1"/>
  <c r="D3042" i="1"/>
  <c r="D3043" i="1"/>
  <c r="D3044" i="1"/>
  <c r="D3045" i="1"/>
  <c r="D3046" i="1"/>
  <c r="D3047" i="1"/>
  <c r="D3048" i="1"/>
  <c r="D3049" i="1"/>
  <c r="D3050" i="1"/>
  <c r="D3051" i="1"/>
  <c r="D3052" i="1"/>
  <c r="D3053" i="1"/>
  <c r="D3054" i="1"/>
  <c r="D3055" i="1"/>
  <c r="D3056" i="1"/>
  <c r="D3057" i="1"/>
  <c r="D3058" i="1"/>
  <c r="D3059" i="1"/>
  <c r="D3060" i="1"/>
  <c r="D3061" i="1"/>
  <c r="D3062" i="1"/>
  <c r="D3063" i="1"/>
  <c r="D3064" i="1"/>
  <c r="D3065" i="1"/>
  <c r="D3066" i="1"/>
  <c r="D3067" i="1"/>
  <c r="D3068" i="1"/>
  <c r="D3069" i="1"/>
  <c r="D3070" i="1"/>
  <c r="D3071" i="1"/>
  <c r="D3072" i="1"/>
  <c r="D3073" i="1"/>
  <c r="D3074" i="1"/>
  <c r="D3075" i="1"/>
  <c r="D3076" i="1"/>
  <c r="D3077" i="1"/>
  <c r="D3078" i="1"/>
  <c r="D3079" i="1"/>
  <c r="D3080" i="1"/>
  <c r="D3081" i="1"/>
  <c r="D3082" i="1"/>
  <c r="D3083" i="1"/>
  <c r="D3084" i="1"/>
  <c r="D3085" i="1"/>
  <c r="D3086" i="1"/>
  <c r="D3087" i="1"/>
  <c r="D3088" i="1"/>
  <c r="D3089" i="1"/>
  <c r="D3090" i="1"/>
  <c r="D3091" i="1"/>
  <c r="D3092" i="1"/>
  <c r="D3093" i="1"/>
  <c r="D3094" i="1"/>
  <c r="D3095" i="1"/>
  <c r="D3096" i="1"/>
  <c r="D3097" i="1"/>
  <c r="D3098" i="1"/>
  <c r="D3099" i="1"/>
  <c r="D3100" i="1"/>
  <c r="D3101" i="1"/>
  <c r="D3102" i="1"/>
  <c r="D3103" i="1"/>
  <c r="D3104" i="1"/>
  <c r="D3105" i="1"/>
  <c r="D3106" i="1"/>
  <c r="D3107" i="1"/>
  <c r="D3108" i="1"/>
  <c r="D3109" i="1"/>
  <c r="D3110" i="1"/>
  <c r="D3111" i="1"/>
  <c r="D3112" i="1"/>
  <c r="D3113" i="1"/>
  <c r="D3114" i="1"/>
  <c r="D3115" i="1"/>
  <c r="D3116" i="1"/>
  <c r="D3117" i="1"/>
  <c r="D3118" i="1"/>
  <c r="D3119" i="1"/>
  <c r="D3120" i="1"/>
  <c r="D3121" i="1"/>
  <c r="D3122" i="1"/>
  <c r="D3123" i="1"/>
  <c r="D3124" i="1"/>
  <c r="D3125" i="1"/>
  <c r="D3126" i="1"/>
  <c r="D3127" i="1"/>
  <c r="D3128" i="1"/>
  <c r="D3129" i="1"/>
  <c r="D3130" i="1"/>
  <c r="D3131" i="1"/>
  <c r="D3132" i="1"/>
  <c r="D3133" i="1"/>
  <c r="D3134" i="1"/>
  <c r="D3135" i="1"/>
  <c r="D3136" i="1"/>
  <c r="D3137" i="1"/>
  <c r="D3138" i="1"/>
  <c r="D3139" i="1"/>
  <c r="D3140" i="1"/>
  <c r="D3141" i="1"/>
  <c r="D3142" i="1"/>
  <c r="D3143" i="1"/>
  <c r="D3144" i="1"/>
  <c r="D3145" i="1"/>
  <c r="D3146" i="1"/>
  <c r="D3147" i="1"/>
  <c r="D3148" i="1"/>
  <c r="D3149" i="1"/>
  <c r="D3150" i="1"/>
  <c r="D3151" i="1"/>
  <c r="D3152" i="1"/>
  <c r="D3153" i="1"/>
  <c r="D3154" i="1"/>
  <c r="D3155" i="1"/>
  <c r="D3156" i="1"/>
  <c r="D3157" i="1"/>
  <c r="D3158" i="1"/>
  <c r="D3159" i="1"/>
  <c r="D3160" i="1"/>
  <c r="D3161" i="1"/>
  <c r="D3162" i="1"/>
  <c r="D3163" i="1"/>
  <c r="D3164" i="1"/>
  <c r="D3165" i="1"/>
  <c r="D3166" i="1"/>
  <c r="D3167" i="1"/>
  <c r="D3168" i="1"/>
  <c r="D3169" i="1"/>
  <c r="D3170" i="1"/>
  <c r="D3171" i="1"/>
  <c r="D3172" i="1"/>
  <c r="D3173" i="1"/>
  <c r="D3174" i="1"/>
  <c r="D3175" i="1"/>
  <c r="D3176" i="1"/>
  <c r="D3177" i="1"/>
  <c r="D3178" i="1"/>
  <c r="D3179" i="1"/>
  <c r="D3180" i="1"/>
  <c r="D3181" i="1"/>
  <c r="D3182" i="1"/>
  <c r="D3183" i="1"/>
  <c r="D3184" i="1"/>
  <c r="D3185" i="1"/>
  <c r="D3186" i="1"/>
  <c r="D3187" i="1"/>
  <c r="D3188" i="1"/>
  <c r="D3189" i="1"/>
  <c r="D3190" i="1"/>
  <c r="D3191" i="1"/>
  <c r="D3192" i="1"/>
  <c r="D3193" i="1"/>
  <c r="D3194" i="1"/>
  <c r="D3195" i="1"/>
  <c r="D3196" i="1"/>
  <c r="D3197" i="1"/>
  <c r="D3198" i="1"/>
  <c r="D3199" i="1"/>
  <c r="D3200" i="1"/>
  <c r="D3201" i="1"/>
  <c r="D3202" i="1"/>
  <c r="D3203" i="1"/>
  <c r="D3204" i="1"/>
  <c r="D3205" i="1"/>
  <c r="D3206" i="1"/>
  <c r="D3207" i="1"/>
  <c r="D3208" i="1"/>
  <c r="D3209" i="1"/>
  <c r="D3210" i="1"/>
  <c r="D3211" i="1"/>
  <c r="D3212" i="1"/>
  <c r="D3213" i="1"/>
  <c r="D3214" i="1"/>
  <c r="D3215" i="1"/>
  <c r="D3216" i="1"/>
  <c r="D3217" i="1"/>
  <c r="D3218" i="1"/>
  <c r="D3219" i="1"/>
  <c r="D3220" i="1"/>
  <c r="D3221" i="1"/>
  <c r="D3222" i="1"/>
  <c r="D3223" i="1"/>
  <c r="D3224" i="1"/>
  <c r="D3225" i="1"/>
  <c r="D3226" i="1"/>
  <c r="D3227" i="1"/>
  <c r="D3228" i="1"/>
  <c r="D3229" i="1"/>
  <c r="D3230" i="1"/>
  <c r="D3231" i="1"/>
  <c r="D3232" i="1"/>
  <c r="D3233" i="1"/>
  <c r="D3234" i="1"/>
  <c r="D3235" i="1"/>
  <c r="D3236" i="1"/>
  <c r="D3237" i="1"/>
  <c r="D3238" i="1"/>
  <c r="D3239" i="1"/>
  <c r="D3240" i="1"/>
  <c r="D3241" i="1"/>
  <c r="D3242" i="1"/>
  <c r="D3243" i="1"/>
  <c r="D3244" i="1"/>
  <c r="D3245" i="1"/>
  <c r="D3246" i="1"/>
  <c r="D3247" i="1"/>
  <c r="D3248" i="1"/>
  <c r="D3249" i="1"/>
  <c r="D3250" i="1"/>
  <c r="D3251" i="1"/>
  <c r="D3252" i="1"/>
  <c r="D3253" i="1"/>
  <c r="D3254" i="1"/>
  <c r="D3255" i="1"/>
  <c r="D3256" i="1"/>
  <c r="D3257" i="1"/>
  <c r="D3258" i="1"/>
  <c r="D3259" i="1"/>
  <c r="D3260" i="1"/>
  <c r="D3261" i="1"/>
  <c r="D3262" i="1"/>
  <c r="D3263" i="1"/>
  <c r="D3264" i="1"/>
  <c r="D3265" i="1"/>
  <c r="D3266" i="1"/>
  <c r="D3267" i="1"/>
  <c r="D3268" i="1"/>
  <c r="D3269" i="1"/>
  <c r="D3270" i="1"/>
  <c r="D3271" i="1"/>
  <c r="D3272" i="1"/>
  <c r="D3273" i="1"/>
  <c r="D3274" i="1"/>
  <c r="D3275" i="1"/>
  <c r="D3276" i="1"/>
  <c r="D3277" i="1"/>
  <c r="D3278" i="1"/>
  <c r="D3279" i="1"/>
  <c r="D3280" i="1"/>
  <c r="D3281" i="1"/>
  <c r="D3282" i="1"/>
  <c r="D3283" i="1"/>
  <c r="D3284" i="1"/>
  <c r="D3285" i="1"/>
  <c r="D3286" i="1"/>
  <c r="D3287" i="1"/>
  <c r="D3288" i="1"/>
  <c r="D3289" i="1"/>
  <c r="D3290" i="1"/>
  <c r="D3291" i="1"/>
  <c r="D3292" i="1"/>
  <c r="D3293" i="1"/>
  <c r="D3294" i="1"/>
  <c r="D3295" i="1"/>
  <c r="D3296" i="1"/>
  <c r="D3297" i="1"/>
  <c r="D3298" i="1"/>
  <c r="D3299" i="1"/>
  <c r="D3300" i="1"/>
  <c r="D3301" i="1"/>
  <c r="D3302" i="1"/>
  <c r="D3303" i="1"/>
  <c r="D3304" i="1"/>
  <c r="D3305" i="1"/>
  <c r="D3306" i="1"/>
  <c r="D3307" i="1"/>
  <c r="D3308" i="1"/>
  <c r="D3309" i="1"/>
  <c r="D3310" i="1"/>
  <c r="D3311" i="1"/>
  <c r="D3312" i="1"/>
  <c r="D3313" i="1"/>
  <c r="D3314" i="1"/>
  <c r="D3315" i="1"/>
  <c r="D3316" i="1"/>
  <c r="D3317" i="1"/>
  <c r="D3318" i="1"/>
  <c r="D3319" i="1"/>
  <c r="D3320" i="1"/>
  <c r="D3321" i="1"/>
  <c r="D3322" i="1"/>
  <c r="D3323" i="1"/>
  <c r="D3324" i="1"/>
  <c r="D3325" i="1"/>
  <c r="D3326" i="1"/>
  <c r="D3327" i="1"/>
  <c r="D3328" i="1"/>
  <c r="D3329" i="1"/>
  <c r="D3330" i="1"/>
  <c r="D3331" i="1"/>
  <c r="D3332" i="1"/>
  <c r="D3333" i="1"/>
  <c r="D3334" i="1"/>
  <c r="D3335" i="1"/>
  <c r="D3336" i="1"/>
  <c r="D3337" i="1"/>
  <c r="D3338" i="1"/>
  <c r="D3339" i="1"/>
  <c r="D3340" i="1"/>
  <c r="D3341" i="1"/>
  <c r="D3342" i="1"/>
  <c r="D3343" i="1"/>
  <c r="D3344" i="1"/>
  <c r="D3345" i="1"/>
  <c r="D3346" i="1"/>
  <c r="D3347" i="1"/>
  <c r="D3348" i="1"/>
  <c r="D3349" i="1"/>
  <c r="D3350" i="1"/>
  <c r="D3351" i="1"/>
  <c r="D3352" i="1"/>
  <c r="D3353" i="1"/>
  <c r="D3354" i="1"/>
  <c r="D3355" i="1"/>
  <c r="D3356" i="1"/>
  <c r="D3357" i="1"/>
  <c r="D3358" i="1"/>
  <c r="D3359" i="1"/>
  <c r="D3360" i="1"/>
  <c r="D3361" i="1"/>
  <c r="D3362" i="1"/>
  <c r="D3363" i="1"/>
  <c r="D3364" i="1"/>
  <c r="D3365" i="1"/>
  <c r="D3366" i="1"/>
  <c r="D3367" i="1"/>
  <c r="D3368" i="1"/>
  <c r="D3369" i="1"/>
  <c r="D3370" i="1"/>
  <c r="D3371" i="1"/>
  <c r="D3372" i="1"/>
  <c r="D3373" i="1"/>
  <c r="D3374" i="1"/>
  <c r="D3375" i="1"/>
  <c r="D3376" i="1"/>
  <c r="D3377" i="1"/>
  <c r="D3378" i="1"/>
  <c r="D3379" i="1"/>
  <c r="D3380" i="1"/>
  <c r="D3381" i="1"/>
  <c r="D3382" i="1"/>
  <c r="D3383" i="1"/>
  <c r="D3384" i="1"/>
  <c r="D3385" i="1"/>
  <c r="D3386" i="1"/>
  <c r="D3387" i="1"/>
  <c r="D3388" i="1"/>
  <c r="D3389" i="1"/>
  <c r="D3390" i="1"/>
  <c r="D3391" i="1"/>
  <c r="D3392" i="1"/>
  <c r="D3393" i="1"/>
  <c r="D3394" i="1"/>
  <c r="D3395" i="1"/>
  <c r="D3396" i="1"/>
  <c r="D3397" i="1"/>
  <c r="D3398" i="1"/>
  <c r="D3399" i="1"/>
  <c r="D3400" i="1"/>
  <c r="D3401" i="1"/>
  <c r="D3402" i="1"/>
  <c r="D3403" i="1"/>
  <c r="D3404" i="1"/>
  <c r="D3405" i="1"/>
  <c r="D3406" i="1"/>
  <c r="D3407" i="1"/>
  <c r="D3408" i="1"/>
  <c r="D3409" i="1"/>
  <c r="D3410" i="1"/>
  <c r="D3411" i="1"/>
  <c r="D3412" i="1"/>
  <c r="D3413" i="1"/>
  <c r="D3414" i="1"/>
  <c r="D3415" i="1"/>
  <c r="D3416" i="1"/>
  <c r="D3417" i="1"/>
  <c r="D3418" i="1"/>
  <c r="D3419" i="1"/>
  <c r="D3420" i="1"/>
  <c r="D3421" i="1"/>
  <c r="D3422" i="1"/>
  <c r="D3423" i="1"/>
  <c r="D3424" i="1"/>
  <c r="D3425" i="1"/>
  <c r="D3426" i="1"/>
  <c r="D3427" i="1"/>
  <c r="D3428" i="1"/>
  <c r="D3429" i="1"/>
  <c r="D3430" i="1"/>
  <c r="D3431" i="1"/>
  <c r="D3432" i="1"/>
  <c r="D3433" i="1"/>
  <c r="D3434" i="1"/>
  <c r="D3435" i="1"/>
  <c r="D3436" i="1"/>
  <c r="D3437" i="1"/>
  <c r="D3438" i="1"/>
  <c r="D3439" i="1"/>
  <c r="D3440" i="1"/>
  <c r="D3441" i="1"/>
  <c r="D3442" i="1"/>
  <c r="D3443" i="1"/>
  <c r="D3444" i="1"/>
  <c r="D3445" i="1"/>
  <c r="D3446" i="1"/>
  <c r="D3447" i="1"/>
  <c r="D3448" i="1"/>
  <c r="D3449" i="1"/>
  <c r="D3450" i="1"/>
  <c r="D3451" i="1"/>
  <c r="D3452" i="1"/>
  <c r="D3453" i="1"/>
  <c r="D3454" i="1"/>
  <c r="D3455" i="1"/>
  <c r="D3456" i="1"/>
  <c r="D3457" i="1"/>
  <c r="D3458" i="1"/>
  <c r="D3459" i="1"/>
  <c r="D3460" i="1"/>
  <c r="D3461" i="1"/>
  <c r="D3462" i="1"/>
  <c r="D3463" i="1"/>
  <c r="D3464" i="1"/>
  <c r="D3465" i="1"/>
  <c r="D3466" i="1"/>
  <c r="D3467" i="1"/>
  <c r="D3468" i="1"/>
  <c r="D3469" i="1"/>
  <c r="D3470" i="1"/>
  <c r="D3471" i="1"/>
  <c r="D3472" i="1"/>
  <c r="D3473" i="1"/>
  <c r="D3474" i="1"/>
  <c r="D3475" i="1"/>
  <c r="D3476" i="1"/>
  <c r="D3477" i="1"/>
  <c r="D3478" i="1"/>
  <c r="D3479" i="1"/>
  <c r="D3480" i="1"/>
  <c r="D3481" i="1"/>
  <c r="D3482" i="1"/>
  <c r="D3483" i="1"/>
  <c r="D3484" i="1"/>
  <c r="D3485" i="1"/>
  <c r="D3486" i="1"/>
  <c r="D3487" i="1"/>
  <c r="D3488" i="1"/>
  <c r="D3489" i="1"/>
  <c r="D3490" i="1"/>
  <c r="D3491" i="1"/>
  <c r="D3492" i="1"/>
  <c r="D3493" i="1"/>
  <c r="D3494" i="1"/>
  <c r="D3495" i="1"/>
  <c r="D3496" i="1"/>
  <c r="D3497" i="1"/>
  <c r="D3498" i="1"/>
  <c r="D3499" i="1"/>
  <c r="D3500" i="1"/>
  <c r="D3501" i="1"/>
  <c r="D3502" i="1"/>
  <c r="D3503" i="1"/>
  <c r="D3504" i="1"/>
  <c r="D3505" i="1"/>
  <c r="D3506" i="1"/>
  <c r="D3507" i="1"/>
  <c r="D3508" i="1"/>
  <c r="D3509" i="1"/>
  <c r="D3510" i="1"/>
  <c r="D3511" i="1"/>
  <c r="D3512" i="1"/>
  <c r="D3513" i="1"/>
  <c r="D3514" i="1"/>
  <c r="D3515" i="1"/>
  <c r="D3516" i="1"/>
  <c r="D3517" i="1"/>
  <c r="D3518" i="1"/>
  <c r="D3519" i="1"/>
  <c r="D3520" i="1"/>
  <c r="D3521" i="1"/>
  <c r="D3522" i="1"/>
  <c r="D3523" i="1"/>
  <c r="D3524" i="1"/>
  <c r="D3525" i="1"/>
  <c r="D3526" i="1"/>
  <c r="D3527" i="1"/>
  <c r="D3528" i="1"/>
  <c r="D3529" i="1"/>
  <c r="D3530" i="1"/>
  <c r="D3531" i="1"/>
  <c r="D3532" i="1"/>
  <c r="D3533" i="1"/>
  <c r="D3534" i="1"/>
  <c r="D3535" i="1"/>
  <c r="D3536" i="1"/>
  <c r="D3537" i="1"/>
  <c r="D3538" i="1"/>
  <c r="D3539" i="1"/>
  <c r="D3540" i="1"/>
  <c r="D3541" i="1"/>
  <c r="D3542" i="1"/>
  <c r="D3543" i="1"/>
  <c r="D3544" i="1"/>
  <c r="D3545" i="1"/>
  <c r="D3546" i="1"/>
  <c r="D3547" i="1"/>
  <c r="D3548" i="1"/>
  <c r="D3549" i="1"/>
  <c r="D3550" i="1"/>
  <c r="D3551" i="1"/>
  <c r="D3552" i="1"/>
  <c r="D3553" i="1"/>
  <c r="D3554" i="1"/>
  <c r="D3555" i="1"/>
  <c r="D3556" i="1"/>
  <c r="D3557" i="1"/>
  <c r="D3558" i="1"/>
  <c r="D3559" i="1"/>
  <c r="D3560" i="1"/>
  <c r="D3561" i="1"/>
  <c r="D3562" i="1"/>
  <c r="D3563" i="1"/>
  <c r="D3564" i="1"/>
  <c r="D3565" i="1"/>
  <c r="D3566" i="1"/>
  <c r="D3567" i="1"/>
  <c r="D3568" i="1"/>
  <c r="D3569" i="1"/>
  <c r="D3570" i="1"/>
  <c r="D3571" i="1"/>
  <c r="D3572" i="1"/>
  <c r="D3573" i="1"/>
  <c r="D3574" i="1"/>
  <c r="D3575" i="1"/>
  <c r="D3576" i="1"/>
  <c r="D3577" i="1"/>
  <c r="D3578" i="1"/>
  <c r="D3579" i="1"/>
  <c r="D3580" i="1"/>
  <c r="D3581" i="1"/>
  <c r="D3582" i="1"/>
  <c r="D3583" i="1"/>
  <c r="D3584" i="1"/>
  <c r="D3585" i="1"/>
  <c r="D3586" i="1"/>
  <c r="D3587" i="1"/>
  <c r="D3588" i="1"/>
  <c r="D3589" i="1"/>
  <c r="D3590" i="1"/>
  <c r="D3591" i="1"/>
  <c r="D3592" i="1"/>
  <c r="D3593" i="1"/>
  <c r="D3594" i="1"/>
  <c r="D3595" i="1"/>
  <c r="D3596" i="1"/>
  <c r="D3597" i="1"/>
  <c r="D3598" i="1"/>
  <c r="D3599" i="1"/>
  <c r="D3600" i="1"/>
  <c r="D3601" i="1"/>
  <c r="D3602" i="1"/>
  <c r="D3603" i="1"/>
  <c r="D3604" i="1"/>
  <c r="D3605" i="1"/>
  <c r="D3606" i="1"/>
  <c r="D3607" i="1"/>
  <c r="D3608" i="1"/>
  <c r="D3609" i="1"/>
  <c r="D3610" i="1"/>
  <c r="D3611" i="1"/>
  <c r="D3612" i="1"/>
  <c r="D3613" i="1"/>
  <c r="D3614" i="1"/>
  <c r="D3615" i="1"/>
  <c r="D3616" i="1"/>
  <c r="D3617" i="1"/>
  <c r="D3618" i="1"/>
  <c r="D3619" i="1"/>
  <c r="D3620" i="1"/>
  <c r="D3621" i="1"/>
  <c r="D3622" i="1"/>
  <c r="D3623" i="1"/>
  <c r="D3624" i="1"/>
  <c r="D3625" i="1"/>
  <c r="D3626" i="1"/>
  <c r="D3627" i="1"/>
  <c r="D3628" i="1"/>
  <c r="D3629" i="1"/>
  <c r="D3630" i="1"/>
  <c r="D3631" i="1"/>
  <c r="D3632" i="1"/>
  <c r="D3633" i="1"/>
  <c r="D3634" i="1"/>
  <c r="D3635" i="1"/>
  <c r="D3636" i="1"/>
  <c r="D3637" i="1"/>
  <c r="D3638" i="1"/>
  <c r="D3639" i="1"/>
  <c r="D3640" i="1"/>
  <c r="D3641" i="1"/>
  <c r="D3642" i="1"/>
  <c r="D3643" i="1"/>
  <c r="D3644" i="1"/>
  <c r="D3645" i="1"/>
  <c r="D3646" i="1"/>
  <c r="D3647" i="1"/>
  <c r="D3648" i="1"/>
  <c r="D3649" i="1"/>
  <c r="D3650" i="1"/>
  <c r="D3651" i="1"/>
  <c r="D3652" i="1"/>
  <c r="D3653" i="1"/>
  <c r="D3654" i="1"/>
  <c r="D3655" i="1"/>
  <c r="D3656" i="1"/>
  <c r="D3657" i="1"/>
  <c r="D3658" i="1"/>
  <c r="D3659" i="1"/>
  <c r="D3660" i="1"/>
  <c r="D3661" i="1"/>
  <c r="D3662" i="1"/>
  <c r="D3663" i="1"/>
  <c r="D3664" i="1"/>
  <c r="D3665" i="1"/>
  <c r="D3666" i="1"/>
  <c r="D3667" i="1"/>
  <c r="D3668" i="1"/>
  <c r="D3669" i="1"/>
  <c r="D3670" i="1"/>
  <c r="D3671" i="1"/>
  <c r="D3672" i="1"/>
  <c r="D3673" i="1"/>
  <c r="D3674" i="1"/>
  <c r="D3675" i="1"/>
  <c r="D3676" i="1"/>
  <c r="D3677" i="1"/>
  <c r="D3678" i="1"/>
  <c r="D3679" i="1"/>
  <c r="D3680" i="1"/>
  <c r="D3681" i="1"/>
  <c r="D3682" i="1"/>
  <c r="D3683" i="1"/>
  <c r="D3684" i="1"/>
  <c r="D3685" i="1"/>
  <c r="D3686" i="1"/>
  <c r="D3687" i="1"/>
  <c r="D3688" i="1"/>
  <c r="D3689" i="1"/>
  <c r="D3690" i="1"/>
  <c r="D3691" i="1"/>
  <c r="D3692" i="1"/>
  <c r="D3693" i="1"/>
  <c r="D3694" i="1"/>
  <c r="D3695" i="1"/>
  <c r="D3696" i="1"/>
  <c r="D3697" i="1"/>
  <c r="D3698" i="1"/>
  <c r="D3699" i="1"/>
  <c r="D3700" i="1"/>
  <c r="D3701" i="1"/>
  <c r="D3702" i="1"/>
  <c r="D3703" i="1"/>
  <c r="D3704" i="1"/>
  <c r="D3705" i="1"/>
  <c r="D3706" i="1"/>
  <c r="D3707" i="1"/>
  <c r="D3708" i="1"/>
  <c r="D3709" i="1"/>
  <c r="D3710" i="1"/>
  <c r="D3711" i="1"/>
  <c r="D3712" i="1"/>
  <c r="D3713" i="1"/>
  <c r="D3714" i="1"/>
  <c r="D3715" i="1"/>
  <c r="D3716" i="1"/>
  <c r="D3717" i="1"/>
  <c r="D3718" i="1"/>
  <c r="D3719" i="1"/>
  <c r="D3720" i="1"/>
  <c r="D3721" i="1"/>
  <c r="D3722" i="1"/>
  <c r="D3723" i="1"/>
  <c r="D3724" i="1"/>
  <c r="D3725" i="1"/>
  <c r="D3726" i="1"/>
  <c r="D3727" i="1"/>
  <c r="D3728" i="1"/>
  <c r="D3729" i="1"/>
  <c r="D3730" i="1"/>
  <c r="D3731" i="1"/>
  <c r="D3732" i="1"/>
  <c r="D3733" i="1"/>
  <c r="D3734" i="1"/>
  <c r="D3735" i="1"/>
  <c r="D3736" i="1"/>
  <c r="D3737" i="1"/>
  <c r="D3738" i="1"/>
  <c r="D3739" i="1"/>
  <c r="D3740" i="1"/>
  <c r="D3741" i="1"/>
  <c r="D3742" i="1"/>
  <c r="D3743" i="1"/>
  <c r="D3744" i="1"/>
  <c r="D3745" i="1"/>
  <c r="D3746" i="1"/>
  <c r="D3747" i="1"/>
  <c r="D3748" i="1"/>
  <c r="D3749" i="1"/>
  <c r="D3750" i="1"/>
  <c r="D3751" i="1"/>
  <c r="D3752" i="1"/>
  <c r="D3753" i="1"/>
  <c r="D3754" i="1"/>
  <c r="D3755" i="1"/>
  <c r="D3756" i="1"/>
  <c r="D3757" i="1"/>
  <c r="D3758" i="1"/>
  <c r="D3759" i="1"/>
  <c r="D3760" i="1"/>
  <c r="D3761" i="1"/>
  <c r="D3762" i="1"/>
  <c r="D3763" i="1"/>
  <c r="D3764" i="1"/>
  <c r="D3765" i="1"/>
  <c r="D3766" i="1"/>
  <c r="D3767" i="1"/>
  <c r="D3768" i="1"/>
  <c r="D3769" i="1"/>
  <c r="D3770" i="1"/>
  <c r="D3771" i="1"/>
  <c r="D3772" i="1"/>
  <c r="D3773" i="1"/>
  <c r="D3774" i="1"/>
  <c r="D3775" i="1"/>
  <c r="D3776" i="1"/>
  <c r="D3777" i="1"/>
  <c r="D3778" i="1"/>
  <c r="D3779" i="1"/>
  <c r="D3780" i="1"/>
  <c r="D3781" i="1"/>
  <c r="D3782" i="1"/>
  <c r="D3783" i="1"/>
  <c r="D3784" i="1"/>
  <c r="D3785" i="1"/>
  <c r="D3786" i="1"/>
  <c r="D3787" i="1"/>
  <c r="D3788" i="1"/>
  <c r="D3789" i="1"/>
  <c r="D3790" i="1"/>
  <c r="D3791" i="1"/>
  <c r="D3792" i="1"/>
  <c r="D3793" i="1"/>
  <c r="D3794" i="1"/>
  <c r="D3795" i="1"/>
  <c r="D3796" i="1"/>
  <c r="D3797" i="1"/>
  <c r="D3798" i="1"/>
  <c r="D3799" i="1"/>
  <c r="D3800" i="1"/>
  <c r="D3801" i="1"/>
  <c r="D3802" i="1"/>
  <c r="D3803" i="1"/>
  <c r="D3804" i="1"/>
  <c r="D3805" i="1"/>
  <c r="D3806" i="1"/>
  <c r="D3807" i="1"/>
  <c r="D3808" i="1"/>
  <c r="D3809" i="1"/>
  <c r="D3810" i="1"/>
  <c r="D3811" i="1"/>
  <c r="D3812" i="1"/>
  <c r="D3813" i="1"/>
  <c r="D3814" i="1"/>
  <c r="D3815" i="1"/>
  <c r="D3816" i="1"/>
  <c r="D3817" i="1"/>
  <c r="D3818" i="1"/>
  <c r="D3819" i="1"/>
  <c r="D3820" i="1"/>
  <c r="D3821" i="1"/>
  <c r="D3822" i="1"/>
  <c r="D3823" i="1"/>
  <c r="D3824" i="1"/>
  <c r="D3825" i="1"/>
  <c r="D3826" i="1"/>
  <c r="D3827" i="1"/>
  <c r="D3828" i="1"/>
  <c r="D3829" i="1"/>
  <c r="D3830" i="1"/>
  <c r="D3831" i="1"/>
  <c r="D3832" i="1"/>
  <c r="D3833" i="1"/>
  <c r="D3834" i="1"/>
  <c r="D3835" i="1"/>
  <c r="D3836" i="1"/>
  <c r="D3837" i="1"/>
  <c r="D3838" i="1"/>
  <c r="D3839" i="1"/>
  <c r="D3840" i="1"/>
  <c r="D3841" i="1"/>
  <c r="D3842" i="1"/>
  <c r="D3843" i="1"/>
  <c r="D3844" i="1"/>
  <c r="D3845" i="1"/>
  <c r="D3846" i="1"/>
  <c r="D3847" i="1"/>
  <c r="D3848" i="1"/>
  <c r="D3849" i="1"/>
  <c r="D3850" i="1"/>
  <c r="D3851" i="1"/>
  <c r="D3852" i="1"/>
  <c r="D3853" i="1"/>
  <c r="D3854" i="1"/>
  <c r="D3855" i="1"/>
  <c r="D3856" i="1"/>
  <c r="D3857" i="1"/>
  <c r="D3858" i="1"/>
  <c r="D3859" i="1"/>
  <c r="D3860" i="1"/>
  <c r="D3861" i="1"/>
  <c r="D3862" i="1"/>
  <c r="D3863" i="1"/>
  <c r="D3864" i="1"/>
  <c r="D3865" i="1"/>
  <c r="D3866" i="1"/>
  <c r="D3867" i="1"/>
  <c r="D3868" i="1"/>
  <c r="D3869" i="1"/>
  <c r="D3870" i="1"/>
  <c r="D3871" i="1"/>
  <c r="D3872" i="1"/>
  <c r="D3873" i="1"/>
  <c r="D3874" i="1"/>
  <c r="D3875" i="1"/>
  <c r="D3876" i="1"/>
  <c r="D3877" i="1"/>
  <c r="D3878" i="1"/>
  <c r="D3879" i="1"/>
  <c r="D3880" i="1"/>
  <c r="D3881" i="1"/>
  <c r="D3882" i="1"/>
  <c r="D3883" i="1"/>
  <c r="D3884" i="1"/>
  <c r="D3885" i="1"/>
  <c r="D3886" i="1"/>
  <c r="D3887" i="1"/>
  <c r="D3888" i="1"/>
  <c r="D3889" i="1"/>
  <c r="D3890" i="1"/>
  <c r="D3891" i="1"/>
  <c r="D3892" i="1"/>
  <c r="D3893" i="1"/>
  <c r="D3894" i="1"/>
  <c r="D3895" i="1"/>
  <c r="D3896" i="1"/>
  <c r="D3897" i="1"/>
  <c r="D3898" i="1"/>
  <c r="D3899" i="1"/>
  <c r="D3900" i="1"/>
  <c r="D3901" i="1"/>
  <c r="D3902" i="1"/>
  <c r="D3903" i="1"/>
  <c r="D3904" i="1"/>
  <c r="D3905" i="1"/>
  <c r="D3906" i="1"/>
  <c r="D3907" i="1"/>
  <c r="D3908" i="1"/>
  <c r="D3909" i="1"/>
  <c r="D3910" i="1"/>
  <c r="D3911" i="1"/>
  <c r="D3912" i="1"/>
  <c r="D3913" i="1"/>
  <c r="D3914" i="1"/>
  <c r="D3915" i="1"/>
  <c r="D3916" i="1"/>
  <c r="D3917" i="1"/>
  <c r="D3918" i="1"/>
  <c r="D3919" i="1"/>
  <c r="D3920" i="1"/>
  <c r="D3921" i="1"/>
  <c r="D3922" i="1"/>
  <c r="D3923" i="1"/>
  <c r="D3924" i="1"/>
  <c r="D3925" i="1"/>
  <c r="D3926" i="1"/>
  <c r="D3927" i="1"/>
  <c r="D3928" i="1"/>
  <c r="D3929" i="1"/>
  <c r="D3930" i="1"/>
  <c r="D3931" i="1"/>
  <c r="D3932" i="1"/>
  <c r="D3933" i="1"/>
  <c r="D3934" i="1"/>
  <c r="D3935" i="1"/>
  <c r="D3936" i="1"/>
  <c r="D3937" i="1"/>
  <c r="D3938" i="1"/>
  <c r="D3939" i="1"/>
  <c r="D3940" i="1"/>
  <c r="D3941" i="1"/>
  <c r="D3942" i="1"/>
  <c r="D3943" i="1"/>
  <c r="D3944" i="1"/>
  <c r="D3945" i="1"/>
  <c r="D3946" i="1"/>
  <c r="D3947" i="1"/>
  <c r="D3948" i="1"/>
  <c r="D3949" i="1"/>
  <c r="D3950" i="1"/>
  <c r="D3951" i="1"/>
  <c r="D3952" i="1"/>
  <c r="D3953" i="1"/>
  <c r="D3954" i="1"/>
  <c r="D3955" i="1"/>
  <c r="D3956" i="1"/>
  <c r="D3957" i="1"/>
  <c r="D3958" i="1"/>
  <c r="D3959" i="1"/>
  <c r="D3960" i="1"/>
  <c r="D3961" i="1"/>
  <c r="D3962" i="1"/>
  <c r="D3963" i="1"/>
  <c r="D3964" i="1"/>
  <c r="D3965" i="1"/>
  <c r="D3966" i="1"/>
  <c r="D3967" i="1"/>
  <c r="D3968" i="1"/>
  <c r="D3969" i="1"/>
  <c r="D3970" i="1"/>
  <c r="D3971" i="1"/>
  <c r="D3972" i="1"/>
  <c r="D3973" i="1"/>
  <c r="D3974" i="1"/>
  <c r="D3975" i="1"/>
  <c r="D3976" i="1"/>
  <c r="D3977" i="1"/>
  <c r="D3978" i="1"/>
  <c r="D3979" i="1"/>
  <c r="D3980" i="1"/>
  <c r="D3981" i="1"/>
  <c r="D3982" i="1"/>
  <c r="D3983" i="1"/>
  <c r="D3984" i="1"/>
  <c r="D3985" i="1"/>
  <c r="D3986" i="1"/>
  <c r="D3987" i="1"/>
  <c r="D3988" i="1"/>
  <c r="D3989" i="1"/>
  <c r="D3990" i="1"/>
  <c r="D3991" i="1"/>
  <c r="D3992" i="1"/>
  <c r="D3993" i="1"/>
  <c r="D3994" i="1"/>
  <c r="D3995" i="1"/>
  <c r="D3996" i="1"/>
  <c r="D3997" i="1"/>
  <c r="D3998" i="1"/>
  <c r="D3999" i="1"/>
  <c r="D4000" i="1"/>
  <c r="D4001" i="1"/>
  <c r="D4002" i="1"/>
  <c r="D4003" i="1"/>
  <c r="D4004" i="1"/>
  <c r="D4005" i="1"/>
  <c r="D4006" i="1"/>
  <c r="D4007" i="1"/>
  <c r="D4008" i="1"/>
  <c r="D4009" i="1"/>
  <c r="D4010" i="1"/>
  <c r="D4011" i="1"/>
  <c r="D4012" i="1"/>
  <c r="D4013" i="1"/>
  <c r="D4014" i="1"/>
  <c r="D4015" i="1"/>
  <c r="D4016" i="1"/>
  <c r="D4017" i="1"/>
  <c r="D4018" i="1"/>
  <c r="D4019" i="1"/>
  <c r="D4020" i="1"/>
  <c r="D4021" i="1"/>
  <c r="D4022" i="1"/>
  <c r="D4023" i="1"/>
  <c r="D4024" i="1"/>
  <c r="D4025" i="1"/>
  <c r="D4026" i="1"/>
  <c r="D4027" i="1"/>
  <c r="D4028" i="1"/>
  <c r="D4029" i="1"/>
  <c r="D4030" i="1"/>
  <c r="D4031" i="1"/>
  <c r="D4032" i="1"/>
  <c r="D4033" i="1"/>
  <c r="D4034" i="1"/>
  <c r="D4035" i="1"/>
  <c r="D4036" i="1"/>
  <c r="D4037" i="1"/>
  <c r="D4038" i="1"/>
  <c r="D4039" i="1"/>
  <c r="D4040" i="1"/>
  <c r="D4041" i="1"/>
  <c r="D4042" i="1"/>
  <c r="D4043" i="1"/>
  <c r="D4044" i="1"/>
  <c r="D4045" i="1"/>
  <c r="D4046" i="1"/>
  <c r="D4047" i="1"/>
  <c r="D4048" i="1"/>
  <c r="D4049" i="1"/>
  <c r="D4050" i="1"/>
  <c r="D4051" i="1"/>
  <c r="D4052" i="1"/>
  <c r="D4053" i="1"/>
  <c r="D4054" i="1"/>
  <c r="D4055" i="1"/>
  <c r="D4056" i="1"/>
  <c r="D4057" i="1"/>
  <c r="D4058" i="1"/>
  <c r="D4059" i="1"/>
  <c r="D4060" i="1"/>
  <c r="D4061" i="1"/>
  <c r="D4062" i="1"/>
  <c r="D4063" i="1"/>
  <c r="D4064" i="1"/>
  <c r="D4065" i="1"/>
  <c r="D4066" i="1"/>
  <c r="D4067" i="1"/>
  <c r="D4068" i="1"/>
  <c r="D4069" i="1"/>
  <c r="D4070" i="1"/>
  <c r="D4071" i="1"/>
  <c r="D4072" i="1"/>
  <c r="D4073" i="1"/>
  <c r="D4074" i="1"/>
  <c r="D4075" i="1"/>
  <c r="D4076" i="1"/>
  <c r="D4077" i="1"/>
  <c r="D4078" i="1"/>
  <c r="D4079" i="1"/>
  <c r="D4080" i="1"/>
  <c r="D4081" i="1"/>
  <c r="D4082" i="1"/>
  <c r="D4083" i="1"/>
  <c r="D4084" i="1"/>
  <c r="D4085" i="1"/>
  <c r="D4086" i="1"/>
  <c r="D4087" i="1"/>
  <c r="D4088" i="1"/>
  <c r="D4089" i="1"/>
  <c r="D4090" i="1"/>
</calcChain>
</file>

<file path=xl/sharedStrings.xml><?xml version="1.0" encoding="utf-8"?>
<sst xmlns="http://schemas.openxmlformats.org/spreadsheetml/2006/main" count="8181" uniqueCount="179">
  <si>
    <t>Gene</t>
  </si>
  <si>
    <t>MRM3</t>
  </si>
  <si>
    <t>ACC</t>
  </si>
  <si>
    <t>BLCA</t>
  </si>
  <si>
    <t>BRCA</t>
  </si>
  <si>
    <t>CESC</t>
  </si>
  <si>
    <t>COAD</t>
  </si>
  <si>
    <t>ESCA</t>
  </si>
  <si>
    <t>GBM</t>
  </si>
  <si>
    <t>HNSC</t>
  </si>
  <si>
    <t>KICH</t>
  </si>
  <si>
    <t>KIRC</t>
  </si>
  <si>
    <t>KIRP</t>
  </si>
  <si>
    <t>LAML</t>
  </si>
  <si>
    <t>LGG</t>
  </si>
  <si>
    <t>LIHC</t>
  </si>
  <si>
    <t>LUAD</t>
  </si>
  <si>
    <t>LUSC</t>
  </si>
  <si>
    <t>OV</t>
  </si>
  <si>
    <t>PAAD</t>
  </si>
  <si>
    <t>PCPG</t>
  </si>
  <si>
    <t>PRAD</t>
  </si>
  <si>
    <t>READ</t>
  </si>
  <si>
    <t>SARC</t>
  </si>
  <si>
    <t>SKCM</t>
  </si>
  <si>
    <t>STAD</t>
  </si>
  <si>
    <t>TGCT</t>
  </si>
  <si>
    <t>THCA</t>
  </si>
  <si>
    <t>UCEC</t>
  </si>
  <si>
    <t>UCS</t>
  </si>
  <si>
    <t>RBM15B</t>
  </si>
  <si>
    <t>HNRNPA2B1</t>
  </si>
  <si>
    <t>TYW3</t>
  </si>
  <si>
    <t>TRMT44</t>
  </si>
  <si>
    <t>THUMPD1</t>
  </si>
  <si>
    <t>ADAD2</t>
  </si>
  <si>
    <t>TRMT112</t>
  </si>
  <si>
    <t>TRMT2A</t>
  </si>
  <si>
    <t>TRMT5</t>
  </si>
  <si>
    <t>RPUSD3</t>
  </si>
  <si>
    <t>TRMT61A</t>
  </si>
  <si>
    <t>DKC1</t>
  </si>
  <si>
    <t>VIRMA</t>
  </si>
  <si>
    <t>TRMT6</t>
  </si>
  <si>
    <t>NSUN2</t>
  </si>
  <si>
    <t>NFS1</t>
  </si>
  <si>
    <t>METTL27</t>
  </si>
  <si>
    <t>ALKBH3</t>
  </si>
  <si>
    <t>MRM2</t>
  </si>
  <si>
    <t>METTL16</t>
  </si>
  <si>
    <t>RPUSD2</t>
  </si>
  <si>
    <t>METTL5</t>
  </si>
  <si>
    <t>BUD23</t>
  </si>
  <si>
    <t>METTL4</t>
  </si>
  <si>
    <t>THUMPD3</t>
  </si>
  <si>
    <t>BCDIN3D</t>
  </si>
  <si>
    <t>HSD17B10</t>
  </si>
  <si>
    <t>TRMT61B</t>
  </si>
  <si>
    <t>CMTR2</t>
  </si>
  <si>
    <t>NSUN7</t>
  </si>
  <si>
    <t>YRDC</t>
  </si>
  <si>
    <t>ADARB1</t>
  </si>
  <si>
    <t>FBLL1</t>
  </si>
  <si>
    <t>SPOUT1</t>
  </si>
  <si>
    <t>PUS7</t>
  </si>
  <si>
    <t>YTHDF3</t>
  </si>
  <si>
    <t>PUS1</t>
  </si>
  <si>
    <t>NSUN6</t>
  </si>
  <si>
    <t>ADARB2</t>
  </si>
  <si>
    <t>RPUSD1</t>
  </si>
  <si>
    <t>NAT10</t>
  </si>
  <si>
    <t>FTSJ1</t>
  </si>
  <si>
    <t>ALKBH1</t>
  </si>
  <si>
    <t>MRM1</t>
  </si>
  <si>
    <t>OSGEP</t>
  </si>
  <si>
    <t>APOBEC1</t>
  </si>
  <si>
    <t>METTL15</t>
  </si>
  <si>
    <t>TRMT10B</t>
  </si>
  <si>
    <t>ADAD1</t>
  </si>
  <si>
    <t>ADAT2</t>
  </si>
  <si>
    <t>CIAO1</t>
  </si>
  <si>
    <t>ADAT1</t>
  </si>
  <si>
    <t>CBLL1</t>
  </si>
  <si>
    <t>HNRNPC</t>
  </si>
  <si>
    <t>GTPBP3</t>
  </si>
  <si>
    <t>DIMT1</t>
  </si>
  <si>
    <t>FTSJ3</t>
  </si>
  <si>
    <t>QTRT1</t>
  </si>
  <si>
    <t>TRMT13</t>
  </si>
  <si>
    <t>SERGEF</t>
  </si>
  <si>
    <t>DUS2</t>
  </si>
  <si>
    <t>TRMT12</t>
  </si>
  <si>
    <t>TRDMT1</t>
  </si>
  <si>
    <t>TRMT1</t>
  </si>
  <si>
    <t>RRP8</t>
  </si>
  <si>
    <t>TRMT9B</t>
  </si>
  <si>
    <t>MPST</t>
  </si>
  <si>
    <t>ELP5</t>
  </si>
  <si>
    <t>TP53RK</t>
  </si>
  <si>
    <t>RBM15</t>
  </si>
  <si>
    <t>ADAR</t>
  </si>
  <si>
    <t>NSUN4</t>
  </si>
  <si>
    <t>NSUN3</t>
  </si>
  <si>
    <t>ALKBH8</t>
  </si>
  <si>
    <t>TFB1M</t>
  </si>
  <si>
    <t>CMTR1</t>
  </si>
  <si>
    <t>MTO1</t>
  </si>
  <si>
    <t>TRMT1L</t>
  </si>
  <si>
    <t>ADAT3</t>
  </si>
  <si>
    <t>EMG1</t>
  </si>
  <si>
    <t>TPRKB</t>
  </si>
  <si>
    <t>METTL14</t>
  </si>
  <si>
    <t>ZCCHC4</t>
  </si>
  <si>
    <t>HENMT1</t>
  </si>
  <si>
    <t>PCIF1</t>
  </si>
  <si>
    <t>WDR6</t>
  </si>
  <si>
    <t>YTHDC2</t>
  </si>
  <si>
    <t>METTL3</t>
  </si>
  <si>
    <t>TFB2M</t>
  </si>
  <si>
    <t>LCMT2</t>
  </si>
  <si>
    <t>ZC3H13</t>
  </si>
  <si>
    <t>MOCS3</t>
  </si>
  <si>
    <t>WTAP</t>
  </si>
  <si>
    <t>ELP4</t>
  </si>
  <si>
    <t>NSUN5</t>
  </si>
  <si>
    <t>TRMT11</t>
  </si>
  <si>
    <t>NOP2</t>
  </si>
  <si>
    <t>FBL</t>
  </si>
  <si>
    <t>YTHDF1</t>
  </si>
  <si>
    <t>YTHDC1</t>
  </si>
  <si>
    <t>ELP3</t>
  </si>
  <si>
    <t>PUS3</t>
  </si>
  <si>
    <t>TRMT10C</t>
  </si>
  <si>
    <t>APOBEC3A</t>
  </si>
  <si>
    <t>TGS1</t>
  </si>
  <si>
    <t>TRMO</t>
  </si>
  <si>
    <t>METTL8</t>
  </si>
  <si>
    <t>FTO</t>
  </si>
  <si>
    <t>NUBP1</t>
  </si>
  <si>
    <t>ELP1</t>
  </si>
  <si>
    <t>TRUB1</t>
  </si>
  <si>
    <t>PUS7L</t>
  </si>
  <si>
    <t>TRMU</t>
  </si>
  <si>
    <t>JMJD6</t>
  </si>
  <si>
    <t>METTL6</t>
  </si>
  <si>
    <t>APOBEC3G</t>
  </si>
  <si>
    <t>TARBP1</t>
  </si>
  <si>
    <t>YTHDF2</t>
  </si>
  <si>
    <t>TRIT1</t>
  </si>
  <si>
    <t>TRUB2</t>
  </si>
  <si>
    <t>WDR4</t>
  </si>
  <si>
    <t>CDK5RAP1</t>
  </si>
  <si>
    <t>RPUSD4</t>
  </si>
  <si>
    <t>PUSL1</t>
  </si>
  <si>
    <t>CDKAL1</t>
  </si>
  <si>
    <t>EIF3A</t>
  </si>
  <si>
    <t>THG1L</t>
  </si>
  <si>
    <t>METTL9</t>
  </si>
  <si>
    <t>MEPCE</t>
  </si>
  <si>
    <t>TRMT2B</t>
  </si>
  <si>
    <t>METTL17</t>
  </si>
  <si>
    <t>ALKBH2</t>
  </si>
  <si>
    <t>OSGEPL1</t>
  </si>
  <si>
    <t>METTL2B</t>
  </si>
  <si>
    <t>CTU1</t>
  </si>
  <si>
    <t>RNMT</t>
  </si>
  <si>
    <t>THUMPD2</t>
  </si>
  <si>
    <t>TRMT10A</t>
  </si>
  <si>
    <t>LAGE3</t>
  </si>
  <si>
    <t>ALKBH5</t>
  </si>
  <si>
    <t>METTL2A</t>
  </si>
  <si>
    <t>PUS10</t>
  </si>
  <si>
    <t>ISCU</t>
  </si>
  <si>
    <t>METTL1</t>
  </si>
  <si>
    <t>CTU2</t>
  </si>
  <si>
    <t>p-value</t>
  </si>
  <si>
    <t>transformed p-value</t>
  </si>
  <si>
    <t>Cancer type</t>
  </si>
  <si>
    <r>
      <t>Table S7.</t>
    </r>
    <r>
      <rPr>
        <sz val="10"/>
        <color rgb="FF000000"/>
        <rFont val="Arial"/>
      </rPr>
      <t xml:space="preserve"> Survival p-values of RMPs whose expression is significantly associated with survival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charset val="204"/>
      <scheme val="minor"/>
    </font>
    <font>
      <b/>
      <sz val="10"/>
      <color rgb="FF000000"/>
      <name val="Arial"/>
    </font>
    <font>
      <sz val="10"/>
      <color rgb="FF000000"/>
      <name val="Arial"/>
    </font>
  </fonts>
  <fills count="3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2" borderId="0" xfId="0" applyFill="1"/>
    <xf numFmtId="0" fontId="1" fillId="0" borderId="0" xfId="0" applyFont="1"/>
  </cellXfs>
  <cellStyles count="1">
    <cellStyle name="Normal" xfId="0" builtinId="0"/>
  </cellStyles>
  <dxfs count="1">
    <dxf>
      <numFmt numFmtId="0" formatCode="General"/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id="1" name="Table1" displayName="Table1" ref="A2:D4090" totalsRowShown="0">
  <autoFilter ref="A2:D4090"/>
  <sortState ref="A2:C4089">
    <sortCondition descending="1" ref="C1:C4089"/>
  </sortState>
  <tableColumns count="4">
    <tableColumn id="1" name="Gene"/>
    <tableColumn id="2" name="Cancer type"/>
    <tableColumn id="3" name="transformed p-value"/>
    <tableColumn id="4" name="p-value" dataDxfId="0">
      <calculatedColumnFormula>1/(2.718^(Table1[[#This Row],[transformed p-value]])-1)</calculatedColumnFormula>
    </tableColumn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090"/>
  <sheetViews>
    <sheetView tabSelected="1" workbookViewId="0">
      <selection activeCell="A9" sqref="A9"/>
    </sheetView>
  </sheetViews>
  <sheetFormatPr baseColWidth="10" defaultRowHeight="15" x14ac:dyDescent="0"/>
  <cols>
    <col min="3" max="3" width="20.5" bestFit="1" customWidth="1"/>
    <col min="4" max="4" width="12.1640625" bestFit="1" customWidth="1"/>
  </cols>
  <sheetData>
    <row r="1" spans="1:4">
      <c r="A1" s="2" t="s">
        <v>178</v>
      </c>
    </row>
    <row r="2" spans="1:4">
      <c r="A2" t="s">
        <v>0</v>
      </c>
      <c r="B2" t="s">
        <v>177</v>
      </c>
      <c r="C2" t="s">
        <v>176</v>
      </c>
      <c r="D2" t="s">
        <v>175</v>
      </c>
    </row>
    <row r="3" spans="1:4">
      <c r="A3" s="1" t="s">
        <v>59</v>
      </c>
      <c r="B3" s="1" t="s">
        <v>14</v>
      </c>
      <c r="C3" s="1">
        <v>53.189772541226702</v>
      </c>
      <c r="D3" s="1">
        <f>1/(2.718^(Table1[[#This Row],[transformed p-value]])-1)</f>
        <v>7.9867557092669958E-24</v>
      </c>
    </row>
    <row r="4" spans="1:4">
      <c r="A4" s="1" t="s">
        <v>157</v>
      </c>
      <c r="B4" s="1" t="s">
        <v>11</v>
      </c>
      <c r="C4" s="1">
        <v>18.7486488382525</v>
      </c>
      <c r="D4" s="1">
        <f>1/(2.718^(Table1[[#This Row],[transformed p-value]])-1)</f>
        <v>7.2178775814420238E-9</v>
      </c>
    </row>
    <row r="5" spans="1:4">
      <c r="A5" s="1" t="s">
        <v>145</v>
      </c>
      <c r="B5" s="1" t="s">
        <v>14</v>
      </c>
      <c r="C5" s="1">
        <v>17.3739528460613</v>
      </c>
      <c r="D5" s="1">
        <f>1/(2.718^(Table1[[#This Row],[transformed p-value]])-1)</f>
        <v>2.8534515510260494E-8</v>
      </c>
    </row>
    <row r="6" spans="1:4">
      <c r="A6" s="1" t="s">
        <v>107</v>
      </c>
      <c r="B6" s="1" t="s">
        <v>11</v>
      </c>
      <c r="C6" s="1">
        <v>16.4126435798531</v>
      </c>
      <c r="D6" s="1">
        <f>1/(2.718^(Table1[[#This Row],[transformed p-value]])-1)</f>
        <v>7.4613694645058428E-8</v>
      </c>
    </row>
    <row r="7" spans="1:4">
      <c r="A7" s="1" t="s">
        <v>145</v>
      </c>
      <c r="B7" s="1" t="s">
        <v>24</v>
      </c>
      <c r="C7" s="1">
        <v>16.339469074937799</v>
      </c>
      <c r="D7" s="1">
        <f>1/(2.718^(Table1[[#This Row],[transformed p-value]])-1)</f>
        <v>8.0277628908895257E-8</v>
      </c>
    </row>
    <row r="8" spans="1:4">
      <c r="A8" s="1" t="s">
        <v>159</v>
      </c>
      <c r="B8" s="1" t="s">
        <v>14</v>
      </c>
      <c r="C8" s="1">
        <v>15.840717298490199</v>
      </c>
      <c r="D8" s="1">
        <f>1/(2.718^(Table1[[#This Row],[transformed p-value]])-1)</f>
        <v>1.3218349935629308E-7</v>
      </c>
    </row>
    <row r="9" spans="1:4">
      <c r="A9" s="1" t="s">
        <v>149</v>
      </c>
      <c r="B9" s="1" t="s">
        <v>11</v>
      </c>
      <c r="C9" s="1">
        <v>15.175431783662701</v>
      </c>
      <c r="D9" s="1">
        <f>1/(2.718^(Table1[[#This Row],[transformed p-value]])-1)</f>
        <v>2.5708525565537864E-7</v>
      </c>
    </row>
    <row r="10" spans="1:4">
      <c r="A10" s="1" t="s">
        <v>138</v>
      </c>
      <c r="B10" s="1" t="s">
        <v>11</v>
      </c>
      <c r="C10" s="1">
        <v>14.798764697063399</v>
      </c>
      <c r="D10" s="1">
        <f>1/(2.718^(Table1[[#This Row],[transformed p-value]])-1)</f>
        <v>3.7466635640300469E-7</v>
      </c>
    </row>
    <row r="11" spans="1:4">
      <c r="A11" s="1" t="s">
        <v>76</v>
      </c>
      <c r="B11" s="1" t="s">
        <v>11</v>
      </c>
      <c r="C11" s="1">
        <v>14.678719575589501</v>
      </c>
      <c r="D11" s="1">
        <f>1/(2.718^(Table1[[#This Row],[transformed p-value]])-1)</f>
        <v>4.2244896058250367E-7</v>
      </c>
    </row>
    <row r="12" spans="1:4">
      <c r="A12" s="1" t="s">
        <v>135</v>
      </c>
      <c r="B12" s="1" t="s">
        <v>11</v>
      </c>
      <c r="C12" s="1">
        <v>13.907173714052799</v>
      </c>
      <c r="D12" s="1">
        <f>1/(2.718^(Table1[[#This Row],[transformed p-value]])-1)</f>
        <v>9.1372988011169146E-7</v>
      </c>
    </row>
    <row r="13" spans="1:4">
      <c r="A13" s="1" t="s">
        <v>153</v>
      </c>
      <c r="B13" s="1" t="s">
        <v>14</v>
      </c>
      <c r="C13" s="1">
        <v>13.8856022317179</v>
      </c>
      <c r="D13" s="1">
        <f>1/(2.718^(Table1[[#This Row],[transformed p-value]])-1)</f>
        <v>9.3365244781026635E-7</v>
      </c>
    </row>
    <row r="14" spans="1:4">
      <c r="A14" s="1" t="s">
        <v>111</v>
      </c>
      <c r="B14" s="1" t="s">
        <v>11</v>
      </c>
      <c r="C14" s="1">
        <v>13.7631961082287</v>
      </c>
      <c r="D14" s="1">
        <f>1/(2.718^(Table1[[#This Row],[transformed p-value]])-1)</f>
        <v>1.0552128835248016E-6</v>
      </c>
    </row>
    <row r="15" spans="1:4">
      <c r="A15" s="1" t="s">
        <v>123</v>
      </c>
      <c r="B15" s="1" t="s">
        <v>11</v>
      </c>
      <c r="C15" s="1">
        <v>13.2678422246643</v>
      </c>
      <c r="D15" s="1">
        <f>1/(2.718^(Table1[[#This Row],[transformed p-value]])-1)</f>
        <v>1.7315998179431341E-6</v>
      </c>
    </row>
    <row r="16" spans="1:4">
      <c r="A16" s="1" t="s">
        <v>48</v>
      </c>
      <c r="B16" s="1" t="s">
        <v>14</v>
      </c>
      <c r="C16" s="1">
        <v>12.1841671949109</v>
      </c>
      <c r="D16" s="1">
        <f>1/(2.718^(Table1[[#This Row],[transformed p-value]])-1)</f>
        <v>5.1172223739612067E-6</v>
      </c>
    </row>
    <row r="17" spans="1:4">
      <c r="A17" s="1" t="s">
        <v>72</v>
      </c>
      <c r="B17" s="1" t="s">
        <v>11</v>
      </c>
      <c r="C17" s="1">
        <v>12.098452313837599</v>
      </c>
      <c r="D17" s="1">
        <f>1/(2.718^(Table1[[#This Row],[transformed p-value]])-1)</f>
        <v>5.57514451210821E-6</v>
      </c>
    </row>
    <row r="18" spans="1:4">
      <c r="A18" s="1" t="s">
        <v>173</v>
      </c>
      <c r="B18" s="1" t="s">
        <v>14</v>
      </c>
      <c r="C18" s="1">
        <v>12.0805761146354</v>
      </c>
      <c r="D18" s="1">
        <f>1/(2.718^(Table1[[#This Row],[transformed p-value]])-1)</f>
        <v>5.6756930810749839E-6</v>
      </c>
    </row>
    <row r="19" spans="1:4">
      <c r="A19" s="1" t="s">
        <v>39</v>
      </c>
      <c r="B19" s="1" t="s">
        <v>15</v>
      </c>
      <c r="C19" s="1">
        <v>11.774758871573701</v>
      </c>
      <c r="D19" s="1">
        <f>1/(2.718^(Table1[[#This Row],[transformed p-value]])-1)</f>
        <v>7.7058536128271413E-6</v>
      </c>
    </row>
    <row r="20" spans="1:4">
      <c r="A20" s="1" t="s">
        <v>94</v>
      </c>
      <c r="B20" s="1" t="s">
        <v>15</v>
      </c>
      <c r="C20" s="1">
        <v>11.401558047317801</v>
      </c>
      <c r="D20" s="1">
        <f>1/(2.718^(Table1[[#This Row],[transformed p-value]])-1)</f>
        <v>1.1191402663738878E-5</v>
      </c>
    </row>
    <row r="21" spans="1:4">
      <c r="A21" s="1" t="s">
        <v>66</v>
      </c>
      <c r="B21" s="1" t="s">
        <v>14</v>
      </c>
      <c r="C21" s="1">
        <v>11.4005238446466</v>
      </c>
      <c r="D21" s="1">
        <f>1/(2.718^(Table1[[#This Row],[transformed p-value]])-1)</f>
        <v>1.1202981757772142E-5</v>
      </c>
    </row>
    <row r="22" spans="1:4">
      <c r="A22" s="1" t="s">
        <v>82</v>
      </c>
      <c r="B22" s="1" t="s">
        <v>11</v>
      </c>
      <c r="C22" s="1">
        <v>11.3555849921275</v>
      </c>
      <c r="D22" s="1">
        <f>1/(2.718^(Table1[[#This Row],[transformed p-value]])-1)</f>
        <v>1.1717865924157248E-5</v>
      </c>
    </row>
    <row r="23" spans="1:4">
      <c r="A23" s="1" t="s">
        <v>126</v>
      </c>
      <c r="B23" s="1" t="s">
        <v>14</v>
      </c>
      <c r="C23" s="1">
        <v>11.294388390257</v>
      </c>
      <c r="D23" s="1">
        <f>1/(2.718^(Table1[[#This Row],[transformed p-value]])-1)</f>
        <v>1.2457286033928711E-5</v>
      </c>
    </row>
    <row r="24" spans="1:4">
      <c r="A24" s="1" t="s">
        <v>126</v>
      </c>
      <c r="B24" s="1" t="s">
        <v>11</v>
      </c>
      <c r="C24" s="1">
        <v>11.2177333606235</v>
      </c>
      <c r="D24" s="1">
        <f>1/(2.718^(Table1[[#This Row],[transformed p-value]])-1)</f>
        <v>1.3449658957620035E-5</v>
      </c>
    </row>
    <row r="25" spans="1:4">
      <c r="A25" s="1" t="s">
        <v>130</v>
      </c>
      <c r="B25" s="1" t="s">
        <v>11</v>
      </c>
      <c r="C25" s="1">
        <v>11.169900233127599</v>
      </c>
      <c r="D25" s="1">
        <f>1/(2.718^(Table1[[#This Row],[transformed p-value]])-1)</f>
        <v>1.4108572287093873E-5</v>
      </c>
    </row>
    <row r="26" spans="1:4">
      <c r="A26" s="1" t="s">
        <v>153</v>
      </c>
      <c r="B26" s="1" t="s">
        <v>11</v>
      </c>
      <c r="C26" s="1">
        <v>11.1552450220838</v>
      </c>
      <c r="D26" s="1">
        <f>1/(2.718^(Table1[[#This Row],[transformed p-value]])-1)</f>
        <v>1.4316840132809499E-5</v>
      </c>
    </row>
    <row r="27" spans="1:4">
      <c r="A27" s="1" t="s">
        <v>67</v>
      </c>
      <c r="B27" s="1" t="s">
        <v>14</v>
      </c>
      <c r="C27" s="1">
        <v>11.0736177111405</v>
      </c>
      <c r="D27" s="1">
        <f>1/(2.718^(Table1[[#This Row],[transformed p-value]])-1)</f>
        <v>1.5534394119356709E-5</v>
      </c>
    </row>
    <row r="28" spans="1:4">
      <c r="A28" s="1" t="s">
        <v>51</v>
      </c>
      <c r="B28" s="1" t="s">
        <v>16</v>
      </c>
      <c r="C28" s="1">
        <v>11.0006784568924</v>
      </c>
      <c r="D28" s="1">
        <f>1/(2.718^(Table1[[#This Row],[transformed p-value]])-1)</f>
        <v>1.6709700314721262E-5</v>
      </c>
    </row>
    <row r="29" spans="1:4">
      <c r="A29" s="1" t="s">
        <v>151</v>
      </c>
      <c r="B29" s="1" t="s">
        <v>11</v>
      </c>
      <c r="C29" s="1">
        <v>10.9478065060567</v>
      </c>
      <c r="D29" s="1">
        <f>1/(2.718^(Table1[[#This Row],[transformed p-value]])-1)</f>
        <v>1.7616866798566492E-5</v>
      </c>
    </row>
    <row r="30" spans="1:4">
      <c r="A30" s="1" t="s">
        <v>158</v>
      </c>
      <c r="B30" s="1" t="s">
        <v>11</v>
      </c>
      <c r="C30" s="1">
        <v>10.9230243583629</v>
      </c>
      <c r="D30" s="1">
        <f>1/(2.718^(Table1[[#This Row],[transformed p-value]])-1)</f>
        <v>1.8058866881339253E-5</v>
      </c>
    </row>
    <row r="31" spans="1:4">
      <c r="A31" s="1" t="s">
        <v>122</v>
      </c>
      <c r="B31" s="1" t="s">
        <v>18</v>
      </c>
      <c r="C31" s="1">
        <v>10.7942868507687</v>
      </c>
      <c r="D31" s="1">
        <f>1/(2.718^(Table1[[#This Row],[transformed p-value]])-1)</f>
        <v>2.053977899133993E-5</v>
      </c>
    </row>
    <row r="32" spans="1:4">
      <c r="A32" s="1" t="s">
        <v>1</v>
      </c>
      <c r="B32" s="1" t="s">
        <v>11</v>
      </c>
      <c r="C32" s="1">
        <v>10.719114813170901</v>
      </c>
      <c r="D32" s="1">
        <f>1/(2.718^(Table1[[#This Row],[transformed p-value]])-1)</f>
        <v>2.2143174307551823E-5</v>
      </c>
    </row>
    <row r="33" spans="1:4">
      <c r="A33" s="1" t="s">
        <v>52</v>
      </c>
      <c r="B33" s="1" t="s">
        <v>14</v>
      </c>
      <c r="C33" s="1">
        <v>10.546372368565899</v>
      </c>
      <c r="D33" s="1">
        <f>1/(2.718^(Table1[[#This Row],[transformed p-value]])-1)</f>
        <v>2.6318128547529254E-5</v>
      </c>
    </row>
    <row r="34" spans="1:4">
      <c r="A34" s="1" t="s">
        <v>91</v>
      </c>
      <c r="B34" s="1" t="s">
        <v>11</v>
      </c>
      <c r="C34" s="1">
        <v>10.5244345894559</v>
      </c>
      <c r="D34" s="1">
        <f>1/(2.718^(Table1[[#This Row],[transformed p-value]])-1)</f>
        <v>2.6901823927326883E-5</v>
      </c>
    </row>
    <row r="35" spans="1:4">
      <c r="A35" s="1" t="s">
        <v>63</v>
      </c>
      <c r="B35" s="1" t="s">
        <v>14</v>
      </c>
      <c r="C35" s="1">
        <v>10.3720098279402</v>
      </c>
      <c r="D35" s="1">
        <f>1/(2.718^(Table1[[#This Row],[transformed p-value]])-1)</f>
        <v>3.1330982832199292E-5</v>
      </c>
    </row>
    <row r="36" spans="1:4">
      <c r="A36" s="1" t="s">
        <v>70</v>
      </c>
      <c r="B36" s="1" t="s">
        <v>15</v>
      </c>
      <c r="C36" s="1">
        <v>10.3570728010379</v>
      </c>
      <c r="D36" s="1">
        <f>1/(2.718^(Table1[[#This Row],[transformed p-value]])-1)</f>
        <v>3.1802452975872433E-5</v>
      </c>
    </row>
    <row r="37" spans="1:4">
      <c r="A37" s="1" t="s">
        <v>146</v>
      </c>
      <c r="B37" s="1" t="s">
        <v>11</v>
      </c>
      <c r="C37" s="1">
        <v>10.206804096200401</v>
      </c>
      <c r="D37" s="1">
        <f>1/(2.718^(Table1[[#This Row],[transformed p-value]])-1)</f>
        <v>3.6958723352435676E-5</v>
      </c>
    </row>
    <row r="38" spans="1:4">
      <c r="A38" s="1" t="s">
        <v>53</v>
      </c>
      <c r="B38" s="1" t="s">
        <v>14</v>
      </c>
      <c r="C38" s="1">
        <v>10.1770405994024</v>
      </c>
      <c r="D38" s="1">
        <f>1/(2.718^(Table1[[#This Row],[transformed p-value]])-1)</f>
        <v>3.80752030657428E-5</v>
      </c>
    </row>
    <row r="39" spans="1:4">
      <c r="A39" s="1" t="s">
        <v>34</v>
      </c>
      <c r="B39" s="1" t="s">
        <v>11</v>
      </c>
      <c r="C39" s="1">
        <v>10.0819425456622</v>
      </c>
      <c r="D39" s="1">
        <f>1/(2.718^(Table1[[#This Row],[transformed p-value]])-1)</f>
        <v>4.1873586061308306E-5</v>
      </c>
    </row>
    <row r="40" spans="1:4">
      <c r="A40" s="1" t="s">
        <v>70</v>
      </c>
      <c r="B40" s="1" t="s">
        <v>9</v>
      </c>
      <c r="C40" s="1">
        <v>9.8669379688696495</v>
      </c>
      <c r="D40" s="1">
        <f>1/(2.718^(Table1[[#This Row],[transformed p-value]])-1)</f>
        <v>5.1917065496382614E-5</v>
      </c>
    </row>
    <row r="41" spans="1:4">
      <c r="A41" s="1" t="s">
        <v>37</v>
      </c>
      <c r="B41" s="1" t="s">
        <v>2</v>
      </c>
      <c r="C41" s="1">
        <v>9.7649663536061109</v>
      </c>
      <c r="D41" s="1">
        <f>1/(2.718^(Table1[[#This Row],[transformed p-value]])-1)</f>
        <v>5.7490180902317113E-5</v>
      </c>
    </row>
    <row r="42" spans="1:4">
      <c r="A42" s="1" t="s">
        <v>119</v>
      </c>
      <c r="B42" s="1" t="s">
        <v>11</v>
      </c>
      <c r="C42" s="1">
        <v>9.6727357935616904</v>
      </c>
      <c r="D42" s="1">
        <f>1/(2.718^(Table1[[#This Row],[transformed p-value]])-1)</f>
        <v>6.3044493141868949E-5</v>
      </c>
    </row>
    <row r="43" spans="1:4">
      <c r="A43" s="1" t="s">
        <v>91</v>
      </c>
      <c r="B43" s="1" t="s">
        <v>9</v>
      </c>
      <c r="C43" s="1">
        <v>9.6071902138728191</v>
      </c>
      <c r="D43" s="1">
        <f>1/(2.718^(Table1[[#This Row],[transformed p-value]])-1)</f>
        <v>6.7315045569201843E-5</v>
      </c>
    </row>
    <row r="44" spans="1:4">
      <c r="A44" s="1" t="s">
        <v>120</v>
      </c>
      <c r="B44" s="1" t="s">
        <v>11</v>
      </c>
      <c r="C44" s="1">
        <v>9.4956915574493994</v>
      </c>
      <c r="D44" s="1">
        <f>1/(2.718^(Table1[[#This Row],[transformed p-value]])-1)</f>
        <v>7.5254733572926736E-5</v>
      </c>
    </row>
    <row r="45" spans="1:4">
      <c r="A45" s="1" t="s">
        <v>55</v>
      </c>
      <c r="B45" s="1" t="s">
        <v>11</v>
      </c>
      <c r="C45" s="1">
        <v>9.4708160911890307</v>
      </c>
      <c r="D45" s="1">
        <f>1/(2.718^(Table1[[#This Row],[transformed p-value]])-1)</f>
        <v>7.7150155056831854E-5</v>
      </c>
    </row>
    <row r="46" spans="1:4">
      <c r="A46" s="1" t="s">
        <v>93</v>
      </c>
      <c r="B46" s="1" t="s">
        <v>2</v>
      </c>
      <c r="C46" s="1">
        <v>9.3771837168348302</v>
      </c>
      <c r="D46" s="1">
        <f>1/(2.718^(Table1[[#This Row],[transformed p-value]])-1)</f>
        <v>8.4722721709927029E-5</v>
      </c>
    </row>
    <row r="47" spans="1:4">
      <c r="A47" s="1" t="s">
        <v>137</v>
      </c>
      <c r="B47" s="1" t="s">
        <v>11</v>
      </c>
      <c r="C47" s="1">
        <v>9.1988122415007503</v>
      </c>
      <c r="D47" s="1">
        <f>1/(2.718^(Table1[[#This Row],[transformed p-value]])-1)</f>
        <v>1.0126626648702223E-4</v>
      </c>
    </row>
    <row r="48" spans="1:4">
      <c r="A48" s="1" t="s">
        <v>64</v>
      </c>
      <c r="B48" s="1" t="s">
        <v>10</v>
      </c>
      <c r="C48" s="1">
        <v>9.0666616737974906</v>
      </c>
      <c r="D48" s="1">
        <f>1/(2.718^(Table1[[#This Row],[transformed p-value]])-1)</f>
        <v>1.1557324917568638E-4</v>
      </c>
    </row>
    <row r="49" spans="1:4">
      <c r="A49" s="1" t="s">
        <v>173</v>
      </c>
      <c r="B49" s="1" t="s">
        <v>15</v>
      </c>
      <c r="C49" s="1">
        <v>8.9863399341760797</v>
      </c>
      <c r="D49" s="1">
        <f>1/(2.718^(Table1[[#This Row],[transformed p-value]])-1)</f>
        <v>1.2523946160131663E-4</v>
      </c>
    </row>
    <row r="50" spans="1:4">
      <c r="A50" s="1" t="s">
        <v>155</v>
      </c>
      <c r="B50" s="1" t="s">
        <v>11</v>
      </c>
      <c r="C50" s="1">
        <v>8.9714988281226908</v>
      </c>
      <c r="D50" s="1">
        <f>1/(2.718^(Table1[[#This Row],[transformed p-value]])-1)</f>
        <v>1.2711205714331531E-4</v>
      </c>
    </row>
    <row r="51" spans="1:4">
      <c r="A51" s="1" t="s">
        <v>112</v>
      </c>
      <c r="B51" s="1" t="s">
        <v>14</v>
      </c>
      <c r="C51" s="1">
        <v>8.8677872619123299</v>
      </c>
      <c r="D51" s="1">
        <f>1/(2.718^(Table1[[#This Row],[transformed p-value]])-1)</f>
        <v>1.4100336277089341E-4</v>
      </c>
    </row>
    <row r="52" spans="1:4">
      <c r="A52" s="1" t="s">
        <v>171</v>
      </c>
      <c r="B52" s="1" t="s">
        <v>24</v>
      </c>
      <c r="C52" s="1">
        <v>8.8534449188255007</v>
      </c>
      <c r="D52" s="1">
        <f>1/(2.718^(Table1[[#This Row],[transformed p-value]])-1)</f>
        <v>1.4304033196746224E-4</v>
      </c>
    </row>
    <row r="53" spans="1:4">
      <c r="A53" s="1" t="s">
        <v>101</v>
      </c>
      <c r="B53" s="1" t="s">
        <v>11</v>
      </c>
      <c r="C53" s="1">
        <v>8.7228051135419999</v>
      </c>
      <c r="D53" s="1">
        <f>1/(2.718^(Table1[[#This Row],[transformed p-value]])-1)</f>
        <v>1.6300369227116994E-4</v>
      </c>
    </row>
    <row r="54" spans="1:4">
      <c r="A54" s="1" t="s">
        <v>101</v>
      </c>
      <c r="B54" s="1" t="s">
        <v>14</v>
      </c>
      <c r="C54" s="1">
        <v>8.7039004162989695</v>
      </c>
      <c r="D54" s="1">
        <f>1/(2.718^(Table1[[#This Row],[transformed p-value]])-1)</f>
        <v>1.661147309910864E-4</v>
      </c>
    </row>
    <row r="55" spans="1:4">
      <c r="A55" s="1" t="s">
        <v>126</v>
      </c>
      <c r="B55" s="1" t="s">
        <v>2</v>
      </c>
      <c r="C55" s="1">
        <v>8.6743009936372104</v>
      </c>
      <c r="D55" s="1">
        <f>1/(2.718^(Table1[[#This Row],[transformed p-value]])-1)</f>
        <v>1.7110545181522654E-4</v>
      </c>
    </row>
    <row r="56" spans="1:4">
      <c r="A56" s="1" t="s">
        <v>78</v>
      </c>
      <c r="B56" s="1" t="s">
        <v>15</v>
      </c>
      <c r="C56" s="1">
        <v>8.6552692116630094</v>
      </c>
      <c r="D56" s="1">
        <f>1/(2.718^(Table1[[#This Row],[transformed p-value]])-1)</f>
        <v>1.74393308087982E-4</v>
      </c>
    </row>
    <row r="57" spans="1:4">
      <c r="A57" s="1" t="s">
        <v>51</v>
      </c>
      <c r="B57" s="1" t="s">
        <v>19</v>
      </c>
      <c r="C57" s="1">
        <v>8.6430230787865696</v>
      </c>
      <c r="D57" s="1">
        <f>1/(2.718^(Table1[[#This Row],[transformed p-value]])-1)</f>
        <v>1.7654223709172236E-4</v>
      </c>
    </row>
    <row r="58" spans="1:4">
      <c r="A58" s="1" t="s">
        <v>38</v>
      </c>
      <c r="B58" s="1" t="s">
        <v>11</v>
      </c>
      <c r="C58" s="1">
        <v>8.5771658797434096</v>
      </c>
      <c r="D58" s="1">
        <f>1/(2.718^(Table1[[#This Row],[transformed p-value]])-1)</f>
        <v>1.8856118419703475E-4</v>
      </c>
    </row>
    <row r="59" spans="1:4">
      <c r="A59" s="1" t="s">
        <v>66</v>
      </c>
      <c r="B59" s="1" t="s">
        <v>11</v>
      </c>
      <c r="C59" s="1">
        <v>8.5317703799693501</v>
      </c>
      <c r="D59" s="1">
        <f>1/(2.718^(Table1[[#This Row],[transformed p-value]])-1)</f>
        <v>1.9731907489340037E-4</v>
      </c>
    </row>
    <row r="60" spans="1:4">
      <c r="A60" s="1" t="s">
        <v>49</v>
      </c>
      <c r="B60" s="1" t="s">
        <v>19</v>
      </c>
      <c r="C60" s="1">
        <v>8.5317671489740601</v>
      </c>
      <c r="D60" s="1">
        <f>1/(2.718^(Table1[[#This Row],[transformed p-value]])-1)</f>
        <v>1.9731971249111499E-4</v>
      </c>
    </row>
    <row r="61" spans="1:4">
      <c r="A61" s="1" t="s">
        <v>99</v>
      </c>
      <c r="B61" s="1" t="s">
        <v>11</v>
      </c>
      <c r="C61" s="1">
        <v>8.5233386160508395</v>
      </c>
      <c r="D61" s="1">
        <f>1/(2.718^(Table1[[#This Row],[transformed p-value]])-1)</f>
        <v>1.9899001513884381E-4</v>
      </c>
    </row>
    <row r="62" spans="1:4">
      <c r="A62" s="1" t="s">
        <v>143</v>
      </c>
      <c r="B62" s="1" t="s">
        <v>14</v>
      </c>
      <c r="C62" s="1">
        <v>8.46051914843299</v>
      </c>
      <c r="D62" s="1">
        <f>1/(2.718^(Table1[[#This Row],[transformed p-value]])-1)</f>
        <v>2.1189280344196098E-4</v>
      </c>
    </row>
    <row r="63" spans="1:4">
      <c r="A63" s="1" t="s">
        <v>94</v>
      </c>
      <c r="B63" s="1" t="s">
        <v>14</v>
      </c>
      <c r="C63" s="1">
        <v>8.4056255764137493</v>
      </c>
      <c r="D63" s="1">
        <f>1/(2.718^(Table1[[#This Row],[transformed p-value]])-1)</f>
        <v>2.2385092985314361E-4</v>
      </c>
    </row>
    <row r="64" spans="1:4">
      <c r="A64" s="1" t="s">
        <v>140</v>
      </c>
      <c r="B64" s="1" t="s">
        <v>14</v>
      </c>
      <c r="C64" s="1">
        <v>8.3971727601194104</v>
      </c>
      <c r="D64" s="1">
        <f>1/(2.718^(Table1[[#This Row],[transformed p-value]])-1)</f>
        <v>2.2575135137913269E-4</v>
      </c>
    </row>
    <row r="65" spans="1:4">
      <c r="A65" s="1" t="s">
        <v>88</v>
      </c>
      <c r="B65" s="1" t="s">
        <v>14</v>
      </c>
      <c r="C65" s="1">
        <v>8.3275830624786504</v>
      </c>
      <c r="D65" s="1">
        <f>1/(2.718^(Table1[[#This Row],[transformed p-value]])-1)</f>
        <v>2.4202304009339552E-4</v>
      </c>
    </row>
    <row r="66" spans="1:4">
      <c r="A66" s="1" t="s">
        <v>88</v>
      </c>
      <c r="B66" s="1" t="s">
        <v>22</v>
      </c>
      <c r="C66" s="1">
        <v>8.2703627713094505</v>
      </c>
      <c r="D66" s="1">
        <f>1/(2.718^(Table1[[#This Row],[transformed p-value]])-1)</f>
        <v>2.5627767843769709E-4</v>
      </c>
    </row>
    <row r="67" spans="1:4">
      <c r="A67" s="1" t="s">
        <v>106</v>
      </c>
      <c r="B67" s="1" t="s">
        <v>11</v>
      </c>
      <c r="C67" s="1">
        <v>8.23611219838544</v>
      </c>
      <c r="D67" s="1">
        <f>1/(2.718^(Table1[[#This Row],[transformed p-value]])-1)</f>
        <v>2.6520881279754456E-4</v>
      </c>
    </row>
    <row r="68" spans="1:4">
      <c r="A68" s="1" t="s">
        <v>31</v>
      </c>
      <c r="B68" s="1" t="s">
        <v>14</v>
      </c>
      <c r="C68" s="1">
        <v>8.2314118265604606</v>
      </c>
      <c r="D68" s="1">
        <f>1/(2.718^(Table1[[#This Row],[transformed p-value]])-1)</f>
        <v>2.6645853016888103E-4</v>
      </c>
    </row>
    <row r="69" spans="1:4">
      <c r="A69" s="1" t="s">
        <v>103</v>
      </c>
      <c r="B69" s="1" t="s">
        <v>11</v>
      </c>
      <c r="C69" s="1">
        <v>8.1175704126403101</v>
      </c>
      <c r="D69" s="1">
        <f>1/(2.718^(Table1[[#This Row],[transformed p-value]])-1)</f>
        <v>2.9859267623687328E-4</v>
      </c>
    </row>
    <row r="70" spans="1:4">
      <c r="A70" s="1" t="s">
        <v>56</v>
      </c>
      <c r="B70" s="1" t="s">
        <v>13</v>
      </c>
      <c r="C70" s="1">
        <v>8.0764964069615104</v>
      </c>
      <c r="D70" s="1">
        <f>1/(2.718^(Table1[[#This Row],[transformed p-value]])-1)</f>
        <v>3.1111500140361311E-4</v>
      </c>
    </row>
    <row r="71" spans="1:4">
      <c r="A71" s="1" t="s">
        <v>74</v>
      </c>
      <c r="B71" s="1" t="s">
        <v>19</v>
      </c>
      <c r="C71" s="1">
        <v>8.0386743941940395</v>
      </c>
      <c r="D71" s="1">
        <f>1/(2.718^(Table1[[#This Row],[transformed p-value]])-1)</f>
        <v>3.2310996223384168E-4</v>
      </c>
    </row>
    <row r="72" spans="1:4">
      <c r="A72" s="1" t="s">
        <v>46</v>
      </c>
      <c r="B72" s="1" t="s">
        <v>13</v>
      </c>
      <c r="C72" s="1">
        <v>8.0304581919192497</v>
      </c>
      <c r="D72" s="1">
        <f>1/(2.718^(Table1[[#This Row],[transformed p-value]])-1)</f>
        <v>3.2577622569491036E-4</v>
      </c>
    </row>
    <row r="73" spans="1:4">
      <c r="A73" s="1" t="s">
        <v>41</v>
      </c>
      <c r="B73" s="1" t="s">
        <v>22</v>
      </c>
      <c r="C73" s="1">
        <v>8.0256025638711606</v>
      </c>
      <c r="D73" s="1">
        <f>1/(2.718^(Table1[[#This Row],[transformed p-value]])-1)</f>
        <v>3.2736227476210596E-4</v>
      </c>
    </row>
    <row r="74" spans="1:4">
      <c r="A74" s="1" t="s">
        <v>71</v>
      </c>
      <c r="B74" s="1" t="s">
        <v>15</v>
      </c>
      <c r="C74" s="1">
        <v>8.0069252431734395</v>
      </c>
      <c r="D74" s="1">
        <f>1/(2.718^(Table1[[#This Row],[transformed p-value]])-1)</f>
        <v>3.3353539337324867E-4</v>
      </c>
    </row>
    <row r="75" spans="1:4">
      <c r="A75" s="1" t="s">
        <v>127</v>
      </c>
      <c r="B75" s="1" t="s">
        <v>24</v>
      </c>
      <c r="C75" s="1">
        <v>8.0024747759842203</v>
      </c>
      <c r="D75" s="1">
        <f>1/(2.718^(Table1[[#This Row],[transformed p-value]])-1)</f>
        <v>3.3502343348142241E-4</v>
      </c>
    </row>
    <row r="76" spans="1:4">
      <c r="A76" s="1" t="s">
        <v>129</v>
      </c>
      <c r="B76" s="1" t="s">
        <v>11</v>
      </c>
      <c r="C76" s="1">
        <v>7.98693333176774</v>
      </c>
      <c r="D76" s="1">
        <f>1/(2.718^(Table1[[#This Row],[transformed p-value]])-1)</f>
        <v>3.4027208914647945E-4</v>
      </c>
    </row>
    <row r="77" spans="1:4">
      <c r="A77" s="1" t="s">
        <v>83</v>
      </c>
      <c r="B77" s="1" t="s">
        <v>23</v>
      </c>
      <c r="C77" s="1">
        <v>7.9353947106739602</v>
      </c>
      <c r="D77" s="1">
        <f>1/(2.718^(Table1[[#This Row],[transformed p-value]])-1)</f>
        <v>3.5827356129906814E-4</v>
      </c>
    </row>
    <row r="78" spans="1:4">
      <c r="A78" s="1" t="s">
        <v>147</v>
      </c>
      <c r="B78" s="1" t="s">
        <v>23</v>
      </c>
      <c r="C78" s="1">
        <v>7.92881966442192</v>
      </c>
      <c r="D78" s="1">
        <f>1/(2.718^(Table1[[#This Row],[transformed p-value]])-1)</f>
        <v>3.606375942356549E-4</v>
      </c>
    </row>
    <row r="79" spans="1:4">
      <c r="A79" s="1" t="s">
        <v>136</v>
      </c>
      <c r="B79" s="1" t="s">
        <v>14</v>
      </c>
      <c r="C79" s="1">
        <v>7.9113547618908404</v>
      </c>
      <c r="D79" s="1">
        <f>1/(2.718^(Table1[[#This Row],[transformed p-value]])-1)</f>
        <v>3.6699308462157442E-4</v>
      </c>
    </row>
    <row r="80" spans="1:4">
      <c r="A80" s="1" t="s">
        <v>56</v>
      </c>
      <c r="B80" s="1" t="s">
        <v>14</v>
      </c>
      <c r="C80" s="1">
        <v>7.8926891415378497</v>
      </c>
      <c r="D80" s="1">
        <f>1/(2.718^(Table1[[#This Row],[transformed p-value]])-1)</f>
        <v>3.7390943051532685E-4</v>
      </c>
    </row>
    <row r="81" spans="1:4">
      <c r="A81" s="1" t="s">
        <v>132</v>
      </c>
      <c r="B81" s="1" t="s">
        <v>11</v>
      </c>
      <c r="C81" s="1">
        <v>7.8832535858347796</v>
      </c>
      <c r="D81" s="1">
        <f>1/(2.718^(Table1[[#This Row],[transformed p-value]])-1)</f>
        <v>3.7745513934378647E-4</v>
      </c>
    </row>
    <row r="82" spans="1:4">
      <c r="A82" s="1" t="s">
        <v>126</v>
      </c>
      <c r="B82" s="1" t="s">
        <v>12</v>
      </c>
      <c r="C82" s="1">
        <v>7.8828521671609701</v>
      </c>
      <c r="D82" s="1">
        <f>1/(2.718^(Table1[[#This Row],[transformed p-value]])-1)</f>
        <v>3.7760672880359972E-4</v>
      </c>
    </row>
    <row r="83" spans="1:4">
      <c r="A83" s="1" t="s">
        <v>153</v>
      </c>
      <c r="B83" s="1" t="s">
        <v>13</v>
      </c>
      <c r="C83" s="1">
        <v>7.8707065279976103</v>
      </c>
      <c r="D83" s="1">
        <f>1/(2.718^(Table1[[#This Row],[transformed p-value]])-1)</f>
        <v>3.8222225074626651E-4</v>
      </c>
    </row>
    <row r="84" spans="1:4">
      <c r="A84" s="1" t="s">
        <v>66</v>
      </c>
      <c r="B84" s="1" t="s">
        <v>2</v>
      </c>
      <c r="C84" s="1">
        <v>7.7599284168314204</v>
      </c>
      <c r="D84" s="1">
        <f>1/(2.718^(Table1[[#This Row],[transformed p-value]])-1)</f>
        <v>4.2701265302353119E-4</v>
      </c>
    </row>
    <row r="85" spans="1:4">
      <c r="A85" s="1" t="s">
        <v>108</v>
      </c>
      <c r="B85" s="1" t="s">
        <v>2</v>
      </c>
      <c r="C85" s="1">
        <v>7.7485939287019496</v>
      </c>
      <c r="D85" s="1">
        <f>1/(2.718^(Table1[[#This Row],[transformed p-value]])-1)</f>
        <v>4.3188175050515824E-4</v>
      </c>
    </row>
    <row r="86" spans="1:4">
      <c r="A86" s="1" t="s">
        <v>154</v>
      </c>
      <c r="B86" s="1" t="s">
        <v>11</v>
      </c>
      <c r="C86" s="1">
        <v>7.6752067238758199</v>
      </c>
      <c r="D86" s="1">
        <f>1/(2.718^(Table1[[#This Row],[transformed p-value]])-1)</f>
        <v>4.6478005997238863E-4</v>
      </c>
    </row>
    <row r="87" spans="1:4">
      <c r="A87" s="1" t="s">
        <v>63</v>
      </c>
      <c r="B87" s="1" t="s">
        <v>2</v>
      </c>
      <c r="C87" s="1">
        <v>7.6286012927762403</v>
      </c>
      <c r="D87" s="1">
        <f>1/(2.718^(Table1[[#This Row],[transformed p-value]])-1)</f>
        <v>4.8696247907966745E-4</v>
      </c>
    </row>
    <row r="88" spans="1:4">
      <c r="A88" s="1" t="s">
        <v>150</v>
      </c>
      <c r="B88" s="1" t="s">
        <v>2</v>
      </c>
      <c r="C88" s="1">
        <v>7.4664816748557801</v>
      </c>
      <c r="D88" s="1">
        <f>1/(2.718^(Table1[[#This Row],[transformed p-value]])-1)</f>
        <v>5.7270776829993603E-4</v>
      </c>
    </row>
    <row r="89" spans="1:4">
      <c r="A89" s="1" t="s">
        <v>127</v>
      </c>
      <c r="B89" s="1" t="s">
        <v>15</v>
      </c>
      <c r="C89" s="1">
        <v>7.4579436662919498</v>
      </c>
      <c r="D89" s="1">
        <f>1/(2.718^(Table1[[#This Row],[transformed p-value]])-1)</f>
        <v>5.7762081107108393E-4</v>
      </c>
    </row>
    <row r="90" spans="1:4">
      <c r="A90" s="1" t="s">
        <v>127</v>
      </c>
      <c r="B90" s="1" t="s">
        <v>2</v>
      </c>
      <c r="C90" s="1">
        <v>7.4191548075769704</v>
      </c>
      <c r="D90" s="1">
        <f>1/(2.718^(Table1[[#This Row],[transformed p-value]])-1)</f>
        <v>6.0047757527828538E-4</v>
      </c>
    </row>
    <row r="91" spans="1:4">
      <c r="A91" s="1" t="s">
        <v>110</v>
      </c>
      <c r="B91" s="1" t="s">
        <v>2</v>
      </c>
      <c r="C91" s="1">
        <v>7.4119161340267397</v>
      </c>
      <c r="D91" s="1">
        <f>1/(2.718^(Table1[[#This Row],[transformed p-value]])-1)</f>
        <v>6.0484219083243803E-4</v>
      </c>
    </row>
    <row r="92" spans="1:4">
      <c r="A92" s="1" t="s">
        <v>150</v>
      </c>
      <c r="B92" s="1" t="s">
        <v>3</v>
      </c>
      <c r="C92" s="1">
        <v>7.37959996237689</v>
      </c>
      <c r="D92" s="1">
        <f>1/(2.718^(Table1[[#This Row],[transformed p-value]])-1)</f>
        <v>6.2471794940373792E-4</v>
      </c>
    </row>
    <row r="93" spans="1:4">
      <c r="A93" s="1" t="s">
        <v>81</v>
      </c>
      <c r="B93" s="1" t="s">
        <v>14</v>
      </c>
      <c r="C93" s="1">
        <v>7.3145611528803496</v>
      </c>
      <c r="D93" s="1">
        <f>1/(2.718^(Table1[[#This Row],[transformed p-value]])-1)</f>
        <v>6.6672276219485835E-4</v>
      </c>
    </row>
    <row r="94" spans="1:4">
      <c r="A94" s="1" t="s">
        <v>140</v>
      </c>
      <c r="B94" s="1" t="s">
        <v>8</v>
      </c>
      <c r="C94" s="1">
        <v>7.3098410275710197</v>
      </c>
      <c r="D94" s="1">
        <f>1/(2.718^(Table1[[#This Row],[transformed p-value]])-1)</f>
        <v>6.6987900107413673E-4</v>
      </c>
    </row>
    <row r="95" spans="1:4">
      <c r="A95" s="1" t="s">
        <v>32</v>
      </c>
      <c r="B95" s="1" t="s">
        <v>11</v>
      </c>
      <c r="C95" s="1">
        <v>7.2773776565921597</v>
      </c>
      <c r="D95" s="1">
        <f>1/(2.718^(Table1[[#This Row],[transformed p-value]])-1)</f>
        <v>6.9199532995929962E-4</v>
      </c>
    </row>
    <row r="96" spans="1:4">
      <c r="A96" s="1" t="s">
        <v>104</v>
      </c>
      <c r="B96" s="1" t="s">
        <v>18</v>
      </c>
      <c r="C96" s="1">
        <v>7.2765496429821201</v>
      </c>
      <c r="D96" s="1">
        <f>1/(2.718^(Table1[[#This Row],[transformed p-value]])-1)</f>
        <v>6.9256888628830529E-4</v>
      </c>
    </row>
    <row r="97" spans="1:4">
      <c r="A97" s="1" t="s">
        <v>50</v>
      </c>
      <c r="B97" s="1" t="s">
        <v>11</v>
      </c>
      <c r="C97" s="1">
        <v>7.2318392765971602</v>
      </c>
      <c r="D97" s="1">
        <f>1/(2.718^(Table1[[#This Row],[transformed p-value]])-1)</f>
        <v>7.2425613202365823E-4</v>
      </c>
    </row>
    <row r="98" spans="1:4">
      <c r="A98" s="1" t="s">
        <v>51</v>
      </c>
      <c r="B98" s="1" t="s">
        <v>15</v>
      </c>
      <c r="C98" s="1">
        <v>7.2306543941466899</v>
      </c>
      <c r="D98" s="1">
        <f>1/(2.718^(Table1[[#This Row],[transformed p-value]])-1)</f>
        <v>7.2511533249839538E-4</v>
      </c>
    </row>
    <row r="99" spans="1:4">
      <c r="A99" s="1" t="s">
        <v>159</v>
      </c>
      <c r="B99" s="1" t="s">
        <v>11</v>
      </c>
      <c r="C99" s="1">
        <v>7.2225803485937297</v>
      </c>
      <c r="D99" s="1">
        <f>1/(2.718^(Table1[[#This Row],[transformed p-value]])-1)</f>
        <v>7.3099733030602227E-4</v>
      </c>
    </row>
    <row r="100" spans="1:4">
      <c r="A100" s="1" t="s">
        <v>43</v>
      </c>
      <c r="B100" s="1" t="s">
        <v>14</v>
      </c>
      <c r="C100" s="1">
        <v>7.1799724760466104</v>
      </c>
      <c r="D100" s="1">
        <f>1/(2.718^(Table1[[#This Row],[transformed p-value]])-1)</f>
        <v>7.628375345932857E-4</v>
      </c>
    </row>
    <row r="101" spans="1:4">
      <c r="A101" s="1" t="s">
        <v>163</v>
      </c>
      <c r="B101" s="1" t="s">
        <v>10</v>
      </c>
      <c r="C101" s="1">
        <v>7.1761267520551897</v>
      </c>
      <c r="D101" s="1">
        <f>1/(2.718^(Table1[[#This Row],[transformed p-value]])-1)</f>
        <v>7.6577879074966979E-4</v>
      </c>
    </row>
    <row r="102" spans="1:4">
      <c r="A102" s="1" t="s">
        <v>140</v>
      </c>
      <c r="B102" s="1" t="s">
        <v>11</v>
      </c>
      <c r="C102" s="1">
        <v>7.1342326044891502</v>
      </c>
      <c r="D102" s="1">
        <f>1/(2.718^(Table1[[#This Row],[transformed p-value]])-1)</f>
        <v>7.9856463278789335E-4</v>
      </c>
    </row>
    <row r="103" spans="1:4">
      <c r="A103" s="1" t="s">
        <v>83</v>
      </c>
      <c r="B103" s="1" t="s">
        <v>16</v>
      </c>
      <c r="C103" s="1">
        <v>7.1268383375430604</v>
      </c>
      <c r="D103" s="1">
        <f>1/(2.718^(Table1[[#This Row],[transformed p-value]])-1)</f>
        <v>8.0449546831411938E-4</v>
      </c>
    </row>
    <row r="104" spans="1:4">
      <c r="A104" s="1" t="s">
        <v>36</v>
      </c>
      <c r="B104" s="1" t="s">
        <v>9</v>
      </c>
      <c r="C104" s="1">
        <v>7.1054987648734302</v>
      </c>
      <c r="D104" s="1">
        <f>1/(2.718^(Table1[[#This Row],[transformed p-value]])-1)</f>
        <v>8.2185998335163816E-4</v>
      </c>
    </row>
    <row r="105" spans="1:4">
      <c r="A105" s="1" t="s">
        <v>147</v>
      </c>
      <c r="B105" s="1" t="s">
        <v>14</v>
      </c>
      <c r="C105" s="1">
        <v>7.0694985549407496</v>
      </c>
      <c r="D105" s="1">
        <f>1/(2.718^(Table1[[#This Row],[transformed p-value]])-1)</f>
        <v>8.5200862046519064E-4</v>
      </c>
    </row>
    <row r="106" spans="1:4">
      <c r="A106" s="1" t="s">
        <v>162</v>
      </c>
      <c r="B106" s="1" t="s">
        <v>11</v>
      </c>
      <c r="C106" s="1">
        <v>7.0387460956615397</v>
      </c>
      <c r="D106" s="1">
        <f>1/(2.718^(Table1[[#This Row],[transformed p-value]])-1)</f>
        <v>8.7863759595688078E-4</v>
      </c>
    </row>
    <row r="107" spans="1:4">
      <c r="A107" s="1" t="s">
        <v>110</v>
      </c>
      <c r="B107" s="1" t="s">
        <v>16</v>
      </c>
      <c r="C107" s="1">
        <v>7.0228536368294998</v>
      </c>
      <c r="D107" s="1">
        <f>1/(2.718^(Table1[[#This Row],[transformed p-value]])-1)</f>
        <v>8.9272394978239932E-4</v>
      </c>
    </row>
    <row r="108" spans="1:4">
      <c r="A108" s="1" t="s">
        <v>154</v>
      </c>
      <c r="B108" s="1" t="s">
        <v>23</v>
      </c>
      <c r="C108" s="1">
        <v>6.9499621239373601</v>
      </c>
      <c r="D108" s="1">
        <f>1/(2.718^(Table1[[#This Row],[transformed p-value]])-1)</f>
        <v>9.6028379330289054E-4</v>
      </c>
    </row>
    <row r="109" spans="1:4">
      <c r="A109" s="1" t="s">
        <v>143</v>
      </c>
      <c r="B109" s="1" t="s">
        <v>15</v>
      </c>
      <c r="C109" s="1">
        <v>6.9453504796172298</v>
      </c>
      <c r="D109" s="1">
        <f>1/(2.718^(Table1[[#This Row],[transformed p-value]])-1)</f>
        <v>9.6472632803601638E-4</v>
      </c>
    </row>
    <row r="110" spans="1:4">
      <c r="A110" s="1" t="s">
        <v>121</v>
      </c>
      <c r="B110" s="1" t="s">
        <v>11</v>
      </c>
      <c r="C110" s="1">
        <v>6.9201349436230899</v>
      </c>
      <c r="D110" s="1">
        <f>1/(2.718^(Table1[[#This Row],[transformed p-value]])-1)</f>
        <v>9.8938349602899927E-4</v>
      </c>
    </row>
    <row r="111" spans="1:4">
      <c r="A111" s="1" t="s">
        <v>80</v>
      </c>
      <c r="B111" s="1" t="s">
        <v>2</v>
      </c>
      <c r="C111" s="1">
        <v>6.9128158741402004</v>
      </c>
      <c r="D111" s="1">
        <f>1/(2.718^(Table1[[#This Row],[transformed p-value]])-1)</f>
        <v>9.9665791394100748E-4</v>
      </c>
    </row>
    <row r="112" spans="1:4">
      <c r="A112" t="s">
        <v>141</v>
      </c>
      <c r="B112" t="s">
        <v>11</v>
      </c>
      <c r="C112">
        <v>6.86140668793945</v>
      </c>
      <c r="D112">
        <f>1/(2.718^(Table1[[#This Row],[transformed p-value]])-1)</f>
        <v>1.0492847542555724E-3</v>
      </c>
    </row>
    <row r="113" spans="1:4">
      <c r="A113" t="s">
        <v>99</v>
      </c>
      <c r="B113" t="s">
        <v>14</v>
      </c>
      <c r="C113">
        <v>6.8037849723654098</v>
      </c>
      <c r="D113">
        <f>1/(2.718^(Table1[[#This Row],[transformed p-value]])-1)</f>
        <v>1.1115847718898755E-3</v>
      </c>
    </row>
    <row r="114" spans="1:4">
      <c r="A114" t="s">
        <v>166</v>
      </c>
      <c r="B114" t="s">
        <v>2</v>
      </c>
      <c r="C114">
        <v>6.8020776045014104</v>
      </c>
      <c r="D114">
        <f>1/(2.718^(Table1[[#This Row],[transformed p-value]])-1)</f>
        <v>1.1134861948595583E-3</v>
      </c>
    </row>
    <row r="115" spans="1:4">
      <c r="A115" t="s">
        <v>95</v>
      </c>
      <c r="B115" t="s">
        <v>11</v>
      </c>
      <c r="C115">
        <v>6.7945785732699804</v>
      </c>
      <c r="D115">
        <f>1/(2.718^(Table1[[#This Row],[transformed p-value]])-1)</f>
        <v>1.12187617941738E-3</v>
      </c>
    </row>
    <row r="116" spans="1:4">
      <c r="A116" t="s">
        <v>142</v>
      </c>
      <c r="B116" t="s">
        <v>15</v>
      </c>
      <c r="C116">
        <v>6.7862062936192302</v>
      </c>
      <c r="D116">
        <f>1/(2.718^(Table1[[#This Row],[transformed p-value]])-1)</f>
        <v>1.1313179570009246E-3</v>
      </c>
    </row>
    <row r="117" spans="1:4">
      <c r="A117" t="s">
        <v>51</v>
      </c>
      <c r="B117" t="s">
        <v>10</v>
      </c>
      <c r="C117">
        <v>6.7712508862466301</v>
      </c>
      <c r="D117">
        <f>1/(2.718^(Table1[[#This Row],[transformed p-value]])-1)</f>
        <v>1.1483822217781827E-3</v>
      </c>
    </row>
    <row r="118" spans="1:4">
      <c r="A118" t="s">
        <v>98</v>
      </c>
      <c r="B118" t="s">
        <v>15</v>
      </c>
      <c r="C118">
        <v>6.7636534970657598</v>
      </c>
      <c r="D118">
        <f>1/(2.718^(Table1[[#This Row],[transformed p-value]])-1)</f>
        <v>1.1571493767021238E-3</v>
      </c>
    </row>
    <row r="119" spans="1:4">
      <c r="A119" t="s">
        <v>65</v>
      </c>
      <c r="B119" t="s">
        <v>11</v>
      </c>
      <c r="C119">
        <v>6.7539555404279303</v>
      </c>
      <c r="D119">
        <f>1/(2.718^(Table1[[#This Row],[transformed p-value]])-1)</f>
        <v>1.1684379523978852E-3</v>
      </c>
    </row>
    <row r="120" spans="1:4">
      <c r="A120" t="s">
        <v>92</v>
      </c>
      <c r="B120" t="s">
        <v>11</v>
      </c>
      <c r="C120">
        <v>6.7231352550191001</v>
      </c>
      <c r="D120">
        <f>1/(2.718^(Table1[[#This Row],[transformed p-value]])-1)</f>
        <v>1.2050504488109509E-3</v>
      </c>
    </row>
    <row r="121" spans="1:4">
      <c r="A121" t="s">
        <v>158</v>
      </c>
      <c r="B121" t="s">
        <v>12</v>
      </c>
      <c r="C121">
        <v>6.7125015320903598</v>
      </c>
      <c r="D121">
        <f>1/(2.718^(Table1[[#This Row],[transformed p-value]])-1)</f>
        <v>1.2179473405145682E-3</v>
      </c>
    </row>
    <row r="122" spans="1:4">
      <c r="A122" t="s">
        <v>170</v>
      </c>
      <c r="B122" t="s">
        <v>2</v>
      </c>
      <c r="C122">
        <v>6.6682904211199601</v>
      </c>
      <c r="D122">
        <f>1/(2.718^(Table1[[#This Row],[transformed p-value]])-1)</f>
        <v>1.2730664420205048E-3</v>
      </c>
    </row>
    <row r="123" spans="1:4">
      <c r="A123" t="s">
        <v>168</v>
      </c>
      <c r="B123" t="s">
        <v>13</v>
      </c>
      <c r="C123">
        <v>6.63629879314293</v>
      </c>
      <c r="D123">
        <f>1/(2.718^(Table1[[#This Row],[transformed p-value]])-1)</f>
        <v>1.3145024182491609E-3</v>
      </c>
    </row>
    <row r="124" spans="1:4">
      <c r="A124" t="s">
        <v>136</v>
      </c>
      <c r="B124" t="s">
        <v>16</v>
      </c>
      <c r="C124">
        <v>6.6337509672706201</v>
      </c>
      <c r="D124">
        <f>1/(2.718^(Table1[[#This Row],[transformed p-value]])-1)</f>
        <v>1.3178598823433798E-3</v>
      </c>
    </row>
    <row r="125" spans="1:4">
      <c r="A125" t="s">
        <v>46</v>
      </c>
      <c r="B125" t="s">
        <v>11</v>
      </c>
      <c r="C125">
        <v>6.6257422656144902</v>
      </c>
      <c r="D125">
        <f>1/(2.718^(Table1[[#This Row],[transformed p-value]])-1)</f>
        <v>1.3284695781633829E-3</v>
      </c>
    </row>
    <row r="126" spans="1:4">
      <c r="A126" t="s">
        <v>124</v>
      </c>
      <c r="B126" t="s">
        <v>8</v>
      </c>
      <c r="C126">
        <v>6.6073709098311202</v>
      </c>
      <c r="D126">
        <f>1/(2.718^(Table1[[#This Row],[transformed p-value]])-1)</f>
        <v>1.3531316768735549E-3</v>
      </c>
    </row>
    <row r="127" spans="1:4">
      <c r="A127" t="s">
        <v>147</v>
      </c>
      <c r="B127" t="s">
        <v>11</v>
      </c>
      <c r="C127">
        <v>6.5971664191897998</v>
      </c>
      <c r="D127">
        <f>1/(2.718^(Table1[[#This Row],[transformed p-value]])-1)</f>
        <v>1.367027912815355E-3</v>
      </c>
    </row>
    <row r="128" spans="1:4">
      <c r="A128" t="s">
        <v>105</v>
      </c>
      <c r="B128" t="s">
        <v>22</v>
      </c>
      <c r="C128">
        <v>6.596096939043</v>
      </c>
      <c r="D128">
        <f>1/(2.718^(Table1[[#This Row],[transformed p-value]])-1)</f>
        <v>1.3684925539636838E-3</v>
      </c>
    </row>
    <row r="129" spans="1:4">
      <c r="A129" t="s">
        <v>41</v>
      </c>
      <c r="B129" t="s">
        <v>12</v>
      </c>
      <c r="C129">
        <v>6.5942143512195397</v>
      </c>
      <c r="D129">
        <f>1/(2.718^(Table1[[#This Row],[transformed p-value]])-1)</f>
        <v>1.3710745556110304E-3</v>
      </c>
    </row>
    <row r="130" spans="1:4">
      <c r="A130" t="s">
        <v>138</v>
      </c>
      <c r="B130" t="s">
        <v>14</v>
      </c>
      <c r="C130">
        <v>6.56767244516828</v>
      </c>
      <c r="D130">
        <f>1/(2.718^(Table1[[#This Row],[transformed p-value]])-1)</f>
        <v>1.4080007756392102E-3</v>
      </c>
    </row>
    <row r="131" spans="1:4">
      <c r="A131" t="s">
        <v>168</v>
      </c>
      <c r="B131" t="s">
        <v>15</v>
      </c>
      <c r="C131">
        <v>6.4972777478574999</v>
      </c>
      <c r="D131">
        <f>1/(2.718^(Table1[[#This Row],[transformed p-value]])-1)</f>
        <v>1.5108325992087882E-3</v>
      </c>
    </row>
    <row r="132" spans="1:4">
      <c r="A132" t="s">
        <v>32</v>
      </c>
      <c r="B132" t="s">
        <v>15</v>
      </c>
      <c r="C132">
        <v>6.4873595890315503</v>
      </c>
      <c r="D132">
        <f>1/(2.718^(Table1[[#This Row],[transformed p-value]])-1)</f>
        <v>1.5259132409071606E-3</v>
      </c>
    </row>
    <row r="133" spans="1:4">
      <c r="A133" t="s">
        <v>32</v>
      </c>
      <c r="B133" t="s">
        <v>3</v>
      </c>
      <c r="C133">
        <v>6.45137861245842</v>
      </c>
      <c r="D133">
        <f>1/(2.718^(Table1[[#This Row],[transformed p-value]])-1)</f>
        <v>1.5818993138020558E-3</v>
      </c>
    </row>
    <row r="134" spans="1:4">
      <c r="A134" t="s">
        <v>62</v>
      </c>
      <c r="B134" t="s">
        <v>14</v>
      </c>
      <c r="C134">
        <v>6.4494282987433502</v>
      </c>
      <c r="D134">
        <f>1/(2.718^(Table1[[#This Row],[transformed p-value]])-1)</f>
        <v>1.5849920980102901E-3</v>
      </c>
    </row>
    <row r="135" spans="1:4">
      <c r="A135" t="s">
        <v>64</v>
      </c>
      <c r="B135" t="s">
        <v>15</v>
      </c>
      <c r="C135">
        <v>6.3947507040106002</v>
      </c>
      <c r="D135">
        <f>1/(2.718^(Table1[[#This Row],[transformed p-value]])-1)</f>
        <v>1.6742083362052929E-3</v>
      </c>
    </row>
    <row r="136" spans="1:4">
      <c r="A136" t="s">
        <v>167</v>
      </c>
      <c r="B136" t="s">
        <v>11</v>
      </c>
      <c r="C136">
        <v>6.3932162270273496</v>
      </c>
      <c r="D136">
        <f>1/(2.718^(Table1[[#This Row],[transformed p-value]])-1)</f>
        <v>1.6767833862285661E-3</v>
      </c>
    </row>
    <row r="137" spans="1:4">
      <c r="A137" t="s">
        <v>31</v>
      </c>
      <c r="B137" t="s">
        <v>16</v>
      </c>
      <c r="C137">
        <v>6.3652227336634004</v>
      </c>
      <c r="D137">
        <f>1/(2.718^(Table1[[#This Row],[transformed p-value]])-1)</f>
        <v>1.7244626526963759E-3</v>
      </c>
    </row>
    <row r="138" spans="1:4">
      <c r="A138" t="s">
        <v>153</v>
      </c>
      <c r="B138" t="s">
        <v>15</v>
      </c>
      <c r="C138">
        <v>6.3546097082644302</v>
      </c>
      <c r="D138">
        <f>1/(2.718^(Table1[[#This Row],[transformed p-value]])-1)</f>
        <v>1.7428920283458931E-3</v>
      </c>
    </row>
    <row r="139" spans="1:4">
      <c r="A139" t="s">
        <v>94</v>
      </c>
      <c r="B139" t="s">
        <v>2</v>
      </c>
      <c r="C139">
        <v>6.34376584794426</v>
      </c>
      <c r="D139">
        <f>1/(2.718^(Table1[[#This Row],[transformed p-value]])-1)</f>
        <v>1.7619260467777631E-3</v>
      </c>
    </row>
    <row r="140" spans="1:4">
      <c r="A140" t="s">
        <v>60</v>
      </c>
      <c r="B140" t="s">
        <v>14</v>
      </c>
      <c r="C140">
        <v>6.3418699561451604</v>
      </c>
      <c r="D140">
        <f>1/(2.718^(Table1[[#This Row],[transformed p-value]])-1)</f>
        <v>1.7652751911980756E-3</v>
      </c>
    </row>
    <row r="141" spans="1:4">
      <c r="A141" t="s">
        <v>52</v>
      </c>
      <c r="B141" t="s">
        <v>8</v>
      </c>
      <c r="C141">
        <v>6.33063785453436</v>
      </c>
      <c r="D141">
        <f>1/(2.718^(Table1[[#This Row],[transformed p-value]])-1)</f>
        <v>1.7852482274937213E-3</v>
      </c>
    </row>
    <row r="142" spans="1:4">
      <c r="A142" t="s">
        <v>64</v>
      </c>
      <c r="B142" t="s">
        <v>19</v>
      </c>
      <c r="C142">
        <v>6.3300610199246998</v>
      </c>
      <c r="D142">
        <f>1/(2.718^(Table1[[#This Row],[transformed p-value]])-1)</f>
        <v>1.7862800505289004E-3</v>
      </c>
    </row>
    <row r="143" spans="1:4">
      <c r="A143" t="s">
        <v>56</v>
      </c>
      <c r="B143" t="s">
        <v>24</v>
      </c>
      <c r="C143">
        <v>6.2412535016587798</v>
      </c>
      <c r="D143">
        <f>1/(2.718^(Table1[[#This Row],[transformed p-value]])-1)</f>
        <v>1.9524782669803646E-3</v>
      </c>
    </row>
    <row r="144" spans="1:4">
      <c r="A144" t="s">
        <v>41</v>
      </c>
      <c r="B144" t="s">
        <v>23</v>
      </c>
      <c r="C144">
        <v>6.2383173303778303</v>
      </c>
      <c r="D144">
        <f>1/(2.718^(Table1[[#This Row],[transformed p-value]])-1)</f>
        <v>1.9582301474369884E-3</v>
      </c>
    </row>
    <row r="145" spans="1:4">
      <c r="A145" t="s">
        <v>42</v>
      </c>
      <c r="B145" t="s">
        <v>15</v>
      </c>
      <c r="C145">
        <v>6.2332430906110199</v>
      </c>
      <c r="D145">
        <f>1/(2.718^(Table1[[#This Row],[transformed p-value]])-1)</f>
        <v>1.9682104989281806E-3</v>
      </c>
    </row>
    <row r="146" spans="1:4">
      <c r="A146" t="s">
        <v>52</v>
      </c>
      <c r="B146" t="s">
        <v>15</v>
      </c>
      <c r="C146">
        <v>6.2300873563246597</v>
      </c>
      <c r="D146">
        <f>1/(2.718^(Table1[[#This Row],[transformed p-value]])-1)</f>
        <v>1.9744430945903193E-3</v>
      </c>
    </row>
    <row r="147" spans="1:4">
      <c r="A147" t="s">
        <v>110</v>
      </c>
      <c r="B147" t="s">
        <v>11</v>
      </c>
      <c r="C147">
        <v>6.20445167976722</v>
      </c>
      <c r="D147">
        <f>1/(2.718^(Table1[[#This Row],[transformed p-value]])-1)</f>
        <v>2.025812118213672E-3</v>
      </c>
    </row>
    <row r="148" spans="1:4">
      <c r="A148" t="s">
        <v>150</v>
      </c>
      <c r="B148" t="s">
        <v>14</v>
      </c>
      <c r="C148">
        <v>6.1958076612168496</v>
      </c>
      <c r="D148">
        <f>1/(2.718^(Table1[[#This Row],[transformed p-value]])-1)</f>
        <v>2.0434332805170379E-3</v>
      </c>
    </row>
    <row r="149" spans="1:4">
      <c r="A149" t="s">
        <v>110</v>
      </c>
      <c r="B149" t="s">
        <v>10</v>
      </c>
      <c r="C149">
        <v>6.1878412738874697</v>
      </c>
      <c r="D149">
        <f>1/(2.718^(Table1[[#This Row],[transformed p-value]])-1)</f>
        <v>2.0598090358160907E-3</v>
      </c>
    </row>
    <row r="150" spans="1:4">
      <c r="A150" t="s">
        <v>40</v>
      </c>
      <c r="B150" t="s">
        <v>15</v>
      </c>
      <c r="C150">
        <v>6.1771280199754903</v>
      </c>
      <c r="D150">
        <f>1/(2.718^(Table1[[#This Row],[transformed p-value]])-1)</f>
        <v>2.0820387967399128E-3</v>
      </c>
    </row>
    <row r="151" spans="1:4">
      <c r="A151" t="s">
        <v>168</v>
      </c>
      <c r="B151" t="s">
        <v>5</v>
      </c>
      <c r="C151">
        <v>6.1438868368109398</v>
      </c>
      <c r="D151">
        <f>1/(2.718^(Table1[[#This Row],[transformed p-value]])-1)</f>
        <v>2.1525554303475389E-3</v>
      </c>
    </row>
    <row r="152" spans="1:4">
      <c r="A152" t="s">
        <v>168</v>
      </c>
      <c r="B152" t="s">
        <v>24</v>
      </c>
      <c r="C152">
        <v>6.1333893368249397</v>
      </c>
      <c r="D152">
        <f>1/(2.718^(Table1[[#This Row],[transformed p-value]])-1)</f>
        <v>2.1753179407703232E-3</v>
      </c>
    </row>
    <row r="153" spans="1:4">
      <c r="A153" t="s">
        <v>121</v>
      </c>
      <c r="B153" t="s">
        <v>22</v>
      </c>
      <c r="C153">
        <v>6.1294178836812696</v>
      </c>
      <c r="D153">
        <f>1/(2.718^(Table1[[#This Row],[transformed p-value]])-1)</f>
        <v>2.183992295942527E-3</v>
      </c>
    </row>
    <row r="154" spans="1:4">
      <c r="A154" t="s">
        <v>156</v>
      </c>
      <c r="B154" t="s">
        <v>15</v>
      </c>
      <c r="C154">
        <v>6.1231721721380401</v>
      </c>
      <c r="D154">
        <f>1/(2.718^(Table1[[#This Row],[transformed p-value]])-1)</f>
        <v>2.1977042137234061E-3</v>
      </c>
    </row>
    <row r="155" spans="1:4">
      <c r="A155" t="s">
        <v>164</v>
      </c>
      <c r="B155" t="s">
        <v>5</v>
      </c>
      <c r="C155">
        <v>6.0636249133059401</v>
      </c>
      <c r="D155">
        <f>1/(2.718^(Table1[[#This Row],[transformed p-value]])-1)</f>
        <v>2.332846504868927E-3</v>
      </c>
    </row>
    <row r="156" spans="1:4">
      <c r="A156" t="s">
        <v>132</v>
      </c>
      <c r="B156" t="s">
        <v>15</v>
      </c>
      <c r="C156">
        <v>6.0598654303439803</v>
      </c>
      <c r="D156">
        <f>1/(2.718^(Table1[[#This Row],[transformed p-value]])-1)</f>
        <v>2.3416529688660612E-3</v>
      </c>
    </row>
    <row r="157" spans="1:4">
      <c r="A157" t="s">
        <v>151</v>
      </c>
      <c r="B157" t="s">
        <v>19</v>
      </c>
      <c r="C157">
        <v>6.0579800260087202</v>
      </c>
      <c r="D157">
        <f>1/(2.718^(Table1[[#This Row],[transformed p-value]])-1)</f>
        <v>2.3460820040699893E-3</v>
      </c>
    </row>
    <row r="158" spans="1:4">
      <c r="A158" t="s">
        <v>31</v>
      </c>
      <c r="B158" t="s">
        <v>2</v>
      </c>
      <c r="C158">
        <v>6.0466521835732996</v>
      </c>
      <c r="D158">
        <f>1/(2.718^(Table1[[#This Row],[transformed p-value]])-1)</f>
        <v>2.3728697724833235E-3</v>
      </c>
    </row>
    <row r="159" spans="1:4">
      <c r="A159" t="s">
        <v>128</v>
      </c>
      <c r="B159" t="s">
        <v>15</v>
      </c>
      <c r="C159">
        <v>6.0440028743311096</v>
      </c>
      <c r="D159">
        <f>1/(2.718^(Table1[[#This Row],[transformed p-value]])-1)</f>
        <v>2.3791788944220191E-3</v>
      </c>
    </row>
    <row r="160" spans="1:4">
      <c r="A160" t="s">
        <v>170</v>
      </c>
      <c r="B160" t="s">
        <v>15</v>
      </c>
      <c r="C160">
        <v>6.0342998628079103</v>
      </c>
      <c r="D160">
        <f>1/(2.718^(Table1[[#This Row],[transformed p-value]])-1)</f>
        <v>2.4024297635483979E-3</v>
      </c>
    </row>
    <row r="161" spans="1:4">
      <c r="A161" t="s">
        <v>43</v>
      </c>
      <c r="B161" t="s">
        <v>15</v>
      </c>
      <c r="C161">
        <v>6.02215623526416</v>
      </c>
      <c r="D161">
        <f>1/(2.718^(Table1[[#This Row],[transformed p-value]])-1)</f>
        <v>2.4318501459370638E-3</v>
      </c>
    </row>
    <row r="162" spans="1:4">
      <c r="A162" t="s">
        <v>48</v>
      </c>
      <c r="B162" t="s">
        <v>15</v>
      </c>
      <c r="C162">
        <v>6.0013801823275301</v>
      </c>
      <c r="D162">
        <f>1/(2.718^(Table1[[#This Row],[transformed p-value]])-1)</f>
        <v>2.4830242976254489E-3</v>
      </c>
    </row>
    <row r="163" spans="1:4">
      <c r="A163" t="s">
        <v>142</v>
      </c>
      <c r="B163" t="s">
        <v>2</v>
      </c>
      <c r="C163">
        <v>5.9903787763552101</v>
      </c>
      <c r="D163">
        <f>1/(2.718^(Table1[[#This Row],[transformed p-value]])-1)</f>
        <v>2.5105579579792888E-3</v>
      </c>
    </row>
    <row r="164" spans="1:4">
      <c r="A164" t="s">
        <v>138</v>
      </c>
      <c r="B164" t="s">
        <v>5</v>
      </c>
      <c r="C164">
        <v>5.9793915406118696</v>
      </c>
      <c r="D164">
        <f>1/(2.718^(Table1[[#This Row],[transformed p-value]])-1)</f>
        <v>2.538361648585737E-3</v>
      </c>
    </row>
    <row r="165" spans="1:4">
      <c r="A165" t="s">
        <v>59</v>
      </c>
      <c r="B165" t="s">
        <v>22</v>
      </c>
      <c r="C165">
        <v>5.97913814647025</v>
      </c>
      <c r="D165">
        <f>1/(2.718^(Table1[[#This Row],[transformed p-value]])-1)</f>
        <v>2.539006502490455E-3</v>
      </c>
    </row>
    <row r="166" spans="1:4">
      <c r="A166" t="s">
        <v>39</v>
      </c>
      <c r="B166" t="s">
        <v>10</v>
      </c>
      <c r="C166">
        <v>5.9607915266322902</v>
      </c>
      <c r="D166">
        <f>1/(2.718^(Table1[[#This Row],[transformed p-value]])-1)</f>
        <v>2.5861352754042513E-3</v>
      </c>
    </row>
    <row r="167" spans="1:4">
      <c r="A167" t="s">
        <v>115</v>
      </c>
      <c r="B167" t="s">
        <v>15</v>
      </c>
      <c r="C167">
        <v>5.9288875495756503</v>
      </c>
      <c r="D167">
        <f>1/(2.718^(Table1[[#This Row],[transformed p-value]])-1)</f>
        <v>2.6701885602374584E-3</v>
      </c>
    </row>
    <row r="168" spans="1:4">
      <c r="A168" t="s">
        <v>112</v>
      </c>
      <c r="B168" t="s">
        <v>24</v>
      </c>
      <c r="C168">
        <v>5.9106982278418299</v>
      </c>
      <c r="D168">
        <f>1/(2.718^(Table1[[#This Row],[transformed p-value]])-1)</f>
        <v>2.719330028502553E-3</v>
      </c>
    </row>
    <row r="169" spans="1:4">
      <c r="A169" t="s">
        <v>100</v>
      </c>
      <c r="B169" t="s">
        <v>2</v>
      </c>
      <c r="C169">
        <v>5.9084495007292599</v>
      </c>
      <c r="D169">
        <f>1/(2.718^(Table1[[#This Row],[transformed p-value]])-1)</f>
        <v>2.7254679882234502E-3</v>
      </c>
    </row>
    <row r="170" spans="1:4">
      <c r="A170" t="s">
        <v>48</v>
      </c>
      <c r="B170" t="s">
        <v>11</v>
      </c>
      <c r="C170">
        <v>5.8963509002566203</v>
      </c>
      <c r="D170">
        <f>1/(2.718^(Table1[[#This Row],[transformed p-value]])-1)</f>
        <v>2.7587306649081945E-3</v>
      </c>
    </row>
    <row r="171" spans="1:4">
      <c r="A171" t="s">
        <v>83</v>
      </c>
      <c r="B171" t="s">
        <v>19</v>
      </c>
      <c r="C171">
        <v>5.8923450844234102</v>
      </c>
      <c r="D171">
        <f>1/(2.718^(Table1[[#This Row],[transformed p-value]])-1)</f>
        <v>2.7698333126684343E-3</v>
      </c>
    </row>
    <row r="172" spans="1:4">
      <c r="A172" t="s">
        <v>174</v>
      </c>
      <c r="B172" t="s">
        <v>11</v>
      </c>
      <c r="C172">
        <v>5.8850161358785504</v>
      </c>
      <c r="D172">
        <f>1/(2.718^(Table1[[#This Row],[transformed p-value]])-1)</f>
        <v>2.7902625733830103E-3</v>
      </c>
    </row>
    <row r="173" spans="1:4">
      <c r="A173" t="s">
        <v>172</v>
      </c>
      <c r="B173" t="s">
        <v>24</v>
      </c>
      <c r="C173">
        <v>5.8451621965639804</v>
      </c>
      <c r="D173">
        <f>1/(2.718^(Table1[[#This Row],[transformed p-value]])-1)</f>
        <v>2.9040286246265058E-3</v>
      </c>
    </row>
    <row r="174" spans="1:4">
      <c r="A174" t="s">
        <v>37</v>
      </c>
      <c r="B174" t="s">
        <v>11</v>
      </c>
      <c r="C174">
        <v>5.8412575320480897</v>
      </c>
      <c r="D174">
        <f>1/(2.718^(Table1[[#This Row],[transformed p-value]])-1)</f>
        <v>2.9154219885936515E-3</v>
      </c>
    </row>
    <row r="175" spans="1:4">
      <c r="A175" t="s">
        <v>142</v>
      </c>
      <c r="B175" t="s">
        <v>20</v>
      </c>
      <c r="C175">
        <v>5.7784533810405296</v>
      </c>
      <c r="D175">
        <f>1/(2.718^(Table1[[#This Row],[transformed p-value]])-1)</f>
        <v>3.1049610881794224E-3</v>
      </c>
    </row>
    <row r="176" spans="1:4">
      <c r="A176" t="s">
        <v>165</v>
      </c>
      <c r="B176" t="s">
        <v>11</v>
      </c>
      <c r="C176">
        <v>5.7619781441870197</v>
      </c>
      <c r="D176">
        <f>1/(2.718^(Table1[[#This Row],[transformed p-value]])-1)</f>
        <v>3.1566971856140809E-3</v>
      </c>
    </row>
    <row r="177" spans="1:4">
      <c r="A177" t="s">
        <v>51</v>
      </c>
      <c r="B177" t="s">
        <v>2</v>
      </c>
      <c r="C177">
        <v>5.7527879512924098</v>
      </c>
      <c r="D177">
        <f>1/(2.718^(Table1[[#This Row],[transformed p-value]])-1)</f>
        <v>3.1859313643131919E-3</v>
      </c>
    </row>
    <row r="178" spans="1:4">
      <c r="A178" t="s">
        <v>150</v>
      </c>
      <c r="B178" t="s">
        <v>15</v>
      </c>
      <c r="C178">
        <v>5.7385769195591196</v>
      </c>
      <c r="D178">
        <f>1/(2.718^(Table1[[#This Row],[transformed p-value]])-1)</f>
        <v>3.2316725530999952E-3</v>
      </c>
    </row>
    <row r="179" spans="1:4">
      <c r="A179" t="s">
        <v>54</v>
      </c>
      <c r="B179" t="s">
        <v>15</v>
      </c>
      <c r="C179">
        <v>5.71975396011565</v>
      </c>
      <c r="D179">
        <f>1/(2.718^(Table1[[#This Row],[transformed p-value]])-1)</f>
        <v>3.2932740783113653E-3</v>
      </c>
    </row>
    <row r="180" spans="1:4">
      <c r="A180" t="s">
        <v>60</v>
      </c>
      <c r="B180" t="s">
        <v>23</v>
      </c>
      <c r="C180">
        <v>5.7016075931339598</v>
      </c>
      <c r="D180">
        <f>1/(2.718^(Table1[[#This Row],[transformed p-value]])-1)</f>
        <v>3.3537764787343318E-3</v>
      </c>
    </row>
    <row r="181" spans="1:4">
      <c r="A181" t="s">
        <v>135</v>
      </c>
      <c r="B181" t="s">
        <v>28</v>
      </c>
      <c r="C181">
        <v>5.6903740747076101</v>
      </c>
      <c r="D181">
        <f>1/(2.718^(Table1[[#This Row],[transformed p-value]])-1)</f>
        <v>3.3917881342487139E-3</v>
      </c>
    </row>
    <row r="182" spans="1:4">
      <c r="A182" t="s">
        <v>147</v>
      </c>
      <c r="B182" t="s">
        <v>2</v>
      </c>
      <c r="C182">
        <v>5.6890133105031797</v>
      </c>
      <c r="D182">
        <f>1/(2.718^(Table1[[#This Row],[transformed p-value]])-1)</f>
        <v>3.3964219055786994E-3</v>
      </c>
    </row>
    <row r="183" spans="1:4">
      <c r="A183" t="s">
        <v>130</v>
      </c>
      <c r="B183" t="s">
        <v>2</v>
      </c>
      <c r="C183">
        <v>5.6686082010440799</v>
      </c>
      <c r="D183">
        <f>1/(2.718^(Table1[[#This Row],[transformed p-value]])-1)</f>
        <v>3.4666735461094463E-3</v>
      </c>
    </row>
    <row r="184" spans="1:4">
      <c r="A184" t="s">
        <v>36</v>
      </c>
      <c r="B184" t="s">
        <v>13</v>
      </c>
      <c r="C184">
        <v>5.6619012038101904</v>
      </c>
      <c r="D184">
        <f>1/(2.718^(Table1[[#This Row],[transformed p-value]])-1)</f>
        <v>3.4900816477705637E-3</v>
      </c>
    </row>
    <row r="185" spans="1:4">
      <c r="A185" t="s">
        <v>58</v>
      </c>
      <c r="B185" t="s">
        <v>11</v>
      </c>
      <c r="C185">
        <v>5.63737114299356</v>
      </c>
      <c r="D185">
        <f>1/(2.718^(Table1[[#This Row],[transformed p-value]])-1)</f>
        <v>3.5770531300063531E-3</v>
      </c>
    </row>
    <row r="186" spans="1:4">
      <c r="A186" t="s">
        <v>57</v>
      </c>
      <c r="B186" t="s">
        <v>15</v>
      </c>
      <c r="C186">
        <v>5.6246718183040798</v>
      </c>
      <c r="D186">
        <f>1/(2.718^(Table1[[#This Row],[transformed p-value]])-1)</f>
        <v>3.6229297925668819E-3</v>
      </c>
    </row>
    <row r="187" spans="1:4">
      <c r="A187" t="s">
        <v>117</v>
      </c>
      <c r="B187" t="s">
        <v>15</v>
      </c>
      <c r="C187">
        <v>5.6213649219819697</v>
      </c>
      <c r="D187">
        <f>1/(2.718^(Table1[[#This Row],[transformed p-value]])-1)</f>
        <v>3.6349726475987955E-3</v>
      </c>
    </row>
    <row r="188" spans="1:4">
      <c r="A188" t="s">
        <v>174</v>
      </c>
      <c r="B188" t="s">
        <v>15</v>
      </c>
      <c r="C188">
        <v>5.6080967847837799</v>
      </c>
      <c r="D188">
        <f>1/(2.718^(Table1[[#This Row],[transformed p-value]])-1)</f>
        <v>3.6836970997387508E-3</v>
      </c>
    </row>
    <row r="189" spans="1:4">
      <c r="A189" t="s">
        <v>110</v>
      </c>
      <c r="B189" t="s">
        <v>19</v>
      </c>
      <c r="C189">
        <v>5.5936898418544398</v>
      </c>
      <c r="D189">
        <f>1/(2.718^(Table1[[#This Row],[transformed p-value]])-1)</f>
        <v>3.7373462265849378E-3</v>
      </c>
    </row>
    <row r="190" spans="1:4">
      <c r="A190" t="s">
        <v>83</v>
      </c>
      <c r="B190" t="s">
        <v>2</v>
      </c>
      <c r="C190">
        <v>5.5729309525461899</v>
      </c>
      <c r="D190">
        <f>1/(2.718^(Table1[[#This Row],[transformed p-value]])-1)</f>
        <v>3.8160311643346523E-3</v>
      </c>
    </row>
    <row r="191" spans="1:4">
      <c r="A191" t="s">
        <v>54</v>
      </c>
      <c r="B191" t="s">
        <v>10</v>
      </c>
      <c r="C191">
        <v>5.5707012074801803</v>
      </c>
      <c r="D191">
        <f>1/(2.718^(Table1[[#This Row],[transformed p-value]])-1)</f>
        <v>3.82458112548812E-3</v>
      </c>
    </row>
    <row r="192" spans="1:4">
      <c r="A192" t="s">
        <v>144</v>
      </c>
      <c r="B192" t="s">
        <v>10</v>
      </c>
      <c r="C192">
        <v>5.5707012074801803</v>
      </c>
      <c r="D192">
        <f>1/(2.718^(Table1[[#This Row],[transformed p-value]])-1)</f>
        <v>3.82458112548812E-3</v>
      </c>
    </row>
    <row r="193" spans="1:4">
      <c r="A193" t="s">
        <v>145</v>
      </c>
      <c r="B193" t="s">
        <v>13</v>
      </c>
      <c r="C193">
        <v>5.5689142883131302</v>
      </c>
      <c r="D193">
        <f>1/(2.718^(Table1[[#This Row],[transformed p-value]])-1)</f>
        <v>3.8314469483050864E-3</v>
      </c>
    </row>
    <row r="194" spans="1:4">
      <c r="A194" t="s">
        <v>112</v>
      </c>
      <c r="B194" t="s">
        <v>10</v>
      </c>
      <c r="C194">
        <v>5.5669869484300403</v>
      </c>
      <c r="D194">
        <f>1/(2.718^(Table1[[#This Row],[transformed p-value]])-1)</f>
        <v>3.8388661749801903E-3</v>
      </c>
    </row>
    <row r="195" spans="1:4">
      <c r="A195" t="s">
        <v>52</v>
      </c>
      <c r="B195" t="s">
        <v>16</v>
      </c>
      <c r="C195">
        <v>5.5491063607565296</v>
      </c>
      <c r="D195">
        <f>1/(2.718^(Table1[[#This Row],[transformed p-value]])-1)</f>
        <v>3.9083881200432198E-3</v>
      </c>
    </row>
    <row r="196" spans="1:4">
      <c r="A196" t="s">
        <v>38</v>
      </c>
      <c r="B196" t="s">
        <v>15</v>
      </c>
      <c r="C196">
        <v>5.5462567429181302</v>
      </c>
      <c r="D196">
        <f>1/(2.718^(Table1[[#This Row],[transformed p-value]])-1)</f>
        <v>3.9195839699905904E-3</v>
      </c>
    </row>
    <row r="197" spans="1:4">
      <c r="A197" t="s">
        <v>159</v>
      </c>
      <c r="B197" t="s">
        <v>4</v>
      </c>
      <c r="C197">
        <v>5.5256555152316</v>
      </c>
      <c r="D197">
        <f>1/(2.718^(Table1[[#This Row],[transformed p-value]])-1)</f>
        <v>4.001487593066665E-3</v>
      </c>
    </row>
    <row r="198" spans="1:4">
      <c r="A198" t="s">
        <v>116</v>
      </c>
      <c r="B198" t="s">
        <v>11</v>
      </c>
      <c r="C198">
        <v>5.5207814277293901</v>
      </c>
      <c r="D198">
        <f>1/(2.718^(Table1[[#This Row],[transformed p-value]])-1)</f>
        <v>4.0211153795799608E-3</v>
      </c>
    </row>
    <row r="199" spans="1:4">
      <c r="A199" t="s">
        <v>102</v>
      </c>
      <c r="B199" t="s">
        <v>24</v>
      </c>
      <c r="C199">
        <v>5.5147125769602603</v>
      </c>
      <c r="D199">
        <f>1/(2.718^(Table1[[#This Row],[transformed p-value]])-1)</f>
        <v>4.0456896029352572E-3</v>
      </c>
    </row>
    <row r="200" spans="1:4">
      <c r="A200" t="s">
        <v>161</v>
      </c>
      <c r="B200" t="s">
        <v>24</v>
      </c>
      <c r="C200">
        <v>5.4927476140823703</v>
      </c>
      <c r="D200">
        <f>1/(2.718^(Table1[[#This Row],[transformed p-value]])-1)</f>
        <v>4.1358982895566771E-3</v>
      </c>
    </row>
    <row r="201" spans="1:4">
      <c r="A201" t="s">
        <v>58</v>
      </c>
      <c r="B201" t="s">
        <v>14</v>
      </c>
      <c r="C201">
        <v>5.4745544165928104</v>
      </c>
      <c r="D201">
        <f>1/(2.718^(Table1[[#This Row],[transformed p-value]])-1)</f>
        <v>4.2121440152515918E-3</v>
      </c>
    </row>
    <row r="202" spans="1:4">
      <c r="A202" t="s">
        <v>143</v>
      </c>
      <c r="B202" t="s">
        <v>12</v>
      </c>
      <c r="C202">
        <v>5.4687870977887698</v>
      </c>
      <c r="D202">
        <f>1/(2.718^(Table1[[#This Row],[transformed p-value]])-1)</f>
        <v>4.2366076518389464E-3</v>
      </c>
    </row>
    <row r="203" spans="1:4">
      <c r="A203" t="s">
        <v>124</v>
      </c>
      <c r="B203" t="s">
        <v>10</v>
      </c>
      <c r="C203">
        <v>5.4350466664499297</v>
      </c>
      <c r="D203">
        <f>1/(2.718^(Table1[[#This Row],[transformed p-value]])-1)</f>
        <v>4.3826132502547506E-3</v>
      </c>
    </row>
    <row r="204" spans="1:4">
      <c r="A204" t="s">
        <v>168</v>
      </c>
      <c r="B204" t="s">
        <v>11</v>
      </c>
      <c r="C204">
        <v>5.4170875254806496</v>
      </c>
      <c r="D204">
        <f>1/(2.718^(Table1[[#This Row],[transformed p-value]])-1)</f>
        <v>4.4623782850213688E-3</v>
      </c>
    </row>
    <row r="205" spans="1:4">
      <c r="A205" t="s">
        <v>105</v>
      </c>
      <c r="B205" t="s">
        <v>13</v>
      </c>
      <c r="C205">
        <v>5.4120704994522102</v>
      </c>
      <c r="D205">
        <f>1/(2.718^(Table1[[#This Row],[transformed p-value]])-1)</f>
        <v>4.4849207240232553E-3</v>
      </c>
    </row>
    <row r="206" spans="1:4">
      <c r="A206" t="s">
        <v>53</v>
      </c>
      <c r="B206" t="s">
        <v>3</v>
      </c>
      <c r="C206">
        <v>5.3803359555174897</v>
      </c>
      <c r="D206">
        <f>1/(2.718^(Table1[[#This Row],[transformed p-value]])-1)</f>
        <v>4.6301843219795956E-3</v>
      </c>
    </row>
    <row r="207" spans="1:4">
      <c r="A207" t="s">
        <v>166</v>
      </c>
      <c r="B207" t="s">
        <v>21</v>
      </c>
      <c r="C207">
        <v>5.3802526096883501</v>
      </c>
      <c r="D207">
        <f>1/(2.718^(Table1[[#This Row],[transformed p-value]])-1)</f>
        <v>4.6305719914547447E-3</v>
      </c>
    </row>
    <row r="208" spans="1:4">
      <c r="A208" t="s">
        <v>108</v>
      </c>
      <c r="B208" t="s">
        <v>14</v>
      </c>
      <c r="C208">
        <v>5.3656495876724302</v>
      </c>
      <c r="D208">
        <f>1/(2.718^(Table1[[#This Row],[transformed p-value]])-1)</f>
        <v>4.6990014107482023E-3</v>
      </c>
    </row>
    <row r="209" spans="1:4">
      <c r="A209" t="s">
        <v>151</v>
      </c>
      <c r="B209" t="s">
        <v>15</v>
      </c>
      <c r="C209">
        <v>5.3513956589016898</v>
      </c>
      <c r="D209">
        <f>1/(2.718^(Table1[[#This Row],[transformed p-value]])-1)</f>
        <v>4.7667747601872973E-3</v>
      </c>
    </row>
    <row r="210" spans="1:4">
      <c r="A210" t="s">
        <v>37</v>
      </c>
      <c r="B210" t="s">
        <v>15</v>
      </c>
      <c r="C210">
        <v>5.3453120446203597</v>
      </c>
      <c r="D210">
        <f>1/(2.718^(Table1[[#This Row],[transformed p-value]])-1)</f>
        <v>4.7959988328935329E-3</v>
      </c>
    </row>
    <row r="211" spans="1:4">
      <c r="A211" t="s">
        <v>115</v>
      </c>
      <c r="B211" t="s">
        <v>19</v>
      </c>
      <c r="C211">
        <v>5.3296150567366301</v>
      </c>
      <c r="D211">
        <f>1/(2.718^(Table1[[#This Row],[transformed p-value]])-1)</f>
        <v>4.872237249790092E-3</v>
      </c>
    </row>
    <row r="212" spans="1:4">
      <c r="A212" t="s">
        <v>67</v>
      </c>
      <c r="B212" t="s">
        <v>19</v>
      </c>
      <c r="C212">
        <v>5.3283472183293901</v>
      </c>
      <c r="D212">
        <f>1/(2.718^(Table1[[#This Row],[transformed p-value]])-1)</f>
        <v>4.8784478866972947E-3</v>
      </c>
    </row>
    <row r="213" spans="1:4">
      <c r="A213" t="s">
        <v>164</v>
      </c>
      <c r="B213" t="s">
        <v>14</v>
      </c>
      <c r="C213">
        <v>5.3213867447771399</v>
      </c>
      <c r="D213">
        <f>1/(2.718^(Table1[[#This Row],[transformed p-value]])-1)</f>
        <v>4.9126864807049579E-3</v>
      </c>
    </row>
    <row r="214" spans="1:4">
      <c r="A214" t="s">
        <v>30</v>
      </c>
      <c r="B214" t="s">
        <v>15</v>
      </c>
      <c r="C214">
        <v>5.2912060377896797</v>
      </c>
      <c r="D214">
        <f>1/(2.718^(Table1[[#This Row],[transformed p-value]])-1)</f>
        <v>5.0639612794957786E-3</v>
      </c>
    </row>
    <row r="215" spans="1:4">
      <c r="A215" t="s">
        <v>173</v>
      </c>
      <c r="B215" t="s">
        <v>11</v>
      </c>
      <c r="C215">
        <v>5.2885985543905303</v>
      </c>
      <c r="D215">
        <f>1/(2.718^(Table1[[#This Row],[transformed p-value]])-1)</f>
        <v>5.0772484531455943E-3</v>
      </c>
    </row>
    <row r="216" spans="1:4">
      <c r="A216" t="s">
        <v>64</v>
      </c>
      <c r="B216" t="s">
        <v>14</v>
      </c>
      <c r="C216">
        <v>5.2465959808871796</v>
      </c>
      <c r="D216">
        <f>1/(2.718^(Table1[[#This Row],[transformed p-value]])-1)</f>
        <v>5.2961783290624937E-3</v>
      </c>
    </row>
    <row r="217" spans="1:4">
      <c r="A217" t="s">
        <v>143</v>
      </c>
      <c r="B217" t="s">
        <v>2</v>
      </c>
      <c r="C217">
        <v>5.2391186985301701</v>
      </c>
      <c r="D217">
        <f>1/(2.718^(Table1[[#This Row],[transformed p-value]])-1)</f>
        <v>5.3361357230915906E-3</v>
      </c>
    </row>
    <row r="218" spans="1:4">
      <c r="A218" t="s">
        <v>64</v>
      </c>
      <c r="B218" t="s">
        <v>12</v>
      </c>
      <c r="C218">
        <v>5.2362118415796699</v>
      </c>
      <c r="D218">
        <f>1/(2.718^(Table1[[#This Row],[transformed p-value]])-1)</f>
        <v>5.351751185087507E-3</v>
      </c>
    </row>
    <row r="219" spans="1:4">
      <c r="A219" t="s">
        <v>142</v>
      </c>
      <c r="B219" t="s">
        <v>19</v>
      </c>
      <c r="C219">
        <v>5.2313168600314297</v>
      </c>
      <c r="D219">
        <f>1/(2.718^(Table1[[#This Row],[transformed p-value]])-1)</f>
        <v>5.3781506204902589E-3</v>
      </c>
    </row>
    <row r="220" spans="1:4">
      <c r="A220" t="s">
        <v>156</v>
      </c>
      <c r="B220" t="s">
        <v>16</v>
      </c>
      <c r="C220">
        <v>5.2072772945450998</v>
      </c>
      <c r="D220">
        <f>1/(2.718^(Table1[[#This Row],[transformed p-value]])-1)</f>
        <v>5.5097127371136426E-3</v>
      </c>
    </row>
    <row r="221" spans="1:4">
      <c r="A221" t="s">
        <v>94</v>
      </c>
      <c r="B221" t="s">
        <v>20</v>
      </c>
      <c r="C221">
        <v>5.2017556045978104</v>
      </c>
      <c r="D221">
        <f>1/(2.718^(Table1[[#This Row],[transformed p-value]])-1)</f>
        <v>5.5403856418690198E-3</v>
      </c>
    </row>
    <row r="222" spans="1:4">
      <c r="A222" t="s">
        <v>108</v>
      </c>
      <c r="B222" t="s">
        <v>25</v>
      </c>
      <c r="C222">
        <v>5.2008625219455302</v>
      </c>
      <c r="D222">
        <f>1/(2.718^(Table1[[#This Row],[transformed p-value]])-1)</f>
        <v>5.5453628088240926E-3</v>
      </c>
    </row>
    <row r="223" spans="1:4">
      <c r="A223" t="s">
        <v>149</v>
      </c>
      <c r="B223" t="s">
        <v>24</v>
      </c>
      <c r="C223">
        <v>5.19272029864291</v>
      </c>
      <c r="D223">
        <f>1/(2.718^(Table1[[#This Row],[transformed p-value]])-1)</f>
        <v>5.5909474326123563E-3</v>
      </c>
    </row>
    <row r="224" spans="1:4">
      <c r="A224" t="s">
        <v>93</v>
      </c>
      <c r="B224" t="s">
        <v>21</v>
      </c>
      <c r="C224">
        <v>5.1883005836511398</v>
      </c>
      <c r="D224">
        <f>1/(2.718^(Table1[[#This Row],[transformed p-value]])-1)</f>
        <v>5.6158490028626658E-3</v>
      </c>
    </row>
    <row r="225" spans="1:4">
      <c r="A225" t="s">
        <v>152</v>
      </c>
      <c r="B225" t="s">
        <v>11</v>
      </c>
      <c r="C225">
        <v>5.1798061456921696</v>
      </c>
      <c r="D225">
        <f>1/(2.718^(Table1[[#This Row],[transformed p-value]])-1)</f>
        <v>5.6640219936794738E-3</v>
      </c>
    </row>
    <row r="226" spans="1:4">
      <c r="A226" t="s">
        <v>169</v>
      </c>
      <c r="B226" t="s">
        <v>14</v>
      </c>
      <c r="C226">
        <v>5.1747410755400498</v>
      </c>
      <c r="D226">
        <f>1/(2.718^(Table1[[#This Row],[transformed p-value]])-1)</f>
        <v>5.6929441709260105E-3</v>
      </c>
    </row>
    <row r="227" spans="1:4">
      <c r="A227" t="s">
        <v>36</v>
      </c>
      <c r="B227" t="s">
        <v>14</v>
      </c>
      <c r="C227">
        <v>5.1473298690955298</v>
      </c>
      <c r="D227">
        <f>1/(2.718^(Table1[[#This Row],[transformed p-value]])-1)</f>
        <v>5.8520622028391551E-3</v>
      </c>
    </row>
    <row r="228" spans="1:4">
      <c r="A228" t="s">
        <v>86</v>
      </c>
      <c r="B228" t="s">
        <v>2</v>
      </c>
      <c r="C228">
        <v>5.1467439907206103</v>
      </c>
      <c r="D228">
        <f>1/(2.718^(Table1[[#This Row],[transformed p-value]])-1)</f>
        <v>5.8555115283860223E-3</v>
      </c>
    </row>
    <row r="229" spans="1:4">
      <c r="A229" t="s">
        <v>117</v>
      </c>
      <c r="B229" t="s">
        <v>10</v>
      </c>
      <c r="C229">
        <v>5.14565994456383</v>
      </c>
      <c r="D229">
        <f>1/(2.718^(Table1[[#This Row],[transformed p-value]])-1)</f>
        <v>5.8618991816701922E-3</v>
      </c>
    </row>
    <row r="230" spans="1:4">
      <c r="A230" t="s">
        <v>80</v>
      </c>
      <c r="B230" t="s">
        <v>11</v>
      </c>
      <c r="C230">
        <v>5.1187659922134499</v>
      </c>
      <c r="D230">
        <f>1/(2.718^(Table1[[#This Row],[transformed p-value]])-1)</f>
        <v>6.0226333187613657E-3</v>
      </c>
    </row>
    <row r="231" spans="1:4">
      <c r="A231" t="s">
        <v>66</v>
      </c>
      <c r="B231" t="s">
        <v>12</v>
      </c>
      <c r="C231">
        <v>5.1184134182240903</v>
      </c>
      <c r="D231">
        <f>1/(2.718^(Table1[[#This Row],[transformed p-value]])-1)</f>
        <v>6.024769690818027E-3</v>
      </c>
    </row>
    <row r="232" spans="1:4">
      <c r="A232" t="s">
        <v>51</v>
      </c>
      <c r="B232" t="s">
        <v>9</v>
      </c>
      <c r="C232">
        <v>5.1177365220023701</v>
      </c>
      <c r="D232">
        <f>1/(2.718^(Table1[[#This Row],[transformed p-value]])-1)</f>
        <v>6.0288733844694221E-3</v>
      </c>
    </row>
    <row r="233" spans="1:4">
      <c r="A233" t="s">
        <v>134</v>
      </c>
      <c r="B233" t="s">
        <v>11</v>
      </c>
      <c r="C233">
        <v>5.1100321681365202</v>
      </c>
      <c r="D233">
        <f>1/(2.718^(Table1[[#This Row],[transformed p-value]])-1)</f>
        <v>6.0757797654677811E-3</v>
      </c>
    </row>
    <row r="234" spans="1:4">
      <c r="A234" t="s">
        <v>145</v>
      </c>
      <c r="B234" t="s">
        <v>3</v>
      </c>
      <c r="C234">
        <v>5.0993411310030101</v>
      </c>
      <c r="D234">
        <f>1/(2.718^(Table1[[#This Row],[transformed p-value]])-1)</f>
        <v>6.1414788380695674E-3</v>
      </c>
    </row>
    <row r="235" spans="1:4">
      <c r="A235" t="s">
        <v>170</v>
      </c>
      <c r="B235" t="s">
        <v>10</v>
      </c>
      <c r="C235">
        <v>5.0898369236792602</v>
      </c>
      <c r="D235">
        <f>1/(2.718^(Table1[[#This Row],[transformed p-value]])-1)</f>
        <v>6.200484486052712E-3</v>
      </c>
    </row>
    <row r="236" spans="1:4">
      <c r="A236" t="s">
        <v>133</v>
      </c>
      <c r="B236" t="s">
        <v>19</v>
      </c>
      <c r="C236">
        <v>5.0853416418422599</v>
      </c>
      <c r="D236">
        <f>1/(2.718^(Table1[[#This Row],[transformed p-value]])-1)</f>
        <v>6.2285912324192682E-3</v>
      </c>
    </row>
    <row r="237" spans="1:4">
      <c r="A237" t="s">
        <v>170</v>
      </c>
      <c r="B237" t="s">
        <v>22</v>
      </c>
      <c r="C237">
        <v>5.0776775925116899</v>
      </c>
      <c r="D237">
        <f>1/(2.718^(Table1[[#This Row],[transformed p-value]])-1)</f>
        <v>6.2768066208536682E-3</v>
      </c>
    </row>
    <row r="238" spans="1:4">
      <c r="A238" t="s">
        <v>77</v>
      </c>
      <c r="B238" t="s">
        <v>2</v>
      </c>
      <c r="C238">
        <v>5.0639735278133502</v>
      </c>
      <c r="D238">
        <f>1/(2.718^(Table1[[#This Row],[transformed p-value]])-1)</f>
        <v>6.3639585652984316E-3</v>
      </c>
    </row>
    <row r="239" spans="1:4">
      <c r="A239" t="s">
        <v>109</v>
      </c>
      <c r="B239" t="s">
        <v>15</v>
      </c>
      <c r="C239">
        <v>5.0614414851427503</v>
      </c>
      <c r="D239">
        <f>1/(2.718^(Table1[[#This Row],[transformed p-value]])-1)</f>
        <v>6.3801940514635579E-3</v>
      </c>
    </row>
    <row r="240" spans="1:4">
      <c r="A240" t="s">
        <v>79</v>
      </c>
      <c r="B240" t="s">
        <v>27</v>
      </c>
      <c r="C240">
        <v>5.0577912567774099</v>
      </c>
      <c r="D240">
        <f>1/(2.718^(Table1[[#This Row],[transformed p-value]])-1)</f>
        <v>6.4036727435632969E-3</v>
      </c>
    </row>
    <row r="241" spans="1:4">
      <c r="A241" t="s">
        <v>67</v>
      </c>
      <c r="B241" t="s">
        <v>23</v>
      </c>
      <c r="C241">
        <v>5.05434533141666</v>
      </c>
      <c r="D241">
        <f>1/(2.718^(Table1[[#This Row],[transformed p-value]])-1)</f>
        <v>6.4259171174615168E-3</v>
      </c>
    </row>
    <row r="242" spans="1:4">
      <c r="A242" t="s">
        <v>166</v>
      </c>
      <c r="B242" t="s">
        <v>10</v>
      </c>
      <c r="C242">
        <v>5.0521439686318104</v>
      </c>
      <c r="D242">
        <f>1/(2.718^(Table1[[#This Row],[transformed p-value]])-1)</f>
        <v>6.4401681958078105E-3</v>
      </c>
    </row>
    <row r="243" spans="1:4">
      <c r="A243" t="s">
        <v>143</v>
      </c>
      <c r="B243" t="s">
        <v>19</v>
      </c>
      <c r="C243">
        <v>5.0479816298788398</v>
      </c>
      <c r="D243">
        <f>1/(2.718^(Table1[[#This Row],[transformed p-value]])-1)</f>
        <v>6.467201136225488E-3</v>
      </c>
    </row>
    <row r="244" spans="1:4">
      <c r="A244" t="s">
        <v>31</v>
      </c>
      <c r="B244" t="s">
        <v>10</v>
      </c>
      <c r="C244">
        <v>5.0285534730263501</v>
      </c>
      <c r="D244">
        <f>1/(2.718^(Table1[[#This Row],[transformed p-value]])-1)</f>
        <v>6.5948987625480066E-3</v>
      </c>
    </row>
    <row r="245" spans="1:4">
      <c r="A245" t="s">
        <v>95</v>
      </c>
      <c r="B245" t="s">
        <v>14</v>
      </c>
      <c r="C245">
        <v>5.0273485581271702</v>
      </c>
      <c r="D245">
        <f>1/(2.718^(Table1[[#This Row],[transformed p-value]])-1)</f>
        <v>6.6029015134109149E-3</v>
      </c>
    </row>
    <row r="246" spans="1:4">
      <c r="A246" t="s">
        <v>139</v>
      </c>
      <c r="B246" t="s">
        <v>11</v>
      </c>
      <c r="C246">
        <v>5.0264209597460603</v>
      </c>
      <c r="D246">
        <f>1/(2.718^(Table1[[#This Row],[transformed p-value]])-1)</f>
        <v>6.6090690541758283E-3</v>
      </c>
    </row>
    <row r="247" spans="1:4">
      <c r="A247" t="s">
        <v>127</v>
      </c>
      <c r="B247" t="s">
        <v>23</v>
      </c>
      <c r="C247">
        <v>5.0227516273425801</v>
      </c>
      <c r="D247">
        <f>1/(2.718^(Table1[[#This Row],[transformed p-value]])-1)</f>
        <v>6.633523095934517E-3</v>
      </c>
    </row>
    <row r="248" spans="1:4">
      <c r="A248" t="s">
        <v>57</v>
      </c>
      <c r="B248" t="s">
        <v>11</v>
      </c>
      <c r="C248">
        <v>5.0076684649450502</v>
      </c>
      <c r="D248">
        <f>1/(2.718^(Table1[[#This Row],[transformed p-value]])-1)</f>
        <v>6.7350043518994906E-3</v>
      </c>
    </row>
    <row r="249" spans="1:4">
      <c r="A249" t="s">
        <v>36</v>
      </c>
      <c r="B249" t="s">
        <v>15</v>
      </c>
      <c r="C249">
        <v>4.9984787760168103</v>
      </c>
      <c r="D249">
        <f>1/(2.718^(Table1[[#This Row],[transformed p-value]])-1)</f>
        <v>6.7975983463469669E-3</v>
      </c>
    </row>
    <row r="250" spans="1:4">
      <c r="A250" t="s">
        <v>124</v>
      </c>
      <c r="B250" t="s">
        <v>11</v>
      </c>
      <c r="C250">
        <v>4.9740722788664398</v>
      </c>
      <c r="D250">
        <f>1/(2.718^(Table1[[#This Row],[transformed p-value]])-1)</f>
        <v>6.9666973542969746E-3</v>
      </c>
    </row>
    <row r="251" spans="1:4">
      <c r="A251" t="s">
        <v>147</v>
      </c>
      <c r="B251" t="s">
        <v>15</v>
      </c>
      <c r="C251">
        <v>4.9705636560867097</v>
      </c>
      <c r="D251">
        <f>1/(2.718^(Table1[[#This Row],[transformed p-value]])-1)</f>
        <v>6.9913524313314724E-3</v>
      </c>
    </row>
    <row r="252" spans="1:4">
      <c r="A252" t="s">
        <v>60</v>
      </c>
      <c r="B252" t="s">
        <v>6</v>
      </c>
      <c r="C252">
        <v>4.93360520489645</v>
      </c>
      <c r="D252">
        <f>1/(2.718^(Table1[[#This Row],[transformed p-value]])-1)</f>
        <v>7.2564582699476661E-3</v>
      </c>
    </row>
    <row r="253" spans="1:4">
      <c r="A253" t="s">
        <v>83</v>
      </c>
      <c r="B253" t="s">
        <v>12</v>
      </c>
      <c r="C253">
        <v>4.9330580468443497</v>
      </c>
      <c r="D253">
        <f>1/(2.718^(Table1[[#This Row],[transformed p-value]])-1)</f>
        <v>7.2604582060831454E-3</v>
      </c>
    </row>
    <row r="254" spans="1:4">
      <c r="A254" t="s">
        <v>161</v>
      </c>
      <c r="B254" t="s">
        <v>2</v>
      </c>
      <c r="C254">
        <v>4.9237589508996598</v>
      </c>
      <c r="D254">
        <f>1/(2.718^(Table1[[#This Row],[transformed p-value]])-1)</f>
        <v>7.3287787942297603E-3</v>
      </c>
    </row>
    <row r="255" spans="1:4">
      <c r="A255" t="s">
        <v>85</v>
      </c>
      <c r="B255" t="s">
        <v>25</v>
      </c>
      <c r="C255">
        <v>4.9177254448884504</v>
      </c>
      <c r="D255">
        <f>1/(2.718^(Table1[[#This Row],[transformed p-value]])-1)</f>
        <v>7.3734530694342893E-3</v>
      </c>
    </row>
    <row r="256" spans="1:4">
      <c r="A256" t="s">
        <v>172</v>
      </c>
      <c r="B256" t="s">
        <v>5</v>
      </c>
      <c r="C256">
        <v>4.9155753563397298</v>
      </c>
      <c r="D256">
        <f>1/(2.718^(Table1[[#This Row],[transformed p-value]])-1)</f>
        <v>7.3894393175609361E-3</v>
      </c>
    </row>
    <row r="257" spans="1:4">
      <c r="A257" t="s">
        <v>142</v>
      </c>
      <c r="B257" t="s">
        <v>11</v>
      </c>
      <c r="C257">
        <v>4.9066268240114503</v>
      </c>
      <c r="D257">
        <f>1/(2.718^(Table1[[#This Row],[transformed p-value]])-1)</f>
        <v>7.4563489895884552E-3</v>
      </c>
    </row>
    <row r="258" spans="1:4">
      <c r="A258" t="s">
        <v>102</v>
      </c>
      <c r="B258" t="s">
        <v>11</v>
      </c>
      <c r="C258">
        <v>4.8957694710188804</v>
      </c>
      <c r="D258">
        <f>1/(2.718^(Table1[[#This Row],[transformed p-value]])-1)</f>
        <v>7.5383513344822826E-3</v>
      </c>
    </row>
    <row r="259" spans="1:4">
      <c r="A259" t="s">
        <v>41</v>
      </c>
      <c r="B259" t="s">
        <v>9</v>
      </c>
      <c r="C259">
        <v>4.8695148305389298</v>
      </c>
      <c r="D259">
        <f>1/(2.718^(Table1[[#This Row],[transformed p-value]])-1)</f>
        <v>7.7404200584044978E-3</v>
      </c>
    </row>
    <row r="260" spans="1:4">
      <c r="A260" t="s">
        <v>37</v>
      </c>
      <c r="B260" t="s">
        <v>7</v>
      </c>
      <c r="C260">
        <v>4.8597329520582404</v>
      </c>
      <c r="D260">
        <f>1/(2.718^(Table1[[#This Row],[transformed p-value]])-1)</f>
        <v>7.817094231401131E-3</v>
      </c>
    </row>
    <row r="261" spans="1:4">
      <c r="A261" t="s">
        <v>163</v>
      </c>
      <c r="B261" t="s">
        <v>11</v>
      </c>
      <c r="C261">
        <v>4.8478913896845404</v>
      </c>
      <c r="D261">
        <f>1/(2.718^(Table1[[#This Row],[transformed p-value]])-1)</f>
        <v>7.9109379294306104E-3</v>
      </c>
    </row>
    <row r="262" spans="1:4">
      <c r="A262" t="s">
        <v>31</v>
      </c>
      <c r="B262" t="s">
        <v>23</v>
      </c>
      <c r="C262">
        <v>4.84778851308144</v>
      </c>
      <c r="D262">
        <f>1/(2.718^(Table1[[#This Row],[transformed p-value]])-1)</f>
        <v>7.9117581759757319E-3</v>
      </c>
    </row>
    <row r="263" spans="1:4">
      <c r="A263" t="s">
        <v>133</v>
      </c>
      <c r="B263" t="s">
        <v>24</v>
      </c>
      <c r="C263">
        <v>4.8157604133872702</v>
      </c>
      <c r="D263">
        <f>1/(2.718^(Table1[[#This Row],[transformed p-value]])-1)</f>
        <v>8.1713351350257545E-3</v>
      </c>
    </row>
    <row r="264" spans="1:4">
      <c r="A264" t="s">
        <v>164</v>
      </c>
      <c r="B264" t="s">
        <v>3</v>
      </c>
      <c r="C264">
        <v>4.8097115895103402</v>
      </c>
      <c r="D264">
        <f>1/(2.718^(Table1[[#This Row],[transformed p-value]])-1)</f>
        <v>8.2213142792875085E-3</v>
      </c>
    </row>
    <row r="265" spans="1:4">
      <c r="A265" t="s">
        <v>46</v>
      </c>
      <c r="B265" t="s">
        <v>14</v>
      </c>
      <c r="C265">
        <v>4.7894378730976097</v>
      </c>
      <c r="D265">
        <f>1/(2.718^(Table1[[#This Row],[transformed p-value]])-1)</f>
        <v>8.3910870144805957E-3</v>
      </c>
    </row>
    <row r="266" spans="1:4">
      <c r="A266" t="s">
        <v>170</v>
      </c>
      <c r="B266" t="s">
        <v>7</v>
      </c>
      <c r="C266">
        <v>4.7759705184366501</v>
      </c>
      <c r="D266">
        <f>1/(2.718^(Table1[[#This Row],[transformed p-value]])-1)</f>
        <v>8.5058128615524784E-3</v>
      </c>
    </row>
    <row r="267" spans="1:4">
      <c r="A267" t="s">
        <v>109</v>
      </c>
      <c r="B267" t="s">
        <v>23</v>
      </c>
      <c r="C267">
        <v>4.7675417413674399</v>
      </c>
      <c r="D267">
        <f>1/(2.718^(Table1[[#This Row],[transformed p-value]])-1)</f>
        <v>8.5784195136169739E-3</v>
      </c>
    </row>
    <row r="268" spans="1:4">
      <c r="A268" t="s">
        <v>160</v>
      </c>
      <c r="B268" t="s">
        <v>11</v>
      </c>
      <c r="C268">
        <v>4.7579645400367596</v>
      </c>
      <c r="D268">
        <f>1/(2.718^(Table1[[#This Row],[transformed p-value]])-1)</f>
        <v>8.6616778049491503E-3</v>
      </c>
    </row>
    <row r="269" spans="1:4">
      <c r="A269" t="s">
        <v>108</v>
      </c>
      <c r="B269" t="s">
        <v>28</v>
      </c>
      <c r="C269">
        <v>4.7538334447087296</v>
      </c>
      <c r="D269">
        <f>1/(2.718^(Table1[[#This Row],[transformed p-value]])-1)</f>
        <v>8.6978421474193154E-3</v>
      </c>
    </row>
    <row r="270" spans="1:4">
      <c r="A270" t="s">
        <v>86</v>
      </c>
      <c r="B270" t="s">
        <v>15</v>
      </c>
      <c r="C270">
        <v>4.7436895805763397</v>
      </c>
      <c r="D270">
        <f>1/(2.718^(Table1[[#This Row],[transformed p-value]])-1)</f>
        <v>8.7872908119367519E-3</v>
      </c>
    </row>
    <row r="271" spans="1:4">
      <c r="A271" t="s">
        <v>71</v>
      </c>
      <c r="B271" t="s">
        <v>16</v>
      </c>
      <c r="C271">
        <v>4.7337312045034201</v>
      </c>
      <c r="D271">
        <f>1/(2.718^(Table1[[#This Row],[transformed p-value]])-1)</f>
        <v>8.8760064720060355E-3</v>
      </c>
    </row>
    <row r="272" spans="1:4">
      <c r="A272" t="s">
        <v>92</v>
      </c>
      <c r="B272" t="s">
        <v>15</v>
      </c>
      <c r="C272">
        <v>4.7193027684198396</v>
      </c>
      <c r="D272">
        <f>1/(2.718^(Table1[[#This Row],[transformed p-value]])-1)</f>
        <v>9.0061498838890086E-3</v>
      </c>
    </row>
    <row r="273" spans="1:4">
      <c r="A273" t="s">
        <v>125</v>
      </c>
      <c r="B273" t="s">
        <v>14</v>
      </c>
      <c r="C273">
        <v>4.7026368547077002</v>
      </c>
      <c r="D273">
        <f>1/(2.718^(Table1[[#This Row],[transformed p-value]])-1)</f>
        <v>9.158873577118927E-3</v>
      </c>
    </row>
    <row r="274" spans="1:4">
      <c r="A274" t="s">
        <v>87</v>
      </c>
      <c r="B274" t="s">
        <v>13</v>
      </c>
      <c r="C274">
        <v>4.6969300546680204</v>
      </c>
      <c r="D274">
        <f>1/(2.718^(Table1[[#This Row],[transformed p-value]])-1)</f>
        <v>9.2117682177431399E-3</v>
      </c>
    </row>
    <row r="275" spans="1:4">
      <c r="A275" t="s">
        <v>115</v>
      </c>
      <c r="B275" t="s">
        <v>12</v>
      </c>
      <c r="C275">
        <v>4.6878368653946696</v>
      </c>
      <c r="D275">
        <f>1/(2.718^(Table1[[#This Row],[transformed p-value]])-1)</f>
        <v>9.2966880057497557E-3</v>
      </c>
    </row>
    <row r="276" spans="1:4">
      <c r="A276" t="s">
        <v>41</v>
      </c>
      <c r="B276" t="s">
        <v>14</v>
      </c>
      <c r="C276">
        <v>4.6698433043283298</v>
      </c>
      <c r="D276">
        <f>1/(2.718^(Table1[[#This Row],[transformed p-value]])-1)</f>
        <v>9.467062745106376E-3</v>
      </c>
    </row>
    <row r="277" spans="1:4">
      <c r="A277" t="s">
        <v>123</v>
      </c>
      <c r="B277" t="s">
        <v>22</v>
      </c>
      <c r="C277">
        <v>4.6646182187913299</v>
      </c>
      <c r="D277">
        <f>1/(2.718^(Table1[[#This Row],[transformed p-value]])-1)</f>
        <v>9.5171252191118515E-3</v>
      </c>
    </row>
    <row r="278" spans="1:4">
      <c r="A278" t="s">
        <v>62</v>
      </c>
      <c r="B278" t="s">
        <v>19</v>
      </c>
      <c r="C278">
        <v>4.6555475856684696</v>
      </c>
      <c r="D278">
        <f>1/(2.718^(Table1[[#This Row],[transformed p-value]])-1)</f>
        <v>9.6046680628969552E-3</v>
      </c>
    </row>
    <row r="279" spans="1:4">
      <c r="A279" t="s">
        <v>30</v>
      </c>
      <c r="B279" t="s">
        <v>11</v>
      </c>
      <c r="C279">
        <v>4.6469957108530604</v>
      </c>
      <c r="D279">
        <f>1/(2.718^(Table1[[#This Row],[transformed p-value]])-1)</f>
        <v>9.6879486892128587E-3</v>
      </c>
    </row>
    <row r="280" spans="1:4">
      <c r="A280" t="s">
        <v>144</v>
      </c>
      <c r="B280" t="s">
        <v>15</v>
      </c>
      <c r="C280">
        <v>4.6427686603649603</v>
      </c>
      <c r="D280">
        <f>1/(2.718^(Table1[[#This Row],[transformed p-value]])-1)</f>
        <v>9.7293817815164423E-3</v>
      </c>
    </row>
    <row r="281" spans="1:4">
      <c r="A281" t="s">
        <v>51</v>
      </c>
      <c r="B281" t="s">
        <v>13</v>
      </c>
      <c r="C281">
        <v>4.6425140171731396</v>
      </c>
      <c r="D281">
        <f>1/(2.718^(Table1[[#This Row],[transformed p-value]])-1)</f>
        <v>9.7318834723846299E-3</v>
      </c>
    </row>
    <row r="282" spans="1:4">
      <c r="A282" t="s">
        <v>71</v>
      </c>
      <c r="B282" t="s">
        <v>10</v>
      </c>
      <c r="C282">
        <v>4.6258553287197701</v>
      </c>
      <c r="D282">
        <f>1/(2.718^(Table1[[#This Row],[transformed p-value]])-1)</f>
        <v>9.8969624514448611E-3</v>
      </c>
    </row>
    <row r="283" spans="1:4">
      <c r="A283" t="s">
        <v>63</v>
      </c>
      <c r="B283" t="s">
        <v>13</v>
      </c>
      <c r="C283">
        <v>4.6231075573416804</v>
      </c>
      <c r="D283">
        <f>1/(2.718^(Table1[[#This Row],[transformed p-value]])-1)</f>
        <v>9.9244618454444808E-3</v>
      </c>
    </row>
    <row r="284" spans="1:4">
      <c r="A284" t="s">
        <v>110</v>
      </c>
      <c r="B284" t="s">
        <v>15</v>
      </c>
      <c r="C284">
        <v>4.6223326795011799</v>
      </c>
      <c r="D284">
        <f>1/(2.718^(Table1[[#This Row],[transformed p-value]])-1)</f>
        <v>9.9322306762699465E-3</v>
      </c>
    </row>
    <row r="285" spans="1:4">
      <c r="A285" t="s">
        <v>93</v>
      </c>
      <c r="B285" t="s">
        <v>25</v>
      </c>
      <c r="C285">
        <v>4.6189662102657296</v>
      </c>
      <c r="D285">
        <f>1/(2.718^(Table1[[#This Row],[transformed p-value]])-1)</f>
        <v>9.9660538488290894E-3</v>
      </c>
    </row>
    <row r="286" spans="1:4">
      <c r="A286" t="s">
        <v>145</v>
      </c>
      <c r="B286" t="s">
        <v>5</v>
      </c>
      <c r="C286">
        <v>4.6112876312884197</v>
      </c>
      <c r="D286">
        <f>1/(2.718^(Table1[[#This Row],[transformed p-value]])-1)</f>
        <v>1.0043637009111477E-2</v>
      </c>
    </row>
    <row r="287" spans="1:4">
      <c r="A287" t="s">
        <v>36</v>
      </c>
      <c r="B287" t="s">
        <v>2</v>
      </c>
      <c r="C287">
        <v>4.6076154605420196</v>
      </c>
      <c r="D287">
        <f>1/(2.718^(Table1[[#This Row],[transformed p-value]])-1)</f>
        <v>1.0080955372456828E-2</v>
      </c>
    </row>
    <row r="288" spans="1:4">
      <c r="A288" t="s">
        <v>126</v>
      </c>
      <c r="B288" t="s">
        <v>13</v>
      </c>
      <c r="C288">
        <v>4.6043793252097602</v>
      </c>
      <c r="D288">
        <f>1/(2.718^(Table1[[#This Row],[transformed p-value]])-1)</f>
        <v>1.0113958609789562E-2</v>
      </c>
    </row>
    <row r="289" spans="1:4">
      <c r="A289" t="s">
        <v>92</v>
      </c>
      <c r="B289" t="s">
        <v>23</v>
      </c>
      <c r="C289">
        <v>4.6038653435047401</v>
      </c>
      <c r="D289">
        <f>1/(2.718^(Table1[[#This Row],[transformed p-value]])-1)</f>
        <v>1.011921040804256E-2</v>
      </c>
    </row>
    <row r="290" spans="1:4">
      <c r="A290" t="s">
        <v>146</v>
      </c>
      <c r="B290" t="s">
        <v>15</v>
      </c>
      <c r="C290">
        <v>4.5977094181105302</v>
      </c>
      <c r="D290">
        <f>1/(2.718^(Table1[[#This Row],[transformed p-value]])-1)</f>
        <v>1.0182325322372735E-2</v>
      </c>
    </row>
    <row r="291" spans="1:4">
      <c r="A291" t="s">
        <v>146</v>
      </c>
      <c r="B291" t="s">
        <v>2</v>
      </c>
      <c r="C291">
        <v>4.5918713793685004</v>
      </c>
      <c r="D291">
        <f>1/(2.718^(Table1[[#This Row],[transformed p-value]])-1)</f>
        <v>1.0242548374824585E-2</v>
      </c>
    </row>
    <row r="292" spans="1:4">
      <c r="A292" t="s">
        <v>171</v>
      </c>
      <c r="B292" t="s">
        <v>11</v>
      </c>
      <c r="C292">
        <v>4.5821701644104103</v>
      </c>
      <c r="D292">
        <f>1/(2.718^(Table1[[#This Row],[transformed p-value]])-1)</f>
        <v>1.0343419348536376E-2</v>
      </c>
    </row>
    <row r="293" spans="1:4">
      <c r="A293" t="s">
        <v>156</v>
      </c>
      <c r="B293" t="s">
        <v>11</v>
      </c>
      <c r="C293">
        <v>4.5820806396956497</v>
      </c>
      <c r="D293">
        <f>1/(2.718^(Table1[[#This Row],[transformed p-value]])-1)</f>
        <v>1.0344354863856571E-2</v>
      </c>
    </row>
    <row r="294" spans="1:4">
      <c r="A294" t="s">
        <v>126</v>
      </c>
      <c r="B294" t="s">
        <v>10</v>
      </c>
      <c r="C294">
        <v>4.5781810024657297</v>
      </c>
      <c r="D294">
        <f>1/(2.718^(Table1[[#This Row],[transformed p-value]])-1)</f>
        <v>1.0385188357653723E-2</v>
      </c>
    </row>
    <row r="295" spans="1:4">
      <c r="A295" t="s">
        <v>123</v>
      </c>
      <c r="B295" t="s">
        <v>10</v>
      </c>
      <c r="C295">
        <v>4.5623222306048001</v>
      </c>
      <c r="D295">
        <f>1/(2.718^(Table1[[#This Row],[transformed p-value]])-1)</f>
        <v>1.0552931913704338E-2</v>
      </c>
    </row>
    <row r="296" spans="1:4">
      <c r="A296" t="s">
        <v>169</v>
      </c>
      <c r="B296" t="s">
        <v>16</v>
      </c>
      <c r="C296">
        <v>4.5596740202433397</v>
      </c>
      <c r="D296">
        <f>1/(2.718^(Table1[[#This Row],[transformed p-value]])-1)</f>
        <v>1.0581208496359065E-2</v>
      </c>
    </row>
    <row r="297" spans="1:4">
      <c r="A297" t="s">
        <v>70</v>
      </c>
      <c r="B297" t="s">
        <v>10</v>
      </c>
      <c r="C297">
        <v>4.5568282805990599</v>
      </c>
      <c r="D297">
        <f>1/(2.718^(Table1[[#This Row],[transformed p-value]])-1)</f>
        <v>1.0611679569122982E-2</v>
      </c>
    </row>
    <row r="298" spans="1:4">
      <c r="A298" t="s">
        <v>164</v>
      </c>
      <c r="B298" t="s">
        <v>29</v>
      </c>
      <c r="C298">
        <v>4.5509986789359997</v>
      </c>
      <c r="D298">
        <f>1/(2.718^(Table1[[#This Row],[transformed p-value]])-1)</f>
        <v>1.067437784484951E-2</v>
      </c>
    </row>
    <row r="299" spans="1:4">
      <c r="A299" t="s">
        <v>71</v>
      </c>
      <c r="B299" t="s">
        <v>4</v>
      </c>
      <c r="C299">
        <v>4.5427901851098396</v>
      </c>
      <c r="D299">
        <f>1/(2.718^(Table1[[#This Row],[transformed p-value]])-1)</f>
        <v>1.0763296720978612E-2</v>
      </c>
    </row>
    <row r="300" spans="1:4">
      <c r="A300" t="s">
        <v>118</v>
      </c>
      <c r="B300" t="s">
        <v>14</v>
      </c>
      <c r="C300">
        <v>4.5226279836621099</v>
      </c>
      <c r="D300">
        <f>1/(2.718^(Table1[[#This Row],[transformed p-value]])-1)</f>
        <v>1.098489580712563E-2</v>
      </c>
    </row>
    <row r="301" spans="1:4">
      <c r="A301" t="s">
        <v>61</v>
      </c>
      <c r="B301" t="s">
        <v>8</v>
      </c>
      <c r="C301">
        <v>4.5051391193753396</v>
      </c>
      <c r="D301">
        <f>1/(2.718^(Table1[[#This Row],[transformed p-value]])-1)</f>
        <v>1.1180845302963444E-2</v>
      </c>
    </row>
    <row r="302" spans="1:4">
      <c r="A302" t="s">
        <v>134</v>
      </c>
      <c r="B302" t="s">
        <v>12</v>
      </c>
      <c r="C302">
        <v>4.5016869886450399</v>
      </c>
      <c r="D302">
        <f>1/(2.718^(Table1[[#This Row],[transformed p-value]])-1)</f>
        <v>1.1219939493362746E-2</v>
      </c>
    </row>
    <row r="303" spans="1:4">
      <c r="A303" t="s">
        <v>127</v>
      </c>
      <c r="B303" t="s">
        <v>29</v>
      </c>
      <c r="C303">
        <v>4.4978969280244696</v>
      </c>
      <c r="D303">
        <f>1/(2.718^(Table1[[#This Row],[transformed p-value]])-1)</f>
        <v>1.1263019815418865E-2</v>
      </c>
    </row>
    <row r="304" spans="1:4">
      <c r="A304" t="s">
        <v>30</v>
      </c>
      <c r="B304" t="s">
        <v>2</v>
      </c>
      <c r="C304">
        <v>4.4971283240280497</v>
      </c>
      <c r="D304">
        <f>1/(2.718^(Table1[[#This Row],[transformed p-value]])-1)</f>
        <v>1.1271776651798208E-2</v>
      </c>
    </row>
    <row r="305" spans="1:4">
      <c r="A305" t="s">
        <v>125</v>
      </c>
      <c r="B305" t="s">
        <v>13</v>
      </c>
      <c r="C305">
        <v>4.4949847485159404</v>
      </c>
      <c r="D305">
        <f>1/(2.718^(Table1[[#This Row],[transformed p-value]])-1)</f>
        <v>1.1296235163504196E-2</v>
      </c>
    </row>
    <row r="306" spans="1:4">
      <c r="A306" t="s">
        <v>111</v>
      </c>
      <c r="B306" t="s">
        <v>5</v>
      </c>
      <c r="C306">
        <v>4.4943307717722201</v>
      </c>
      <c r="D306">
        <f>1/(2.718^(Table1[[#This Row],[transformed p-value]])-1)</f>
        <v>1.130370781277918E-2</v>
      </c>
    </row>
    <row r="307" spans="1:4">
      <c r="A307" t="s">
        <v>145</v>
      </c>
      <c r="B307" t="s">
        <v>4</v>
      </c>
      <c r="C307">
        <v>4.4931261013066903</v>
      </c>
      <c r="D307">
        <f>1/(2.718^(Table1[[#This Row],[transformed p-value]])-1)</f>
        <v>1.1317486037399922E-2</v>
      </c>
    </row>
    <row r="308" spans="1:4">
      <c r="A308" t="s">
        <v>114</v>
      </c>
      <c r="B308" t="s">
        <v>11</v>
      </c>
      <c r="C308">
        <v>4.4551058181410896</v>
      </c>
      <c r="D308">
        <f>1/(2.718^(Table1[[#This Row],[transformed p-value]])-1)</f>
        <v>1.1761175984403622E-2</v>
      </c>
    </row>
    <row r="309" spans="1:4">
      <c r="A309" t="s">
        <v>138</v>
      </c>
      <c r="B309" t="s">
        <v>28</v>
      </c>
      <c r="C309">
        <v>4.4545803550301697</v>
      </c>
      <c r="D309">
        <f>1/(2.718^(Table1[[#This Row],[transformed p-value]])-1)</f>
        <v>1.1767429766430889E-2</v>
      </c>
    </row>
    <row r="310" spans="1:4">
      <c r="A310" t="s">
        <v>98</v>
      </c>
      <c r="B310" t="s">
        <v>14</v>
      </c>
      <c r="C310">
        <v>4.4527241396217097</v>
      </c>
      <c r="D310">
        <f>1/(2.718^(Table1[[#This Row],[transformed p-value]])-1)</f>
        <v>1.1789548397154117E-2</v>
      </c>
    </row>
    <row r="311" spans="1:4">
      <c r="A311" t="s">
        <v>85</v>
      </c>
      <c r="B311" t="s">
        <v>27</v>
      </c>
      <c r="C311">
        <v>4.4414130004004502</v>
      </c>
      <c r="D311">
        <f>1/(2.718^(Table1[[#This Row],[transformed p-value]])-1)</f>
        <v>1.192524380742287E-2</v>
      </c>
    </row>
    <row r="312" spans="1:4">
      <c r="A312" t="s">
        <v>47</v>
      </c>
      <c r="B312" t="s">
        <v>10</v>
      </c>
      <c r="C312">
        <v>4.4397681693067899</v>
      </c>
      <c r="D312">
        <f>1/(2.718^(Table1[[#This Row],[transformed p-value]])-1)</f>
        <v>1.1945107394549319E-2</v>
      </c>
    </row>
    <row r="313" spans="1:4">
      <c r="A313" t="s">
        <v>32</v>
      </c>
      <c r="B313" t="s">
        <v>14</v>
      </c>
      <c r="C313">
        <v>4.4383352420887299</v>
      </c>
      <c r="D313">
        <f>1/(2.718^(Table1[[#This Row],[transformed p-value]])-1)</f>
        <v>1.1962439236226885E-2</v>
      </c>
    </row>
    <row r="314" spans="1:4">
      <c r="A314" t="s">
        <v>85</v>
      </c>
      <c r="B314" t="s">
        <v>10</v>
      </c>
      <c r="C314">
        <v>4.4368962589360299</v>
      </c>
      <c r="D314">
        <f>1/(2.718^(Table1[[#This Row],[transformed p-value]])-1)</f>
        <v>1.197986993397758E-2</v>
      </c>
    </row>
    <row r="315" spans="1:4">
      <c r="A315" t="s">
        <v>139</v>
      </c>
      <c r="B315" t="s">
        <v>4</v>
      </c>
      <c r="C315">
        <v>4.4344496875702299</v>
      </c>
      <c r="D315">
        <f>1/(2.718^(Table1[[#This Row],[transformed p-value]])-1)</f>
        <v>1.2009564767592443E-2</v>
      </c>
    </row>
    <row r="316" spans="1:4">
      <c r="A316" t="s">
        <v>113</v>
      </c>
      <c r="B316" t="s">
        <v>5</v>
      </c>
      <c r="C316">
        <v>4.4324722621737296</v>
      </c>
      <c r="D316">
        <f>1/(2.718^(Table1[[#This Row],[transformed p-value]])-1)</f>
        <v>1.2033619841918298E-2</v>
      </c>
    </row>
    <row r="317" spans="1:4">
      <c r="A317" t="s">
        <v>72</v>
      </c>
      <c r="B317" t="s">
        <v>15</v>
      </c>
      <c r="C317">
        <v>4.4237473119739903</v>
      </c>
      <c r="D317">
        <f>1/(2.718^(Table1[[#This Row],[transformed p-value]])-1)</f>
        <v>1.2140341048567376E-2</v>
      </c>
    </row>
    <row r="318" spans="1:4">
      <c r="A318" t="s">
        <v>131</v>
      </c>
      <c r="B318" t="s">
        <v>5</v>
      </c>
      <c r="C318">
        <v>4.42225656494589</v>
      </c>
      <c r="D318">
        <f>1/(2.718^(Table1[[#This Row],[transformed p-value]])-1)</f>
        <v>1.2158671034253546E-2</v>
      </c>
    </row>
    <row r="319" spans="1:4">
      <c r="A319" t="s">
        <v>136</v>
      </c>
      <c r="B319" t="s">
        <v>23</v>
      </c>
      <c r="C319">
        <v>4.4115889625162996</v>
      </c>
      <c r="D319">
        <f>1/(2.718^(Table1[[#This Row],[transformed p-value]])-1)</f>
        <v>1.2290658103692419E-2</v>
      </c>
    </row>
    <row r="320" spans="1:4">
      <c r="A320" t="s">
        <v>164</v>
      </c>
      <c r="B320" t="s">
        <v>2</v>
      </c>
      <c r="C320">
        <v>4.3922534698788196</v>
      </c>
      <c r="D320">
        <f>1/(2.718^(Table1[[#This Row],[transformed p-value]])-1)</f>
        <v>1.2533598518217051E-2</v>
      </c>
    </row>
    <row r="321" spans="1:4">
      <c r="A321" t="s">
        <v>97</v>
      </c>
      <c r="B321" t="s">
        <v>12</v>
      </c>
      <c r="C321">
        <v>4.3777542437029204</v>
      </c>
      <c r="D321">
        <f>1/(2.718^(Table1[[#This Row],[transformed p-value]])-1)</f>
        <v>1.271895870397019E-2</v>
      </c>
    </row>
    <row r="322" spans="1:4">
      <c r="A322" t="s">
        <v>172</v>
      </c>
      <c r="B322" t="s">
        <v>19</v>
      </c>
      <c r="C322">
        <v>4.3758187187420097</v>
      </c>
      <c r="D322">
        <f>1/(2.718^(Table1[[#This Row],[transformed p-value]])-1)</f>
        <v>1.2743911847292179E-2</v>
      </c>
    </row>
    <row r="323" spans="1:4">
      <c r="A323" t="s">
        <v>33</v>
      </c>
      <c r="B323" t="s">
        <v>14</v>
      </c>
      <c r="C323">
        <v>4.35505062099213</v>
      </c>
      <c r="D323">
        <f>1/(2.718^(Table1[[#This Row],[transformed p-value]])-1)</f>
        <v>1.3014798312738879E-2</v>
      </c>
    </row>
    <row r="324" spans="1:4">
      <c r="A324" t="s">
        <v>115</v>
      </c>
      <c r="B324" t="s">
        <v>10</v>
      </c>
      <c r="C324">
        <v>4.3530584501621803</v>
      </c>
      <c r="D324">
        <f>1/(2.718^(Table1[[#This Row],[transformed p-value]])-1)</f>
        <v>1.3041087591328162E-2</v>
      </c>
    </row>
    <row r="325" spans="1:4">
      <c r="A325" t="s">
        <v>81</v>
      </c>
      <c r="B325" t="s">
        <v>17</v>
      </c>
      <c r="C325">
        <v>4.3475228502358503</v>
      </c>
      <c r="D325">
        <f>1/(2.718^(Table1[[#This Row],[transformed p-value]])-1)</f>
        <v>1.3114419745307155E-2</v>
      </c>
    </row>
    <row r="326" spans="1:4">
      <c r="A326" t="s">
        <v>50</v>
      </c>
      <c r="B326" t="s">
        <v>13</v>
      </c>
      <c r="C326">
        <v>4.3445035071323499</v>
      </c>
      <c r="D326">
        <f>1/(2.718^(Table1[[#This Row],[transformed p-value]])-1)</f>
        <v>1.315459401325739E-2</v>
      </c>
    </row>
    <row r="327" spans="1:4">
      <c r="A327" t="s">
        <v>58</v>
      </c>
      <c r="B327" t="s">
        <v>12</v>
      </c>
      <c r="C327">
        <v>4.3363478001494702</v>
      </c>
      <c r="D327">
        <f>1/(2.718^(Table1[[#This Row],[transformed p-value]])-1)</f>
        <v>1.3263735166862576E-2</v>
      </c>
    </row>
    <row r="328" spans="1:4">
      <c r="A328" t="s">
        <v>144</v>
      </c>
      <c r="B328" t="s">
        <v>25</v>
      </c>
      <c r="C328">
        <v>4.33030284526766</v>
      </c>
      <c r="D328">
        <f>1/(2.718^(Table1[[#This Row],[transformed p-value]])-1)</f>
        <v>1.334522144235711E-2</v>
      </c>
    </row>
    <row r="329" spans="1:4">
      <c r="A329" t="s">
        <v>59</v>
      </c>
      <c r="B329" t="s">
        <v>2</v>
      </c>
      <c r="C329">
        <v>4.3253654849342098</v>
      </c>
      <c r="D329">
        <f>1/(2.718^(Table1[[#This Row],[transformed p-value]])-1)</f>
        <v>1.3412153495737487E-2</v>
      </c>
    </row>
    <row r="330" spans="1:4">
      <c r="A330" t="s">
        <v>157</v>
      </c>
      <c r="B330" t="s">
        <v>24</v>
      </c>
      <c r="C330">
        <v>4.3152009396710396</v>
      </c>
      <c r="D330">
        <f>1/(2.718^(Table1[[#This Row],[transformed p-value]])-1)</f>
        <v>1.3551019486008875E-2</v>
      </c>
    </row>
    <row r="331" spans="1:4">
      <c r="A331" t="s">
        <v>30</v>
      </c>
      <c r="B331" t="s">
        <v>22</v>
      </c>
      <c r="C331">
        <v>4.3149926250935096</v>
      </c>
      <c r="D331">
        <f>1/(2.718^(Table1[[#This Row],[transformed p-value]])-1)</f>
        <v>1.3553880623129854E-2</v>
      </c>
    </row>
    <row r="332" spans="1:4">
      <c r="A332" t="s">
        <v>75</v>
      </c>
      <c r="B332" t="s">
        <v>13</v>
      </c>
      <c r="C332">
        <v>4.3075758274150404</v>
      </c>
      <c r="D332">
        <f>1/(2.718^(Table1[[#This Row],[transformed p-value]])-1)</f>
        <v>1.3656147991554408E-2</v>
      </c>
    </row>
    <row r="333" spans="1:4">
      <c r="A333" t="s">
        <v>42</v>
      </c>
      <c r="B333" t="s">
        <v>12</v>
      </c>
      <c r="C333">
        <v>4.3075577650795802</v>
      </c>
      <c r="D333">
        <f>1/(2.718^(Table1[[#This Row],[transformed p-value]])-1)</f>
        <v>1.3656397998327349E-2</v>
      </c>
    </row>
    <row r="334" spans="1:4">
      <c r="A334" t="s">
        <v>35</v>
      </c>
      <c r="B334" t="s">
        <v>4</v>
      </c>
      <c r="C334">
        <v>4.29800079946303</v>
      </c>
      <c r="D334">
        <f>1/(2.718^(Table1[[#This Row],[transformed p-value]])-1)</f>
        <v>1.3789331847364252E-2</v>
      </c>
    </row>
    <row r="335" spans="1:4">
      <c r="A335" t="s">
        <v>48</v>
      </c>
      <c r="B335" t="s">
        <v>10</v>
      </c>
      <c r="C335">
        <v>4.2978707204205104</v>
      </c>
      <c r="D335">
        <f>1/(2.718^(Table1[[#This Row],[transformed p-value]])-1)</f>
        <v>1.3791150217384042E-2</v>
      </c>
    </row>
    <row r="336" spans="1:4">
      <c r="A336" t="s">
        <v>48</v>
      </c>
      <c r="B336" t="s">
        <v>13</v>
      </c>
      <c r="C336">
        <v>4.2688312896469096</v>
      </c>
      <c r="D336">
        <f>1/(2.718^(Table1[[#This Row],[transformed p-value]])-1)</f>
        <v>1.4203237283378949E-2</v>
      </c>
    </row>
    <row r="337" spans="1:4">
      <c r="A337" t="s">
        <v>162</v>
      </c>
      <c r="B337" t="s">
        <v>6</v>
      </c>
      <c r="C337">
        <v>4.2683856599389003</v>
      </c>
      <c r="D337">
        <f>1/(2.718^(Table1[[#This Row],[transformed p-value]])-1)</f>
        <v>1.4209657370900707E-2</v>
      </c>
    </row>
    <row r="338" spans="1:4">
      <c r="A338" t="s">
        <v>146</v>
      </c>
      <c r="B338" t="s">
        <v>19</v>
      </c>
      <c r="C338">
        <v>4.2643952527842597</v>
      </c>
      <c r="D338">
        <f>1/(2.718^(Table1[[#This Row],[transformed p-value]])-1)</f>
        <v>1.4267277589741589E-2</v>
      </c>
    </row>
    <row r="339" spans="1:4">
      <c r="A339" t="s">
        <v>96</v>
      </c>
      <c r="B339" t="s">
        <v>8</v>
      </c>
      <c r="C339">
        <v>4.2634778401179201</v>
      </c>
      <c r="D339">
        <f>1/(2.718^(Table1[[#This Row],[transformed p-value]])-1)</f>
        <v>1.4280558202710531E-2</v>
      </c>
    </row>
    <row r="340" spans="1:4">
      <c r="A340" t="s">
        <v>70</v>
      </c>
      <c r="B340" t="s">
        <v>12</v>
      </c>
      <c r="C340">
        <v>4.2375882442604</v>
      </c>
      <c r="D340">
        <f>1/(2.718^(Table1[[#This Row],[transformed p-value]])-1)</f>
        <v>1.4660554703966364E-2</v>
      </c>
    </row>
    <row r="341" spans="1:4">
      <c r="A341" t="s">
        <v>53</v>
      </c>
      <c r="B341" t="s">
        <v>15</v>
      </c>
      <c r="C341">
        <v>4.2306596448561002</v>
      </c>
      <c r="D341">
        <f>1/(2.718^(Table1[[#This Row],[transformed p-value]])-1)</f>
        <v>1.4763978650144682E-2</v>
      </c>
    </row>
    <row r="342" spans="1:4">
      <c r="A342" t="s">
        <v>105</v>
      </c>
      <c r="B342" t="s">
        <v>19</v>
      </c>
      <c r="C342">
        <v>4.2232965500483903</v>
      </c>
      <c r="D342">
        <f>1/(2.718^(Table1[[#This Row],[transformed p-value]])-1)</f>
        <v>1.487469987612851E-2</v>
      </c>
    </row>
    <row r="343" spans="1:4">
      <c r="A343" t="s">
        <v>174</v>
      </c>
      <c r="B343" t="s">
        <v>14</v>
      </c>
      <c r="C343">
        <v>4.2126436798083402</v>
      </c>
      <c r="D343">
        <f>1/(2.718^(Table1[[#This Row],[transformed p-value]])-1)</f>
        <v>1.5036383666311914E-2</v>
      </c>
    </row>
    <row r="344" spans="1:4">
      <c r="A344" t="s">
        <v>87</v>
      </c>
      <c r="B344" t="s">
        <v>9</v>
      </c>
      <c r="C344">
        <v>4.2112606823270502</v>
      </c>
      <c r="D344">
        <f>1/(2.718^(Table1[[#This Row],[transformed p-value]])-1)</f>
        <v>1.5057504483611931E-2</v>
      </c>
    </row>
    <row r="345" spans="1:4">
      <c r="A345" t="s">
        <v>172</v>
      </c>
      <c r="B345" t="s">
        <v>23</v>
      </c>
      <c r="C345">
        <v>4.1986237704510003</v>
      </c>
      <c r="D345">
        <f>1/(2.718^(Table1[[#This Row],[transformed p-value]])-1)</f>
        <v>1.5251892464650257E-2</v>
      </c>
    </row>
    <row r="346" spans="1:4">
      <c r="A346" t="s">
        <v>169</v>
      </c>
      <c r="B346" t="s">
        <v>10</v>
      </c>
      <c r="C346">
        <v>4.1978295630896802</v>
      </c>
      <c r="D346">
        <f>1/(2.718^(Table1[[#This Row],[transformed p-value]])-1)</f>
        <v>1.5264194136396471E-2</v>
      </c>
    </row>
    <row r="347" spans="1:4">
      <c r="A347" t="s">
        <v>32</v>
      </c>
      <c r="B347" t="s">
        <v>10</v>
      </c>
      <c r="C347">
        <v>4.1969307091825296</v>
      </c>
      <c r="D347">
        <f>1/(2.718^(Table1[[#This Row],[transformed p-value]])-1)</f>
        <v>1.5278128853888137E-2</v>
      </c>
    </row>
    <row r="348" spans="1:4">
      <c r="A348" t="s">
        <v>101</v>
      </c>
      <c r="B348" t="s">
        <v>13</v>
      </c>
      <c r="C348">
        <v>4.18410216379666</v>
      </c>
      <c r="D348">
        <f>1/(2.718^(Table1[[#This Row],[transformed p-value]])-1)</f>
        <v>1.5478419940215895E-2</v>
      </c>
    </row>
    <row r="349" spans="1:4">
      <c r="A349" t="s">
        <v>61</v>
      </c>
      <c r="B349" t="s">
        <v>11</v>
      </c>
      <c r="C349">
        <v>4.1838073290831197</v>
      </c>
      <c r="D349">
        <f>1/(2.718^(Table1[[#This Row],[transformed p-value]])-1)</f>
        <v>1.5483054376407577E-2</v>
      </c>
    </row>
    <row r="350" spans="1:4">
      <c r="A350" t="s">
        <v>116</v>
      </c>
      <c r="B350" t="s">
        <v>22</v>
      </c>
      <c r="C350">
        <v>4.1753056129225996</v>
      </c>
      <c r="D350">
        <f>1/(2.718^(Table1[[#This Row],[transformed p-value]])-1)</f>
        <v>1.5617298578686519E-2</v>
      </c>
    </row>
    <row r="351" spans="1:4">
      <c r="A351" t="s">
        <v>66</v>
      </c>
      <c r="B351" t="s">
        <v>15</v>
      </c>
      <c r="C351">
        <v>4.1745714481053202</v>
      </c>
      <c r="D351">
        <f>1/(2.718^(Table1[[#This Row],[transformed p-value]])-1)</f>
        <v>1.5628946513601197E-2</v>
      </c>
    </row>
    <row r="352" spans="1:4">
      <c r="A352" t="s">
        <v>36</v>
      </c>
      <c r="B352" t="s">
        <v>19</v>
      </c>
      <c r="C352">
        <v>4.1703623569931203</v>
      </c>
      <c r="D352">
        <f>1/(2.718^(Table1[[#This Row],[transformed p-value]])-1)</f>
        <v>1.5695896565199183E-2</v>
      </c>
    </row>
    <row r="353" spans="1:4">
      <c r="A353" t="s">
        <v>124</v>
      </c>
      <c r="B353" t="s">
        <v>23</v>
      </c>
      <c r="C353">
        <v>4.1670653503720496</v>
      </c>
      <c r="D353">
        <f>1/(2.718^(Table1[[#This Row],[transformed p-value]])-1)</f>
        <v>1.5748542298773816E-2</v>
      </c>
    </row>
    <row r="354" spans="1:4">
      <c r="A354" t="s">
        <v>169</v>
      </c>
      <c r="B354" t="s">
        <v>3</v>
      </c>
      <c r="C354">
        <v>4.1640985000758199</v>
      </c>
      <c r="D354">
        <f>1/(2.718^(Table1[[#This Row],[transformed p-value]])-1)</f>
        <v>1.5796069454664101E-2</v>
      </c>
    </row>
    <row r="355" spans="1:4">
      <c r="A355" t="s">
        <v>71</v>
      </c>
      <c r="B355" t="s">
        <v>19</v>
      </c>
      <c r="C355">
        <v>4.15839931052182</v>
      </c>
      <c r="D355">
        <f>1/(2.718^(Table1[[#This Row],[transformed p-value]])-1)</f>
        <v>1.5887776111553759E-2</v>
      </c>
    </row>
    <row r="356" spans="1:4">
      <c r="A356" t="s">
        <v>42</v>
      </c>
      <c r="B356" t="s">
        <v>16</v>
      </c>
      <c r="C356">
        <v>4.1561853606124401</v>
      </c>
      <c r="D356">
        <f>1/(2.718^(Table1[[#This Row],[transformed p-value]])-1)</f>
        <v>1.5923546832100094E-2</v>
      </c>
    </row>
    <row r="357" spans="1:4">
      <c r="A357" t="s">
        <v>158</v>
      </c>
      <c r="B357" t="s">
        <v>16</v>
      </c>
      <c r="C357">
        <v>4.1528432157749497</v>
      </c>
      <c r="D357">
        <f>1/(2.718^(Table1[[#This Row],[transformed p-value]])-1)</f>
        <v>1.597770077526265E-2</v>
      </c>
    </row>
    <row r="358" spans="1:4">
      <c r="A358" t="s">
        <v>71</v>
      </c>
      <c r="B358" t="s">
        <v>13</v>
      </c>
      <c r="C358">
        <v>4.1503756279623198</v>
      </c>
      <c r="D358">
        <f>1/(2.718^(Table1[[#This Row],[transformed p-value]])-1)</f>
        <v>1.6017803979230444E-2</v>
      </c>
    </row>
    <row r="359" spans="1:4">
      <c r="A359" t="s">
        <v>79</v>
      </c>
      <c r="B359" t="s">
        <v>15</v>
      </c>
      <c r="C359">
        <v>4.1483967003479298</v>
      </c>
      <c r="D359">
        <f>1/(2.718^(Table1[[#This Row],[transformed p-value]])-1)</f>
        <v>1.6050039351759741E-2</v>
      </c>
    </row>
    <row r="360" spans="1:4">
      <c r="A360" t="s">
        <v>165</v>
      </c>
      <c r="B360" t="s">
        <v>10</v>
      </c>
      <c r="C360">
        <v>4.1395332804195997</v>
      </c>
      <c r="D360">
        <f>1/(2.718^(Table1[[#This Row],[transformed p-value]])-1)</f>
        <v>1.6195228927384345E-2</v>
      </c>
    </row>
    <row r="361" spans="1:4">
      <c r="A361" t="s">
        <v>79</v>
      </c>
      <c r="B361" t="s">
        <v>11</v>
      </c>
      <c r="C361">
        <v>4.1360666264646797</v>
      </c>
      <c r="D361">
        <f>1/(2.718^(Table1[[#This Row],[transformed p-value]])-1)</f>
        <v>1.6252377717440647E-2</v>
      </c>
    </row>
    <row r="362" spans="1:4">
      <c r="A362" t="s">
        <v>71</v>
      </c>
      <c r="B362" t="s">
        <v>23</v>
      </c>
      <c r="C362">
        <v>4.12168734182241</v>
      </c>
      <c r="D362">
        <f>1/(2.718^(Table1[[#This Row],[transformed p-value]])-1)</f>
        <v>1.6491620474084021E-2</v>
      </c>
    </row>
    <row r="363" spans="1:4">
      <c r="A363" t="s">
        <v>145</v>
      </c>
      <c r="B363" t="s">
        <v>23</v>
      </c>
      <c r="C363">
        <v>4.1193555505310897</v>
      </c>
      <c r="D363">
        <f>1/(2.718^(Table1[[#This Row],[transformed p-value]])-1)</f>
        <v>1.6530752730040031E-2</v>
      </c>
    </row>
    <row r="364" spans="1:4">
      <c r="A364" t="s">
        <v>162</v>
      </c>
      <c r="B364" t="s">
        <v>22</v>
      </c>
      <c r="C364">
        <v>4.1183350298362402</v>
      </c>
      <c r="D364">
        <f>1/(2.718^(Table1[[#This Row],[transformed p-value]])-1)</f>
        <v>1.65479088417066E-2</v>
      </c>
    </row>
    <row r="365" spans="1:4">
      <c r="A365" t="s">
        <v>95</v>
      </c>
      <c r="B365" t="s">
        <v>12</v>
      </c>
      <c r="C365">
        <v>4.1158194992077703</v>
      </c>
      <c r="D365">
        <f>1/(2.718^(Table1[[#This Row],[transformed p-value]])-1)</f>
        <v>1.6590275084108846E-2</v>
      </c>
    </row>
    <row r="366" spans="1:4">
      <c r="A366" t="s">
        <v>136</v>
      </c>
      <c r="B366" t="s">
        <v>3</v>
      </c>
      <c r="C366">
        <v>4.1128308343013602</v>
      </c>
      <c r="D366">
        <f>1/(2.718^(Table1[[#This Row],[transformed p-value]])-1)</f>
        <v>1.6640753110787564E-2</v>
      </c>
    </row>
    <row r="367" spans="1:4">
      <c r="A367" t="s">
        <v>99</v>
      </c>
      <c r="B367" t="s">
        <v>10</v>
      </c>
      <c r="C367">
        <v>4.1076526977795202</v>
      </c>
      <c r="D367">
        <f>1/(2.718^(Table1[[#This Row],[transformed p-value]])-1)</f>
        <v>1.6728580760363966E-2</v>
      </c>
    </row>
    <row r="368" spans="1:4">
      <c r="A368" t="s">
        <v>51</v>
      </c>
      <c r="B368" t="s">
        <v>4</v>
      </c>
      <c r="C368">
        <v>4.1035999704977097</v>
      </c>
      <c r="D368">
        <f>1/(2.718^(Table1[[#This Row],[transformed p-value]])-1)</f>
        <v>1.6797648655846122E-2</v>
      </c>
    </row>
    <row r="369" spans="1:4">
      <c r="A369" t="s">
        <v>75</v>
      </c>
      <c r="B369" t="s">
        <v>2</v>
      </c>
      <c r="C369">
        <v>4.1021569270709604</v>
      </c>
      <c r="D369">
        <f>1/(2.718^(Table1[[#This Row],[transformed p-value]])-1)</f>
        <v>1.6822311393737344E-2</v>
      </c>
    </row>
    <row r="370" spans="1:4">
      <c r="A370" t="s">
        <v>122</v>
      </c>
      <c r="B370" t="s">
        <v>15</v>
      </c>
      <c r="C370">
        <v>4.0950513485039597</v>
      </c>
      <c r="D370">
        <f>1/(2.718^(Table1[[#This Row],[transformed p-value]])-1)</f>
        <v>1.6944289238053262E-2</v>
      </c>
    </row>
    <row r="371" spans="1:4">
      <c r="A371" t="s">
        <v>33</v>
      </c>
      <c r="B371" t="s">
        <v>5</v>
      </c>
      <c r="C371">
        <v>4.0878055715311099</v>
      </c>
      <c r="D371">
        <f>1/(2.718^(Table1[[#This Row],[transformed p-value]])-1)</f>
        <v>1.7069599935526193E-2</v>
      </c>
    </row>
    <row r="372" spans="1:4">
      <c r="A372" t="s">
        <v>93</v>
      </c>
      <c r="B372" t="s">
        <v>11</v>
      </c>
      <c r="C372">
        <v>4.0685998740817002</v>
      </c>
      <c r="D372">
        <f>1/(2.718^(Table1[[#This Row],[transformed p-value]])-1)</f>
        <v>1.7406328170170897E-2</v>
      </c>
    </row>
    <row r="373" spans="1:4">
      <c r="A373" t="s">
        <v>93</v>
      </c>
      <c r="B373" t="s">
        <v>7</v>
      </c>
      <c r="C373">
        <v>4.0661762308563096</v>
      </c>
      <c r="D373">
        <f>1/(2.718^(Table1[[#This Row],[transformed p-value]])-1)</f>
        <v>1.7449298624028321E-2</v>
      </c>
    </row>
    <row r="374" spans="1:4">
      <c r="A374" t="s">
        <v>169</v>
      </c>
      <c r="B374" t="s">
        <v>11</v>
      </c>
      <c r="C374">
        <v>4.0658143700927099</v>
      </c>
      <c r="D374">
        <f>1/(2.718^(Table1[[#This Row],[transformed p-value]])-1)</f>
        <v>1.7455723555932636E-2</v>
      </c>
    </row>
    <row r="375" spans="1:4">
      <c r="A375" t="s">
        <v>50</v>
      </c>
      <c r="B375" t="s">
        <v>19</v>
      </c>
      <c r="C375">
        <v>4.0422331979158796</v>
      </c>
      <c r="D375">
        <f>1/(2.718^(Table1[[#This Row],[transformed p-value]])-1)</f>
        <v>1.7879644387230748E-2</v>
      </c>
    </row>
    <row r="376" spans="1:4">
      <c r="A376" t="s">
        <v>69</v>
      </c>
      <c r="B376" t="s">
        <v>24</v>
      </c>
      <c r="C376">
        <v>4.0283675899408502</v>
      </c>
      <c r="D376">
        <f>1/(2.718^(Table1[[#This Row],[transformed p-value]])-1)</f>
        <v>1.8133783585209472E-2</v>
      </c>
    </row>
    <row r="377" spans="1:4">
      <c r="A377" t="s">
        <v>133</v>
      </c>
      <c r="B377" t="s">
        <v>14</v>
      </c>
      <c r="C377">
        <v>4.0264570092766903</v>
      </c>
      <c r="D377">
        <f>1/(2.718^(Table1[[#This Row],[transformed p-value]])-1)</f>
        <v>1.8169089184125797E-2</v>
      </c>
    </row>
    <row r="378" spans="1:4">
      <c r="A378" t="s">
        <v>42</v>
      </c>
      <c r="B378" t="s">
        <v>11</v>
      </c>
      <c r="C378">
        <v>4.0248162719735801</v>
      </c>
      <c r="D378">
        <f>1/(2.718^(Table1[[#This Row],[transformed p-value]])-1)</f>
        <v>1.8199464187474649E-2</v>
      </c>
    </row>
    <row r="379" spans="1:4">
      <c r="A379" t="s">
        <v>41</v>
      </c>
      <c r="B379" t="s">
        <v>15</v>
      </c>
      <c r="C379">
        <v>4.02180039133723</v>
      </c>
      <c r="D379">
        <f>1/(2.718^(Table1[[#This Row],[transformed p-value]])-1)</f>
        <v>1.8255432142849092E-2</v>
      </c>
    </row>
    <row r="380" spans="1:4">
      <c r="A380" t="s">
        <v>122</v>
      </c>
      <c r="B380" t="s">
        <v>11</v>
      </c>
      <c r="C380">
        <v>4.0208283065182098</v>
      </c>
      <c r="D380">
        <f>1/(2.718^(Table1[[#This Row],[transformed p-value]])-1)</f>
        <v>1.8273509160135547E-2</v>
      </c>
    </row>
    <row r="381" spans="1:4">
      <c r="A381" t="s">
        <v>74</v>
      </c>
      <c r="B381" t="s">
        <v>2</v>
      </c>
      <c r="C381">
        <v>4.0196676418653503</v>
      </c>
      <c r="D381">
        <f>1/(2.718^(Table1[[#This Row],[transformed p-value]])-1)</f>
        <v>1.8295116901679776E-2</v>
      </c>
    </row>
    <row r="382" spans="1:4">
      <c r="A382" t="s">
        <v>169</v>
      </c>
      <c r="B382" t="s">
        <v>13</v>
      </c>
      <c r="C382">
        <v>4.0157922345299202</v>
      </c>
      <c r="D382">
        <f>1/(2.718^(Table1[[#This Row],[transformed p-value]])-1)</f>
        <v>1.8367452777345632E-2</v>
      </c>
    </row>
    <row r="383" spans="1:4">
      <c r="A383" t="s">
        <v>154</v>
      </c>
      <c r="B383" t="s">
        <v>10</v>
      </c>
      <c r="C383">
        <v>4.0142067458936701</v>
      </c>
      <c r="D383">
        <f>1/(2.718^(Table1[[#This Row],[transformed p-value]])-1)</f>
        <v>1.8397130358065724E-2</v>
      </c>
    </row>
    <row r="384" spans="1:4">
      <c r="A384" t="s">
        <v>134</v>
      </c>
      <c r="B384" t="s">
        <v>14</v>
      </c>
      <c r="C384">
        <v>4.00271401020286</v>
      </c>
      <c r="D384">
        <f>1/(2.718^(Table1[[#This Row],[transformed p-value]])-1)</f>
        <v>1.8613719031133985E-2</v>
      </c>
    </row>
    <row r="385" spans="1:4">
      <c r="A385" t="s">
        <v>54</v>
      </c>
      <c r="B385" t="s">
        <v>16</v>
      </c>
      <c r="C385">
        <v>4.0001448840567004</v>
      </c>
      <c r="D385">
        <f>1/(2.718^(Table1[[#This Row],[transformed p-value]])-1)</f>
        <v>1.8662490047477925E-2</v>
      </c>
    </row>
    <row r="386" spans="1:4">
      <c r="A386" t="s">
        <v>58</v>
      </c>
      <c r="B386" t="s">
        <v>22</v>
      </c>
      <c r="C386">
        <v>3.9975807818804001</v>
      </c>
      <c r="D386">
        <f>1/(2.718^(Table1[[#This Row],[transformed p-value]])-1)</f>
        <v>1.871129544507498E-2</v>
      </c>
    </row>
    <row r="387" spans="1:4">
      <c r="A387" t="s">
        <v>114</v>
      </c>
      <c r="B387" t="s">
        <v>2</v>
      </c>
      <c r="C387">
        <v>3.9959750781423402</v>
      </c>
      <c r="D387">
        <f>1/(2.718^(Table1[[#This Row],[transformed p-value]])-1)</f>
        <v>1.8741924747546546E-2</v>
      </c>
    </row>
    <row r="388" spans="1:4">
      <c r="A388" t="s">
        <v>99</v>
      </c>
      <c r="B388" t="s">
        <v>2</v>
      </c>
      <c r="C388">
        <v>3.99399965622721</v>
      </c>
      <c r="D388">
        <f>1/(2.718^(Table1[[#This Row],[transformed p-value]])-1)</f>
        <v>1.8779676601279029E-2</v>
      </c>
    </row>
    <row r="389" spans="1:4">
      <c r="A389" t="s">
        <v>141</v>
      </c>
      <c r="B389" t="s">
        <v>22</v>
      </c>
      <c r="C389">
        <v>3.9935746440225701</v>
      </c>
      <c r="D389">
        <f>1/(2.718^(Table1[[#This Row],[transformed p-value]])-1)</f>
        <v>1.8787809034431866E-2</v>
      </c>
    </row>
    <row r="390" spans="1:4">
      <c r="A390" t="s">
        <v>155</v>
      </c>
      <c r="B390" t="s">
        <v>5</v>
      </c>
      <c r="C390">
        <v>3.9787626967972001</v>
      </c>
      <c r="D390">
        <f>1/(2.718^(Table1[[#This Row],[transformed p-value]])-1)</f>
        <v>1.90734817552639E-2</v>
      </c>
    </row>
    <row r="391" spans="1:4">
      <c r="A391" t="s">
        <v>113</v>
      </c>
      <c r="B391" t="s">
        <v>9</v>
      </c>
      <c r="C391">
        <v>3.9760329510444898</v>
      </c>
      <c r="D391">
        <f>1/(2.718^(Table1[[#This Row],[transformed p-value]])-1)</f>
        <v>1.9126610324084494E-2</v>
      </c>
    </row>
    <row r="392" spans="1:4">
      <c r="A392" t="s">
        <v>120</v>
      </c>
      <c r="B392" t="s">
        <v>5</v>
      </c>
      <c r="C392">
        <v>3.9709588881934299</v>
      </c>
      <c r="D392">
        <f>1/(2.718^(Table1[[#This Row],[transformed p-value]])-1)</f>
        <v>1.9225766868932466E-2</v>
      </c>
    </row>
    <row r="393" spans="1:4">
      <c r="A393" t="s">
        <v>142</v>
      </c>
      <c r="B393" t="s">
        <v>9</v>
      </c>
      <c r="C393">
        <v>3.9656560985924401</v>
      </c>
      <c r="D393">
        <f>1/(2.718^(Table1[[#This Row],[transformed p-value]])-1)</f>
        <v>1.932995294879887E-2</v>
      </c>
    </row>
    <row r="394" spans="1:4">
      <c r="A394" t="s">
        <v>60</v>
      </c>
      <c r="B394" t="s">
        <v>29</v>
      </c>
      <c r="C394">
        <v>3.9581419257368702</v>
      </c>
      <c r="D394">
        <f>1/(2.718^(Table1[[#This Row],[transformed p-value]])-1)</f>
        <v>1.947857306038334E-2</v>
      </c>
    </row>
    <row r="395" spans="1:4">
      <c r="A395" t="s">
        <v>167</v>
      </c>
      <c r="B395" t="s">
        <v>12</v>
      </c>
      <c r="C395">
        <v>3.9525235737959501</v>
      </c>
      <c r="D395">
        <f>1/(2.718^(Table1[[#This Row],[transformed p-value]])-1)</f>
        <v>1.9590456874600787E-2</v>
      </c>
    </row>
    <row r="396" spans="1:4">
      <c r="A396" t="s">
        <v>101</v>
      </c>
      <c r="B396" t="s">
        <v>22</v>
      </c>
      <c r="C396">
        <v>3.9493866770172401</v>
      </c>
      <c r="D396">
        <f>1/(2.718^(Table1[[#This Row],[transformed p-value]])-1)</f>
        <v>1.9653209735110772E-2</v>
      </c>
    </row>
    <row r="397" spans="1:4">
      <c r="A397" t="s">
        <v>55</v>
      </c>
      <c r="B397" t="s">
        <v>6</v>
      </c>
      <c r="C397">
        <v>3.9378683846420999</v>
      </c>
      <c r="D397">
        <f>1/(2.718^(Table1[[#This Row],[transformed p-value]])-1)</f>
        <v>1.9885393170908778E-2</v>
      </c>
    </row>
    <row r="398" spans="1:4">
      <c r="A398" t="s">
        <v>56</v>
      </c>
      <c r="B398" t="s">
        <v>4</v>
      </c>
      <c r="C398">
        <v>3.93143791318152</v>
      </c>
      <c r="D398">
        <f>1/(2.718^(Table1[[#This Row],[transformed p-value]])-1)</f>
        <v>2.0016231807776338E-2</v>
      </c>
    </row>
    <row r="399" spans="1:4">
      <c r="A399" t="s">
        <v>136</v>
      </c>
      <c r="B399" t="s">
        <v>27</v>
      </c>
      <c r="C399">
        <v>3.9266161871707701</v>
      </c>
      <c r="D399">
        <f>1/(2.718^(Table1[[#This Row],[transformed p-value]])-1)</f>
        <v>2.0114913423543119E-2</v>
      </c>
    </row>
    <row r="400" spans="1:4">
      <c r="A400" t="s">
        <v>69</v>
      </c>
      <c r="B400" t="s">
        <v>15</v>
      </c>
      <c r="C400">
        <v>3.92539286850992</v>
      </c>
      <c r="D400">
        <f>1/(2.718^(Table1[[#This Row],[transformed p-value]])-1)</f>
        <v>2.0140028711692109E-2</v>
      </c>
    </row>
    <row r="401" spans="1:4">
      <c r="A401" t="s">
        <v>151</v>
      </c>
      <c r="B401" t="s">
        <v>21</v>
      </c>
      <c r="C401">
        <v>3.9231985359538202</v>
      </c>
      <c r="D401">
        <f>1/(2.718^(Table1[[#This Row],[transformed p-value]])-1)</f>
        <v>2.0185159511758789E-2</v>
      </c>
    </row>
    <row r="402" spans="1:4">
      <c r="A402" t="s">
        <v>168</v>
      </c>
      <c r="B402" t="s">
        <v>20</v>
      </c>
      <c r="C402">
        <v>3.9197118927092101</v>
      </c>
      <c r="D402">
        <f>1/(2.718^(Table1[[#This Row],[transformed p-value]])-1)</f>
        <v>2.0257081476121139E-2</v>
      </c>
    </row>
    <row r="403" spans="1:4">
      <c r="A403" t="s">
        <v>44</v>
      </c>
      <c r="B403" t="s">
        <v>15</v>
      </c>
      <c r="C403">
        <v>3.9190062764539602</v>
      </c>
      <c r="D403">
        <f>1/(2.718^(Table1[[#This Row],[transformed p-value]])-1)</f>
        <v>2.0271668593007306E-2</v>
      </c>
    </row>
    <row r="404" spans="1:4">
      <c r="A404" t="s">
        <v>167</v>
      </c>
      <c r="B404" t="s">
        <v>16</v>
      </c>
      <c r="C404">
        <v>3.9168879058309898</v>
      </c>
      <c r="D404">
        <f>1/(2.718^(Table1[[#This Row],[transformed p-value]])-1)</f>
        <v>2.0315525796706053E-2</v>
      </c>
    </row>
    <row r="405" spans="1:4">
      <c r="A405" t="s">
        <v>1</v>
      </c>
      <c r="B405" t="s">
        <v>14</v>
      </c>
      <c r="C405">
        <v>3.9101953191593299</v>
      </c>
      <c r="D405">
        <f>1/(2.718^(Table1[[#This Row],[transformed p-value]])-1)</f>
        <v>2.0454721142758415E-2</v>
      </c>
    </row>
    <row r="406" spans="1:4">
      <c r="A406" t="s">
        <v>54</v>
      </c>
      <c r="B406" t="s">
        <v>13</v>
      </c>
      <c r="C406">
        <v>3.91011586864717</v>
      </c>
      <c r="D406">
        <f>1/(2.718^(Table1[[#This Row],[transformed p-value]])-1)</f>
        <v>2.045637941918985E-2</v>
      </c>
    </row>
    <row r="407" spans="1:4">
      <c r="A407" t="s">
        <v>139</v>
      </c>
      <c r="B407" t="s">
        <v>18</v>
      </c>
      <c r="C407">
        <v>3.9060684706647901</v>
      </c>
      <c r="D407">
        <f>1/(2.718^(Table1[[#This Row],[transformed p-value]])-1)</f>
        <v>2.0541037654015337E-2</v>
      </c>
    </row>
    <row r="408" spans="1:4">
      <c r="A408" t="s">
        <v>84</v>
      </c>
      <c r="B408" t="s">
        <v>11</v>
      </c>
      <c r="C408">
        <v>3.9055274280027201</v>
      </c>
      <c r="D408">
        <f>1/(2.718^(Table1[[#This Row],[transformed p-value]])-1)</f>
        <v>2.0552381534379313E-2</v>
      </c>
    </row>
    <row r="409" spans="1:4">
      <c r="A409" t="s">
        <v>131</v>
      </c>
      <c r="B409" t="s">
        <v>2</v>
      </c>
      <c r="C409">
        <v>3.8950478385425198</v>
      </c>
      <c r="D409">
        <f>1/(2.718^(Table1[[#This Row],[transformed p-value]])-1)</f>
        <v>2.0773369226972087E-2</v>
      </c>
    </row>
    <row r="410" spans="1:4">
      <c r="A410" t="s">
        <v>171</v>
      </c>
      <c r="B410" t="s">
        <v>16</v>
      </c>
      <c r="C410">
        <v>3.8922310344180402</v>
      </c>
      <c r="D410">
        <f>1/(2.718^(Table1[[#This Row],[transformed p-value]])-1)</f>
        <v>2.0833180779509571E-2</v>
      </c>
    </row>
    <row r="411" spans="1:4">
      <c r="A411" t="s">
        <v>36</v>
      </c>
      <c r="B411" t="s">
        <v>18</v>
      </c>
      <c r="C411">
        <v>3.8899065566122801</v>
      </c>
      <c r="D411">
        <f>1/(2.718^(Table1[[#This Row],[transformed p-value]])-1)</f>
        <v>2.0882670680577888E-2</v>
      </c>
    </row>
    <row r="412" spans="1:4">
      <c r="A412" t="s">
        <v>166</v>
      </c>
      <c r="B412" t="s">
        <v>15</v>
      </c>
      <c r="C412">
        <v>3.8744569549680001</v>
      </c>
      <c r="D412">
        <f>1/(2.718^(Table1[[#This Row],[transformed p-value]])-1)</f>
        <v>2.1214667670871303E-2</v>
      </c>
    </row>
    <row r="413" spans="1:4">
      <c r="A413" t="s">
        <v>75</v>
      </c>
      <c r="B413" t="s">
        <v>16</v>
      </c>
      <c r="C413">
        <v>3.8708064765485601</v>
      </c>
      <c r="D413">
        <f>1/(2.718^(Table1[[#This Row],[transformed p-value]])-1)</f>
        <v>2.1293896743618302E-2</v>
      </c>
    </row>
    <row r="414" spans="1:4">
      <c r="A414" t="s">
        <v>150</v>
      </c>
      <c r="B414" t="s">
        <v>18</v>
      </c>
      <c r="C414">
        <v>3.8669323646142901</v>
      </c>
      <c r="D414">
        <f>1/(2.718^(Table1[[#This Row],[transformed p-value]])-1)</f>
        <v>2.1378309939795042E-2</v>
      </c>
    </row>
    <row r="415" spans="1:4">
      <c r="A415" t="s">
        <v>112</v>
      </c>
      <c r="B415" t="s">
        <v>12</v>
      </c>
      <c r="C415">
        <v>3.8609276866585698</v>
      </c>
      <c r="D415">
        <f>1/(2.718^(Table1[[#This Row],[transformed p-value]])-1)</f>
        <v>2.1509821830212581E-2</v>
      </c>
    </row>
    <row r="416" spans="1:4">
      <c r="A416" t="s">
        <v>162</v>
      </c>
      <c r="B416" t="s">
        <v>10</v>
      </c>
      <c r="C416">
        <v>3.86039648288607</v>
      </c>
      <c r="D416">
        <f>1/(2.718^(Table1[[#This Row],[transformed p-value]])-1)</f>
        <v>2.15214957252539E-2</v>
      </c>
    </row>
    <row r="417" spans="1:4">
      <c r="A417" t="s">
        <v>122</v>
      </c>
      <c r="B417" t="s">
        <v>12</v>
      </c>
      <c r="C417">
        <v>3.8601696012704001</v>
      </c>
      <c r="D417">
        <f>1/(2.718^(Table1[[#This Row],[transformed p-value]])-1)</f>
        <v>2.1526483715763718E-2</v>
      </c>
    </row>
    <row r="418" spans="1:4">
      <c r="A418" t="s">
        <v>154</v>
      </c>
      <c r="B418" t="s">
        <v>22</v>
      </c>
      <c r="C418">
        <v>3.8493134067277701</v>
      </c>
      <c r="D418">
        <f>1/(2.718^(Table1[[#This Row],[transformed p-value]])-1)</f>
        <v>2.1766541967185853E-2</v>
      </c>
    </row>
    <row r="419" spans="1:4">
      <c r="A419" t="s">
        <v>97</v>
      </c>
      <c r="B419" t="s">
        <v>23</v>
      </c>
      <c r="C419">
        <v>3.84910592509853</v>
      </c>
      <c r="D419">
        <f>1/(2.718^(Table1[[#This Row],[transformed p-value]])-1)</f>
        <v>2.1771156446944318E-2</v>
      </c>
    </row>
    <row r="420" spans="1:4">
      <c r="A420" t="s">
        <v>150</v>
      </c>
      <c r="B420" t="s">
        <v>23</v>
      </c>
      <c r="C420">
        <v>3.8450670472947799</v>
      </c>
      <c r="D420">
        <f>1/(2.718^(Table1[[#This Row],[transformed p-value]])-1)</f>
        <v>2.1861182107712356E-2</v>
      </c>
    </row>
    <row r="421" spans="1:4">
      <c r="A421" t="s">
        <v>60</v>
      </c>
      <c r="B421" t="s">
        <v>15</v>
      </c>
      <c r="C421">
        <v>3.8365647947554899</v>
      </c>
      <c r="D421">
        <f>1/(2.718^(Table1[[#This Row],[transformed p-value]])-1)</f>
        <v>2.2051940184285218E-2</v>
      </c>
    </row>
    <row r="422" spans="1:4">
      <c r="A422" t="s">
        <v>95</v>
      </c>
      <c r="B422" t="s">
        <v>10</v>
      </c>
      <c r="C422">
        <v>3.82021529923166</v>
      </c>
      <c r="D422">
        <f>1/(2.718^(Table1[[#This Row],[transformed p-value]])-1)</f>
        <v>2.242355386368506E-2</v>
      </c>
    </row>
    <row r="423" spans="1:4">
      <c r="A423" t="s">
        <v>124</v>
      </c>
      <c r="B423" t="s">
        <v>14</v>
      </c>
      <c r="C423">
        <v>3.8128164365914299</v>
      </c>
      <c r="D423">
        <f>1/(2.718^(Table1[[#This Row],[transformed p-value]])-1)</f>
        <v>2.2593822637452278E-2</v>
      </c>
    </row>
    <row r="424" spans="1:4">
      <c r="A424" t="s">
        <v>113</v>
      </c>
      <c r="B424" t="s">
        <v>22</v>
      </c>
      <c r="C424">
        <v>3.8064082012450502</v>
      </c>
      <c r="D424">
        <f>1/(2.718^(Table1[[#This Row],[transformed p-value]])-1)</f>
        <v>2.274236198451688E-2</v>
      </c>
    </row>
    <row r="425" spans="1:4">
      <c r="A425" t="s">
        <v>144</v>
      </c>
      <c r="B425" t="s">
        <v>2</v>
      </c>
      <c r="C425">
        <v>3.8046499271716998</v>
      </c>
      <c r="D425">
        <f>1/(2.718^(Table1[[#This Row],[transformed p-value]])-1)</f>
        <v>2.2783292060776828E-2</v>
      </c>
    </row>
    <row r="426" spans="1:4">
      <c r="A426" t="s">
        <v>163</v>
      </c>
      <c r="B426" t="s">
        <v>15</v>
      </c>
      <c r="C426">
        <v>3.8007951346865299</v>
      </c>
      <c r="D426">
        <f>1/(2.718^(Table1[[#This Row],[transformed p-value]])-1)</f>
        <v>2.2873289784870326E-2</v>
      </c>
    </row>
    <row r="427" spans="1:4">
      <c r="A427" t="s">
        <v>161</v>
      </c>
      <c r="B427" t="s">
        <v>12</v>
      </c>
      <c r="C427">
        <v>3.7995042615276402</v>
      </c>
      <c r="D427">
        <f>1/(2.718^(Table1[[#This Row],[transformed p-value]])-1)</f>
        <v>2.2903508928298188E-2</v>
      </c>
    </row>
    <row r="428" spans="1:4">
      <c r="A428" t="s">
        <v>99</v>
      </c>
      <c r="B428" t="s">
        <v>27</v>
      </c>
      <c r="C428">
        <v>3.79427358310314</v>
      </c>
      <c r="D428">
        <f>1/(2.718^(Table1[[#This Row],[transformed p-value]])-1)</f>
        <v>2.3026376718781796E-2</v>
      </c>
    </row>
    <row r="429" spans="1:4">
      <c r="A429" t="s">
        <v>31</v>
      </c>
      <c r="B429" t="s">
        <v>21</v>
      </c>
      <c r="C429">
        <v>3.7870513752631898</v>
      </c>
      <c r="D429">
        <f>1/(2.718^(Table1[[#This Row],[transformed p-value]])-1)</f>
        <v>2.3197133883314562E-2</v>
      </c>
    </row>
    <row r="430" spans="1:4">
      <c r="A430" t="s">
        <v>98</v>
      </c>
      <c r="B430" t="s">
        <v>22</v>
      </c>
      <c r="C430">
        <v>3.7769690844120398</v>
      </c>
      <c r="D430">
        <f>1/(2.718^(Table1[[#This Row],[transformed p-value]])-1)</f>
        <v>2.3437681398793309E-2</v>
      </c>
    </row>
    <row r="431" spans="1:4">
      <c r="A431" t="s">
        <v>104</v>
      </c>
      <c r="B431" t="s">
        <v>4</v>
      </c>
      <c r="C431">
        <v>3.7606199279327202</v>
      </c>
      <c r="D431">
        <f>1/(2.718^(Table1[[#This Row],[transformed p-value]])-1)</f>
        <v>2.38331835120742E-2</v>
      </c>
    </row>
    <row r="432" spans="1:4">
      <c r="A432" t="s">
        <v>101</v>
      </c>
      <c r="B432" t="s">
        <v>2</v>
      </c>
      <c r="C432">
        <v>3.7590390880518001</v>
      </c>
      <c r="D432">
        <f>1/(2.718^(Table1[[#This Row],[transformed p-value]])-1)</f>
        <v>2.387178586429281E-2</v>
      </c>
    </row>
    <row r="433" spans="1:4">
      <c r="A433" t="s">
        <v>144</v>
      </c>
      <c r="B433" t="s">
        <v>16</v>
      </c>
      <c r="C433">
        <v>3.7507560319409898</v>
      </c>
      <c r="D433">
        <f>1/(2.718^(Table1[[#This Row],[transformed p-value]])-1)</f>
        <v>2.4075097383052278E-2</v>
      </c>
    </row>
    <row r="434" spans="1:4">
      <c r="A434" t="s">
        <v>129</v>
      </c>
      <c r="B434" t="s">
        <v>3</v>
      </c>
      <c r="C434">
        <v>3.7502314144857598</v>
      </c>
      <c r="D434">
        <f>1/(2.718^(Table1[[#This Row],[transformed p-value]])-1)</f>
        <v>2.4088033888064925E-2</v>
      </c>
    </row>
    <row r="435" spans="1:4">
      <c r="A435" t="s">
        <v>86</v>
      </c>
      <c r="B435" t="s">
        <v>10</v>
      </c>
      <c r="C435">
        <v>3.7452364058429599</v>
      </c>
      <c r="D435">
        <f>1/(2.718^(Table1[[#This Row],[transformed p-value]])-1)</f>
        <v>2.4211562406102713E-2</v>
      </c>
    </row>
    <row r="436" spans="1:4">
      <c r="A436" t="s">
        <v>114</v>
      </c>
      <c r="B436" t="s">
        <v>12</v>
      </c>
      <c r="C436">
        <v>3.7452274571209001</v>
      </c>
      <c r="D436">
        <f>1/(2.718^(Table1[[#This Row],[transformed p-value]])-1)</f>
        <v>2.4211784292416355E-2</v>
      </c>
    </row>
    <row r="437" spans="1:4">
      <c r="A437" t="s">
        <v>80</v>
      </c>
      <c r="B437" t="s">
        <v>15</v>
      </c>
      <c r="C437">
        <v>3.73042435843099</v>
      </c>
      <c r="D437">
        <f>1/(2.718^(Table1[[#This Row],[transformed p-value]])-1)</f>
        <v>2.45816968504909E-2</v>
      </c>
    </row>
    <row r="438" spans="1:4">
      <c r="A438" t="s">
        <v>40</v>
      </c>
      <c r="B438" t="s">
        <v>21</v>
      </c>
      <c r="C438">
        <v>3.7303508977500699</v>
      </c>
      <c r="D438">
        <f>1/(2.718^(Table1[[#This Row],[transformed p-value]])-1)</f>
        <v>2.4583546907469049E-2</v>
      </c>
    </row>
    <row r="439" spans="1:4">
      <c r="A439" t="s">
        <v>131</v>
      </c>
      <c r="B439" t="s">
        <v>11</v>
      </c>
      <c r="C439">
        <v>3.7277483284540902</v>
      </c>
      <c r="D439">
        <f>1/(2.718^(Table1[[#This Row],[transformed p-value]])-1)</f>
        <v>2.4649182924002751E-2</v>
      </c>
    </row>
    <row r="440" spans="1:4">
      <c r="A440" t="s">
        <v>37</v>
      </c>
      <c r="B440" t="s">
        <v>9</v>
      </c>
      <c r="C440">
        <v>3.7228022874377298</v>
      </c>
      <c r="D440">
        <f>1/(2.718^(Table1[[#This Row],[transformed p-value]])-1)</f>
        <v>2.4774415650011691E-2</v>
      </c>
    </row>
    <row r="441" spans="1:4">
      <c r="A441" t="s">
        <v>37</v>
      </c>
      <c r="B441" t="s">
        <v>3</v>
      </c>
      <c r="C441">
        <v>3.72111202391351</v>
      </c>
      <c r="D441">
        <f>1/(2.718^(Table1[[#This Row],[transformed p-value]])-1)</f>
        <v>2.4817362007160629E-2</v>
      </c>
    </row>
    <row r="442" spans="1:4">
      <c r="A442" t="s">
        <v>173</v>
      </c>
      <c r="B442" t="s">
        <v>16</v>
      </c>
      <c r="C442">
        <v>3.7210126271038999</v>
      </c>
      <c r="D442">
        <f>1/(2.718^(Table1[[#This Row],[transformed p-value]])-1)</f>
        <v>2.481988986214486E-2</v>
      </c>
    </row>
    <row r="443" spans="1:4">
      <c r="A443" t="s">
        <v>93</v>
      </c>
      <c r="B443" t="s">
        <v>15</v>
      </c>
      <c r="C443">
        <v>3.71541374528063</v>
      </c>
      <c r="D443">
        <f>1/(2.718^(Table1[[#This Row],[transformed p-value]])-1)</f>
        <v>2.4962707026480416E-2</v>
      </c>
    </row>
    <row r="444" spans="1:4">
      <c r="A444" t="s">
        <v>118</v>
      </c>
      <c r="B444" t="s">
        <v>6</v>
      </c>
      <c r="C444">
        <v>3.7105526049669</v>
      </c>
      <c r="D444">
        <f>1/(2.718^(Table1[[#This Row],[transformed p-value]])-1)</f>
        <v>2.5087388405323659E-2</v>
      </c>
    </row>
    <row r="445" spans="1:4">
      <c r="A445" t="s">
        <v>64</v>
      </c>
      <c r="B445" t="s">
        <v>24</v>
      </c>
      <c r="C445">
        <v>3.70887677876267</v>
      </c>
      <c r="D445">
        <f>1/(2.718^(Table1[[#This Row],[transformed p-value]])-1)</f>
        <v>2.5130518705014912E-2</v>
      </c>
    </row>
    <row r="446" spans="1:4">
      <c r="A446" t="s">
        <v>92</v>
      </c>
      <c r="B446" t="s">
        <v>10</v>
      </c>
      <c r="C446">
        <v>3.70300745896242</v>
      </c>
      <c r="D446">
        <f>1/(2.718^(Table1[[#This Row],[transformed p-value]])-1)</f>
        <v>2.5282175753426787E-2</v>
      </c>
    </row>
    <row r="447" spans="1:4">
      <c r="A447" t="s">
        <v>126</v>
      </c>
      <c r="B447" t="s">
        <v>20</v>
      </c>
      <c r="C447">
        <v>3.6881219925325599</v>
      </c>
      <c r="D447">
        <f>1/(2.718^(Table1[[#This Row],[transformed p-value]])-1)</f>
        <v>2.567102025154698E-2</v>
      </c>
    </row>
    <row r="448" spans="1:4">
      <c r="A448" t="s">
        <v>139</v>
      </c>
      <c r="B448" t="s">
        <v>22</v>
      </c>
      <c r="C448">
        <v>3.6881029019946698</v>
      </c>
      <c r="D448">
        <f>1/(2.718^(Table1[[#This Row],[transformed p-value]])-1)</f>
        <v>2.5671522858746635E-2</v>
      </c>
    </row>
    <row r="449" spans="1:4">
      <c r="A449" t="s">
        <v>119</v>
      </c>
      <c r="B449" t="s">
        <v>19</v>
      </c>
      <c r="C449">
        <v>3.6804632907421202</v>
      </c>
      <c r="D449">
        <f>1/(2.718^(Table1[[#This Row],[transformed p-value]])-1)</f>
        <v>2.5873467094821013E-2</v>
      </c>
    </row>
    <row r="450" spans="1:4">
      <c r="A450" t="s">
        <v>53</v>
      </c>
      <c r="B450" t="s">
        <v>10</v>
      </c>
      <c r="C450">
        <v>3.6733241891709798</v>
      </c>
      <c r="D450">
        <f>1/(2.718^(Table1[[#This Row],[transformed p-value]])-1)</f>
        <v>2.6063653057460064E-2</v>
      </c>
    </row>
    <row r="451" spans="1:4">
      <c r="A451" t="s">
        <v>127</v>
      </c>
      <c r="B451" t="s">
        <v>16</v>
      </c>
      <c r="C451">
        <v>3.6718998715672502</v>
      </c>
      <c r="D451">
        <f>1/(2.718^(Table1[[#This Row],[transformed p-value]])-1)</f>
        <v>2.6101768136376255E-2</v>
      </c>
    </row>
    <row r="452" spans="1:4">
      <c r="A452" t="s">
        <v>59</v>
      </c>
      <c r="B452" t="s">
        <v>11</v>
      </c>
      <c r="C452">
        <v>3.6717889394481298</v>
      </c>
      <c r="D452">
        <f>1/(2.718^(Table1[[#This Row],[transformed p-value]])-1)</f>
        <v>2.6104739104449048E-2</v>
      </c>
    </row>
    <row r="453" spans="1:4">
      <c r="A453" t="s">
        <v>142</v>
      </c>
      <c r="B453" t="s">
        <v>24</v>
      </c>
      <c r="C453">
        <v>3.6685962965120802</v>
      </c>
      <c r="D453">
        <f>1/(2.718^(Table1[[#This Row],[transformed p-value]])-1)</f>
        <v>2.6190392780352189E-2</v>
      </c>
    </row>
    <row r="454" spans="1:4">
      <c r="A454" t="s">
        <v>170</v>
      </c>
      <c r="B454" t="s">
        <v>11</v>
      </c>
      <c r="C454">
        <v>3.6620140602096001</v>
      </c>
      <c r="D454">
        <f>1/(2.718^(Table1[[#This Row],[transformed p-value]])-1)</f>
        <v>2.6367894865036906E-2</v>
      </c>
    </row>
    <row r="455" spans="1:4">
      <c r="A455" t="s">
        <v>54</v>
      </c>
      <c r="B455" t="s">
        <v>14</v>
      </c>
      <c r="C455">
        <v>3.6590447619852799</v>
      </c>
      <c r="D455">
        <f>1/(2.718^(Table1[[#This Row],[transformed p-value]])-1)</f>
        <v>2.6448370835476354E-2</v>
      </c>
    </row>
    <row r="456" spans="1:4">
      <c r="A456" t="s">
        <v>54</v>
      </c>
      <c r="B456" t="s">
        <v>11</v>
      </c>
      <c r="C456">
        <v>3.6503096246214501</v>
      </c>
      <c r="D456">
        <f>1/(2.718^(Table1[[#This Row],[transformed p-value]])-1)</f>
        <v>2.6686580574268703E-2</v>
      </c>
    </row>
    <row r="457" spans="1:4">
      <c r="A457" t="s">
        <v>44</v>
      </c>
      <c r="B457" t="s">
        <v>12</v>
      </c>
      <c r="C457">
        <v>3.6408552312456401</v>
      </c>
      <c r="D457">
        <f>1/(2.718^(Table1[[#This Row],[transformed p-value]])-1)</f>
        <v>2.6946886436484959E-2</v>
      </c>
    </row>
    <row r="458" spans="1:4">
      <c r="A458" t="s">
        <v>71</v>
      </c>
      <c r="B458" t="s">
        <v>12</v>
      </c>
      <c r="C458">
        <v>3.6355256098130702</v>
      </c>
      <c r="D458">
        <f>1/(2.718^(Table1[[#This Row],[transformed p-value]])-1)</f>
        <v>2.709477280601081E-2</v>
      </c>
    </row>
    <row r="459" spans="1:4">
      <c r="A459" t="s">
        <v>119</v>
      </c>
      <c r="B459" t="s">
        <v>12</v>
      </c>
      <c r="C459">
        <v>3.6313449249661001</v>
      </c>
      <c r="D459">
        <f>1/(2.718^(Table1[[#This Row],[transformed p-value]])-1)</f>
        <v>2.7211361321545963E-2</v>
      </c>
    </row>
    <row r="460" spans="1:4">
      <c r="A460" t="s">
        <v>89</v>
      </c>
      <c r="B460" t="s">
        <v>15</v>
      </c>
      <c r="C460">
        <v>3.6230404265923002</v>
      </c>
      <c r="D460">
        <f>1/(2.718^(Table1[[#This Row],[transformed p-value]])-1)</f>
        <v>2.7444482304400976E-2</v>
      </c>
    </row>
    <row r="461" spans="1:4">
      <c r="A461" t="s">
        <v>131</v>
      </c>
      <c r="B461" t="s">
        <v>9</v>
      </c>
      <c r="C461">
        <v>3.6137333582781599</v>
      </c>
      <c r="D461">
        <f>1/(2.718^(Table1[[#This Row],[transformed p-value]])-1)</f>
        <v>2.7708185316269059E-2</v>
      </c>
    </row>
    <row r="462" spans="1:4">
      <c r="A462" t="s">
        <v>103</v>
      </c>
      <c r="B462" t="s">
        <v>22</v>
      </c>
      <c r="C462">
        <v>3.6134275280264698</v>
      </c>
      <c r="D462">
        <f>1/(2.718^(Table1[[#This Row],[transformed p-value]])-1)</f>
        <v>2.7716894619163851E-2</v>
      </c>
    </row>
    <row r="463" spans="1:4">
      <c r="A463" t="s">
        <v>102</v>
      </c>
      <c r="B463" t="s">
        <v>22</v>
      </c>
      <c r="C463">
        <v>3.6125994982546801</v>
      </c>
      <c r="D463">
        <f>1/(2.718^(Table1[[#This Row],[transformed p-value]])-1)</f>
        <v>2.7740489009255312E-2</v>
      </c>
    </row>
    <row r="464" spans="1:4">
      <c r="A464" t="s">
        <v>32</v>
      </c>
      <c r="B464" t="s">
        <v>29</v>
      </c>
      <c r="C464">
        <v>3.6099242479253402</v>
      </c>
      <c r="D464">
        <f>1/(2.718^(Table1[[#This Row],[transformed p-value]])-1)</f>
        <v>2.7816860318696127E-2</v>
      </c>
    </row>
    <row r="465" spans="1:4">
      <c r="A465" t="s">
        <v>129</v>
      </c>
      <c r="B465" t="s">
        <v>4</v>
      </c>
      <c r="C465">
        <v>3.6011531189701298</v>
      </c>
      <c r="D465">
        <f>1/(2.718^(Table1[[#This Row],[transformed p-value]])-1)</f>
        <v>2.8068770988076145E-2</v>
      </c>
    </row>
    <row r="466" spans="1:4">
      <c r="A466" t="s">
        <v>37</v>
      </c>
      <c r="B466" t="s">
        <v>20</v>
      </c>
      <c r="C466">
        <v>3.5944760419814199</v>
      </c>
      <c r="D466">
        <f>1/(2.718^(Table1[[#This Row],[transformed p-value]])-1)</f>
        <v>2.8262109845236486E-2</v>
      </c>
    </row>
    <row r="467" spans="1:4">
      <c r="A467" t="s">
        <v>161</v>
      </c>
      <c r="B467" t="s">
        <v>3</v>
      </c>
      <c r="C467">
        <v>3.5850717958826999</v>
      </c>
      <c r="D467">
        <f>1/(2.718^(Table1[[#This Row],[transformed p-value]])-1)</f>
        <v>2.8536739124662962E-2</v>
      </c>
    </row>
    <row r="468" spans="1:4">
      <c r="A468" t="s">
        <v>68</v>
      </c>
      <c r="B468" t="s">
        <v>14</v>
      </c>
      <c r="C468">
        <v>3.5794812449495299</v>
      </c>
      <c r="D468">
        <f>1/(2.718^(Table1[[#This Row],[transformed p-value]])-1)</f>
        <v>2.8701296602084786E-2</v>
      </c>
    </row>
    <row r="469" spans="1:4">
      <c r="A469" t="s">
        <v>54</v>
      </c>
      <c r="B469" t="s">
        <v>19</v>
      </c>
      <c r="C469">
        <v>3.5771286774020399</v>
      </c>
      <c r="D469">
        <f>1/(2.718^(Table1[[#This Row],[transformed p-value]])-1)</f>
        <v>2.8770835552516433E-2</v>
      </c>
    </row>
    <row r="470" spans="1:4">
      <c r="A470" t="s">
        <v>69</v>
      </c>
      <c r="B470" t="s">
        <v>25</v>
      </c>
      <c r="C470">
        <v>3.57641830351796</v>
      </c>
      <c r="D470">
        <f>1/(2.718^(Table1[[#This Row],[transformed p-value]])-1)</f>
        <v>2.8791867340786599E-2</v>
      </c>
    </row>
    <row r="471" spans="1:4">
      <c r="A471" t="s">
        <v>46</v>
      </c>
      <c r="B471" t="s">
        <v>6</v>
      </c>
      <c r="C471">
        <v>3.5677998910032001</v>
      </c>
      <c r="D471">
        <f>1/(2.718^(Table1[[#This Row],[transformed p-value]])-1)</f>
        <v>2.9048292390774798E-2</v>
      </c>
    </row>
    <row r="472" spans="1:4">
      <c r="A472" t="s">
        <v>1</v>
      </c>
      <c r="B472" t="s">
        <v>16</v>
      </c>
      <c r="C472">
        <v>3.55438843399337</v>
      </c>
      <c r="D472">
        <f>1/(2.718^(Table1[[#This Row],[transformed p-value]])-1)</f>
        <v>2.9452005502363113E-2</v>
      </c>
    </row>
    <row r="473" spans="1:4">
      <c r="A473" t="s">
        <v>159</v>
      </c>
      <c r="B473" t="s">
        <v>27</v>
      </c>
      <c r="C473">
        <v>3.5542144635677699</v>
      </c>
      <c r="D473">
        <f>1/(2.718^(Table1[[#This Row],[transformed p-value]])-1)</f>
        <v>2.9457280124705731E-2</v>
      </c>
    </row>
    <row r="474" spans="1:4">
      <c r="A474" t="s">
        <v>44</v>
      </c>
      <c r="B474" t="s">
        <v>14</v>
      </c>
      <c r="C474">
        <v>3.5538538314780901</v>
      </c>
      <c r="D474">
        <f>1/(2.718^(Table1[[#This Row],[transformed p-value]])-1)</f>
        <v>2.9468217251047264E-2</v>
      </c>
    </row>
    <row r="475" spans="1:4">
      <c r="A475" t="s">
        <v>41</v>
      </c>
      <c r="B475" t="s">
        <v>25</v>
      </c>
      <c r="C475">
        <v>3.5491472706453</v>
      </c>
      <c r="D475">
        <f>1/(2.718^(Table1[[#This Row],[transformed p-value]])-1)</f>
        <v>2.9611339824346269E-2</v>
      </c>
    </row>
    <row r="476" spans="1:4">
      <c r="A476" t="s">
        <v>119</v>
      </c>
      <c r="B476" t="s">
        <v>25</v>
      </c>
      <c r="C476">
        <v>3.5471089261144</v>
      </c>
      <c r="D476">
        <f>1/(2.718^(Table1[[#This Row],[transformed p-value]])-1)</f>
        <v>2.9673545902867624E-2</v>
      </c>
    </row>
    <row r="477" spans="1:4">
      <c r="A477" t="s">
        <v>126</v>
      </c>
      <c r="B477" t="s">
        <v>23</v>
      </c>
      <c r="C477">
        <v>3.5433471361913398</v>
      </c>
      <c r="D477">
        <f>1/(2.718^(Table1[[#This Row],[transformed p-value]])-1)</f>
        <v>2.9788701250138515E-2</v>
      </c>
    </row>
    <row r="478" spans="1:4">
      <c r="A478" t="s">
        <v>125</v>
      </c>
      <c r="B478" t="s">
        <v>5</v>
      </c>
      <c r="C478">
        <v>3.5381549531913601</v>
      </c>
      <c r="D478">
        <f>1/(2.718^(Table1[[#This Row],[transformed p-value]])-1)</f>
        <v>2.9948399381348127E-2</v>
      </c>
    </row>
    <row r="479" spans="1:4">
      <c r="A479" t="s">
        <v>70</v>
      </c>
      <c r="B479" t="s">
        <v>2</v>
      </c>
      <c r="C479">
        <v>3.52958628032051</v>
      </c>
      <c r="D479">
        <f>1/(2.718^(Table1[[#This Row],[transformed p-value]])-1)</f>
        <v>3.0213879096325568E-2</v>
      </c>
    </row>
    <row r="480" spans="1:4">
      <c r="A480" t="s">
        <v>90</v>
      </c>
      <c r="B480" t="s">
        <v>28</v>
      </c>
      <c r="C480">
        <v>3.5284190282842398</v>
      </c>
      <c r="D480">
        <f>1/(2.718^(Table1[[#This Row],[transformed p-value]])-1)</f>
        <v>3.025023059159904E-2</v>
      </c>
    </row>
    <row r="481" spans="1:4">
      <c r="A481" t="s">
        <v>147</v>
      </c>
      <c r="B481" t="s">
        <v>10</v>
      </c>
      <c r="C481">
        <v>3.5249655835121398</v>
      </c>
      <c r="D481">
        <f>1/(2.718^(Table1[[#This Row],[transformed p-value]])-1)</f>
        <v>3.0358044398933762E-2</v>
      </c>
    </row>
    <row r="482" spans="1:4">
      <c r="A482" t="s">
        <v>144</v>
      </c>
      <c r="B482" t="s">
        <v>22</v>
      </c>
      <c r="C482">
        <v>3.52429622045989</v>
      </c>
      <c r="D482">
        <f>1/(2.718^(Table1[[#This Row],[transformed p-value]])-1)</f>
        <v>3.0378987106719414E-2</v>
      </c>
    </row>
    <row r="483" spans="1:4">
      <c r="A483" t="s">
        <v>68</v>
      </c>
      <c r="B483" t="s">
        <v>11</v>
      </c>
      <c r="C483">
        <v>3.5176890318810101</v>
      </c>
      <c r="D483">
        <f>1/(2.718^(Table1[[#This Row],[transformed p-value]])-1)</f>
        <v>3.0586509413869478E-2</v>
      </c>
    </row>
    <row r="484" spans="1:4">
      <c r="A484" t="s">
        <v>173</v>
      </c>
      <c r="B484" t="s">
        <v>13</v>
      </c>
      <c r="C484">
        <v>3.5169627078455701</v>
      </c>
      <c r="D484">
        <f>1/(2.718^(Table1[[#This Row],[transformed p-value]])-1)</f>
        <v>3.0609411082049853E-2</v>
      </c>
    </row>
    <row r="485" spans="1:4">
      <c r="A485" t="s">
        <v>89</v>
      </c>
      <c r="B485" t="s">
        <v>14</v>
      </c>
      <c r="C485">
        <v>3.5166809476681</v>
      </c>
      <c r="D485">
        <f>1/(2.718^(Table1[[#This Row],[transformed p-value]])-1)</f>
        <v>3.0618299993553897E-2</v>
      </c>
    </row>
    <row r="486" spans="1:4">
      <c r="A486" t="s">
        <v>1</v>
      </c>
      <c r="B486" t="s">
        <v>28</v>
      </c>
      <c r="C486">
        <v>3.5158164883924901</v>
      </c>
      <c r="D486">
        <f>1/(2.718^(Table1[[#This Row],[transformed p-value]])-1)</f>
        <v>3.0645588366274967E-2</v>
      </c>
    </row>
    <row r="487" spans="1:4">
      <c r="A487" t="s">
        <v>87</v>
      </c>
      <c r="B487" t="s">
        <v>11</v>
      </c>
      <c r="C487">
        <v>3.5091304006798398</v>
      </c>
      <c r="D487">
        <f>1/(2.718^(Table1[[#This Row],[transformed p-value]])-1)</f>
        <v>3.0857495783665787E-2</v>
      </c>
    </row>
    <row r="488" spans="1:4">
      <c r="A488" t="s">
        <v>70</v>
      </c>
      <c r="B488" t="s">
        <v>19</v>
      </c>
      <c r="C488">
        <v>3.50700540495771</v>
      </c>
      <c r="D488">
        <f>1/(2.718^(Table1[[#This Row],[transformed p-value]])-1)</f>
        <v>3.0925160507935746E-2</v>
      </c>
    </row>
    <row r="489" spans="1:4">
      <c r="A489" t="s">
        <v>38</v>
      </c>
      <c r="B489" t="s">
        <v>8</v>
      </c>
      <c r="C489">
        <v>3.5057889541869902</v>
      </c>
      <c r="D489">
        <f>1/(2.718^(Table1[[#This Row],[transformed p-value]])-1)</f>
        <v>3.0963963847302357E-2</v>
      </c>
    </row>
    <row r="490" spans="1:4">
      <c r="A490" t="s">
        <v>170</v>
      </c>
      <c r="B490" t="s">
        <v>19</v>
      </c>
      <c r="C490">
        <v>3.5032623340026801</v>
      </c>
      <c r="D490">
        <f>1/(2.718^(Table1[[#This Row],[transformed p-value]])-1)</f>
        <v>3.1044720385006358E-2</v>
      </c>
    </row>
    <row r="491" spans="1:4">
      <c r="A491" t="s">
        <v>171</v>
      </c>
      <c r="B491" t="s">
        <v>14</v>
      </c>
      <c r="C491">
        <v>3.4979668196882399</v>
      </c>
      <c r="D491">
        <f>1/(2.718^(Table1[[#This Row],[transformed p-value]])-1)</f>
        <v>3.1214681765166175E-2</v>
      </c>
    </row>
    <row r="492" spans="1:4">
      <c r="A492" t="s">
        <v>43</v>
      </c>
      <c r="B492" t="s">
        <v>23</v>
      </c>
      <c r="C492">
        <v>3.4792068500617601</v>
      </c>
      <c r="D492">
        <f>1/(2.718^(Table1[[#This Row],[transformed p-value]])-1)</f>
        <v>3.1824543640925677E-2</v>
      </c>
    </row>
    <row r="493" spans="1:4">
      <c r="A493" t="s">
        <v>88</v>
      </c>
      <c r="B493" t="s">
        <v>21</v>
      </c>
      <c r="C493">
        <v>3.4784492314095599</v>
      </c>
      <c r="D493">
        <f>1/(2.718^(Table1[[#This Row],[transformed p-value]])-1)</f>
        <v>3.1849429271369058E-2</v>
      </c>
    </row>
    <row r="494" spans="1:4">
      <c r="A494" t="s">
        <v>173</v>
      </c>
      <c r="B494" t="s">
        <v>18</v>
      </c>
      <c r="C494">
        <v>3.4768177634105202</v>
      </c>
      <c r="D494">
        <f>1/(2.718^(Table1[[#This Row],[transformed p-value]])-1)</f>
        <v>3.1903086516798421E-2</v>
      </c>
    </row>
    <row r="495" spans="1:4">
      <c r="A495" t="s">
        <v>164</v>
      </c>
      <c r="B495" t="s">
        <v>11</v>
      </c>
      <c r="C495">
        <v>3.4723732879832498</v>
      </c>
      <c r="D495">
        <f>1/(2.718^(Table1[[#This Row],[transformed p-value]])-1)</f>
        <v>3.204973384951483E-2</v>
      </c>
    </row>
    <row r="496" spans="1:4">
      <c r="A496" t="s">
        <v>40</v>
      </c>
      <c r="B496" t="s">
        <v>9</v>
      </c>
      <c r="C496">
        <v>3.4658867310783799</v>
      </c>
      <c r="D496">
        <f>1/(2.718^(Table1[[#This Row],[transformed p-value]])-1)</f>
        <v>3.2265009042495602E-2</v>
      </c>
    </row>
    <row r="497" spans="1:4">
      <c r="A497" t="s">
        <v>45</v>
      </c>
      <c r="B497" t="s">
        <v>13</v>
      </c>
      <c r="C497">
        <v>3.4601285660543102</v>
      </c>
      <c r="D497">
        <f>1/(2.718^(Table1[[#This Row],[transformed p-value]])-1)</f>
        <v>3.2457359768950492E-2</v>
      </c>
    </row>
    <row r="498" spans="1:4">
      <c r="A498" t="s">
        <v>123</v>
      </c>
      <c r="B498" t="s">
        <v>19</v>
      </c>
      <c r="C498">
        <v>3.4565402100162301</v>
      </c>
      <c r="D498">
        <f>1/(2.718^(Table1[[#This Row],[transformed p-value]])-1)</f>
        <v>3.2577826141555424E-2</v>
      </c>
    </row>
    <row r="499" spans="1:4">
      <c r="A499" t="s">
        <v>128</v>
      </c>
      <c r="B499" t="s">
        <v>22</v>
      </c>
      <c r="C499">
        <v>3.4527362798128398</v>
      </c>
      <c r="D499">
        <f>1/(2.718^(Table1[[#This Row],[transformed p-value]])-1)</f>
        <v>3.2706033370200074E-2</v>
      </c>
    </row>
    <row r="500" spans="1:4">
      <c r="A500" t="s">
        <v>132</v>
      </c>
      <c r="B500" t="s">
        <v>16</v>
      </c>
      <c r="C500">
        <v>3.44388102178134</v>
      </c>
      <c r="D500">
        <f>1/(2.718^(Table1[[#This Row],[transformed p-value]])-1)</f>
        <v>3.3006510371871696E-2</v>
      </c>
    </row>
    <row r="501" spans="1:4">
      <c r="A501" t="s">
        <v>62</v>
      </c>
      <c r="B501" t="s">
        <v>2</v>
      </c>
      <c r="C501">
        <v>3.4428108552344598</v>
      </c>
      <c r="D501">
        <f>1/(2.718^(Table1[[#This Row],[transformed p-value]])-1)</f>
        <v>3.3043015740312799E-2</v>
      </c>
    </row>
    <row r="502" spans="1:4">
      <c r="A502" t="s">
        <v>85</v>
      </c>
      <c r="B502" t="s">
        <v>2</v>
      </c>
      <c r="C502">
        <v>3.4310260566164099</v>
      </c>
      <c r="D502">
        <f>1/(2.718^(Table1[[#This Row],[transformed p-value]])-1)</f>
        <v>3.3447784171192027E-2</v>
      </c>
    </row>
    <row r="503" spans="1:4">
      <c r="A503" t="s">
        <v>159</v>
      </c>
      <c r="B503" t="s">
        <v>7</v>
      </c>
      <c r="C503">
        <v>3.4308200830176698</v>
      </c>
      <c r="D503">
        <f>1/(2.718^(Table1[[#This Row],[transformed p-value]])-1)</f>
        <v>3.3454904009493441E-2</v>
      </c>
    </row>
    <row r="504" spans="1:4">
      <c r="A504" t="s">
        <v>55</v>
      </c>
      <c r="B504" t="s">
        <v>3</v>
      </c>
      <c r="C504">
        <v>3.4281584061347998</v>
      </c>
      <c r="D504">
        <f>1/(2.718^(Table1[[#This Row],[transformed p-value]])-1)</f>
        <v>3.3547050412072767E-2</v>
      </c>
    </row>
    <row r="505" spans="1:4">
      <c r="A505" t="s">
        <v>45</v>
      </c>
      <c r="B505" t="s">
        <v>4</v>
      </c>
      <c r="C505">
        <v>3.42615121669157</v>
      </c>
      <c r="D505">
        <f>1/(2.718^(Table1[[#This Row],[transformed p-value]])-1)</f>
        <v>3.361671195342103E-2</v>
      </c>
    </row>
    <row r="506" spans="1:4">
      <c r="A506" t="s">
        <v>141</v>
      </c>
      <c r="B506" t="s">
        <v>15</v>
      </c>
      <c r="C506">
        <v>3.41221837021078</v>
      </c>
      <c r="D506">
        <f>1/(2.718^(Table1[[#This Row],[transformed p-value]])-1)</f>
        <v>3.4104401129601745E-2</v>
      </c>
    </row>
    <row r="507" spans="1:4">
      <c r="A507" t="s">
        <v>142</v>
      </c>
      <c r="B507" t="s">
        <v>21</v>
      </c>
      <c r="C507">
        <v>3.4093790765754899</v>
      </c>
      <c r="D507">
        <f>1/(2.718^(Table1[[#This Row],[transformed p-value]])-1)</f>
        <v>3.4204677551571812E-2</v>
      </c>
    </row>
    <row r="508" spans="1:4">
      <c r="A508" t="s">
        <v>78</v>
      </c>
      <c r="B508" t="s">
        <v>19</v>
      </c>
      <c r="C508">
        <v>3.4032421885831901</v>
      </c>
      <c r="D508">
        <f>1/(2.718^(Table1[[#This Row],[transformed p-value]])-1)</f>
        <v>3.4422458436465207E-2</v>
      </c>
    </row>
    <row r="509" spans="1:4">
      <c r="A509" t="s">
        <v>142</v>
      </c>
      <c r="B509" t="s">
        <v>13</v>
      </c>
      <c r="C509">
        <v>3.4030844729874201</v>
      </c>
      <c r="D509">
        <f>1/(2.718^(Table1[[#This Row],[transformed p-value]])-1)</f>
        <v>3.4428074164101916E-2</v>
      </c>
    </row>
    <row r="510" spans="1:4">
      <c r="A510" t="s">
        <v>69</v>
      </c>
      <c r="B510" t="s">
        <v>27</v>
      </c>
      <c r="C510">
        <v>3.3975975782211498</v>
      </c>
      <c r="D510">
        <f>1/(2.718^(Table1[[#This Row],[transformed p-value]])-1)</f>
        <v>3.4624034771596181E-2</v>
      </c>
    </row>
    <row r="511" spans="1:4">
      <c r="A511" t="s">
        <v>161</v>
      </c>
      <c r="B511" t="s">
        <v>27</v>
      </c>
      <c r="C511">
        <v>3.39639740360135</v>
      </c>
      <c r="D511">
        <f>1/(2.718^(Table1[[#This Row],[transformed p-value]])-1)</f>
        <v>3.4667051592857621E-2</v>
      </c>
    </row>
    <row r="512" spans="1:4">
      <c r="A512" t="s">
        <v>139</v>
      </c>
      <c r="B512" t="s">
        <v>21</v>
      </c>
      <c r="C512">
        <v>3.3950908156769501</v>
      </c>
      <c r="D512">
        <f>1/(2.718^(Table1[[#This Row],[transformed p-value]])-1)</f>
        <v>3.4713945297182074E-2</v>
      </c>
    </row>
    <row r="513" spans="1:4">
      <c r="A513" t="s">
        <v>174</v>
      </c>
      <c r="B513" t="s">
        <v>19</v>
      </c>
      <c r="C513">
        <v>3.3912771928701502</v>
      </c>
      <c r="D513">
        <f>1/(2.718^(Table1[[#This Row],[transformed p-value]])-1)</f>
        <v>3.4851192302915342E-2</v>
      </c>
    </row>
    <row r="514" spans="1:4">
      <c r="A514" t="s">
        <v>115</v>
      </c>
      <c r="B514" t="s">
        <v>25</v>
      </c>
      <c r="C514">
        <v>3.3809492283173799</v>
      </c>
      <c r="D514">
        <f>1/(2.718^(Table1[[#This Row],[transformed p-value]])-1)</f>
        <v>3.5225705202344741E-2</v>
      </c>
    </row>
    <row r="515" spans="1:4">
      <c r="A515" t="s">
        <v>134</v>
      </c>
      <c r="B515" t="s">
        <v>23</v>
      </c>
      <c r="C515">
        <v>3.37515154206501</v>
      </c>
      <c r="D515">
        <f>1/(2.718^(Table1[[#This Row],[transformed p-value]])-1)</f>
        <v>3.5437762294850197E-2</v>
      </c>
    </row>
    <row r="516" spans="1:4">
      <c r="A516" t="s">
        <v>170</v>
      </c>
      <c r="B516" t="s">
        <v>4</v>
      </c>
      <c r="C516">
        <v>3.3742263504867598</v>
      </c>
      <c r="D516">
        <f>1/(2.718^(Table1[[#This Row],[transformed p-value]])-1)</f>
        <v>3.5471724202071585E-2</v>
      </c>
    </row>
    <row r="517" spans="1:4">
      <c r="A517" t="s">
        <v>100</v>
      </c>
      <c r="B517" t="s">
        <v>10</v>
      </c>
      <c r="C517">
        <v>3.3705935872359798</v>
      </c>
      <c r="D517">
        <f>1/(2.718^(Table1[[#This Row],[transformed p-value]])-1)</f>
        <v>3.5605401503952527E-2</v>
      </c>
    </row>
    <row r="518" spans="1:4">
      <c r="A518" t="s">
        <v>67</v>
      </c>
      <c r="B518" t="s">
        <v>2</v>
      </c>
      <c r="C518">
        <v>3.3697961326090602</v>
      </c>
      <c r="D518">
        <f>1/(2.718^(Table1[[#This Row],[transformed p-value]])-1)</f>
        <v>3.5634815676684271E-2</v>
      </c>
    </row>
    <row r="519" spans="1:4">
      <c r="A519" t="s">
        <v>136</v>
      </c>
      <c r="B519" t="s">
        <v>12</v>
      </c>
      <c r="C519">
        <v>3.3610974963629499</v>
      </c>
      <c r="D519">
        <f>1/(2.718^(Table1[[#This Row],[transformed p-value]])-1)</f>
        <v>3.5957302941881292E-2</v>
      </c>
    </row>
    <row r="520" spans="1:4">
      <c r="A520" t="s">
        <v>149</v>
      </c>
      <c r="B520" t="s">
        <v>8</v>
      </c>
      <c r="C520">
        <v>3.35584112647402</v>
      </c>
      <c r="D520">
        <f>1/(2.718^(Table1[[#This Row],[transformed p-value]])-1)</f>
        <v>3.6153636229596171E-2</v>
      </c>
    </row>
    <row r="521" spans="1:4">
      <c r="A521" t="s">
        <v>31</v>
      </c>
      <c r="B521" t="s">
        <v>15</v>
      </c>
      <c r="C521">
        <v>3.3539817170489101</v>
      </c>
      <c r="D521">
        <f>1/(2.718^(Table1[[#This Row],[transformed p-value]])-1)</f>
        <v>3.6223353302071146E-2</v>
      </c>
    </row>
    <row r="522" spans="1:4">
      <c r="A522" t="s">
        <v>61</v>
      </c>
      <c r="B522" t="s">
        <v>3</v>
      </c>
      <c r="C522">
        <v>3.33289912550975</v>
      </c>
      <c r="D522">
        <f>1/(2.718^(Table1[[#This Row],[transformed p-value]])-1)</f>
        <v>3.7023633114479176E-2</v>
      </c>
    </row>
    <row r="523" spans="1:4">
      <c r="A523" t="s">
        <v>63</v>
      </c>
      <c r="B523" t="s">
        <v>15</v>
      </c>
      <c r="C523">
        <v>3.3289562785331599</v>
      </c>
      <c r="D523">
        <f>1/(2.718^(Table1[[#This Row],[transformed p-value]])-1)</f>
        <v>3.7175321549097855E-2</v>
      </c>
    </row>
    <row r="524" spans="1:4">
      <c r="A524" t="s">
        <v>64</v>
      </c>
      <c r="B524" t="s">
        <v>2</v>
      </c>
      <c r="C524">
        <v>3.32361139385416</v>
      </c>
      <c r="D524">
        <f>1/(2.718^(Table1[[#This Row],[transformed p-value]])-1)</f>
        <v>3.7381977427412151E-2</v>
      </c>
    </row>
    <row r="525" spans="1:4">
      <c r="A525" t="s">
        <v>71</v>
      </c>
      <c r="B525" t="s">
        <v>9</v>
      </c>
      <c r="C525">
        <v>3.31003869706473</v>
      </c>
      <c r="D525">
        <f>1/(2.718^(Table1[[#This Row],[transformed p-value]])-1)</f>
        <v>3.7912121941043063E-2</v>
      </c>
    </row>
    <row r="526" spans="1:4">
      <c r="A526" t="s">
        <v>174</v>
      </c>
      <c r="B526" t="s">
        <v>6</v>
      </c>
      <c r="C526">
        <v>3.30901546427115</v>
      </c>
      <c r="D526">
        <f>1/(2.718^(Table1[[#This Row],[transformed p-value]])-1)</f>
        <v>3.7952403580515333E-2</v>
      </c>
    </row>
    <row r="527" spans="1:4">
      <c r="A527" t="s">
        <v>106</v>
      </c>
      <c r="B527" t="s">
        <v>10</v>
      </c>
      <c r="C527">
        <v>3.3043039570781101</v>
      </c>
      <c r="D527">
        <f>1/(2.718^(Table1[[#This Row],[transformed p-value]])-1)</f>
        <v>3.8138454909730918E-2</v>
      </c>
    </row>
    <row r="528" spans="1:4">
      <c r="A528" t="s">
        <v>152</v>
      </c>
      <c r="B528" t="s">
        <v>2</v>
      </c>
      <c r="C528">
        <v>3.29429794764807</v>
      </c>
      <c r="D528">
        <f>1/(2.718^(Table1[[#This Row],[transformed p-value]])-1)</f>
        <v>3.8536722706804055E-2</v>
      </c>
    </row>
    <row r="529" spans="1:4">
      <c r="A529" t="s">
        <v>50</v>
      </c>
      <c r="B529" t="s">
        <v>22</v>
      </c>
      <c r="C529">
        <v>3.2906877473119902</v>
      </c>
      <c r="D529">
        <f>1/(2.718^(Table1[[#This Row],[transformed p-value]])-1)</f>
        <v>3.8681475693839673E-2</v>
      </c>
    </row>
    <row r="530" spans="1:4">
      <c r="A530" t="s">
        <v>43</v>
      </c>
      <c r="B530" t="s">
        <v>16</v>
      </c>
      <c r="C530">
        <v>3.2746318433887902</v>
      </c>
      <c r="D530">
        <f>1/(2.718^(Table1[[#This Row],[transformed p-value]])-1)</f>
        <v>3.9332111419332551E-2</v>
      </c>
    </row>
    <row r="531" spans="1:4">
      <c r="A531" t="s">
        <v>76</v>
      </c>
      <c r="B531" t="s">
        <v>22</v>
      </c>
      <c r="C531">
        <v>3.26807508315283</v>
      </c>
      <c r="D531">
        <f>1/(2.718^(Table1[[#This Row],[transformed p-value]])-1)</f>
        <v>3.9601068301407735E-2</v>
      </c>
    </row>
    <row r="532" spans="1:4">
      <c r="A532" t="s">
        <v>31</v>
      </c>
      <c r="B532" t="s">
        <v>25</v>
      </c>
      <c r="C532">
        <v>3.2658902778459402</v>
      </c>
      <c r="D532">
        <f>1/(2.718^(Table1[[#This Row],[transformed p-value]])-1)</f>
        <v>3.9691112016471582E-2</v>
      </c>
    </row>
    <row r="533" spans="1:4">
      <c r="A533" t="s">
        <v>72</v>
      </c>
      <c r="B533" t="s">
        <v>6</v>
      </c>
      <c r="C533">
        <v>3.2614116646227198</v>
      </c>
      <c r="D533">
        <f>1/(2.718^(Table1[[#This Row],[transformed p-value]])-1)</f>
        <v>3.987635692379022E-2</v>
      </c>
    </row>
    <row r="534" spans="1:4">
      <c r="A534" t="s">
        <v>77</v>
      </c>
      <c r="B534" t="s">
        <v>5</v>
      </c>
      <c r="C534">
        <v>3.2586453840877199</v>
      </c>
      <c r="D534">
        <f>1/(2.718^(Table1[[#This Row],[transformed p-value]])-1)</f>
        <v>3.9991224406737587E-2</v>
      </c>
    </row>
    <row r="535" spans="1:4">
      <c r="A535" t="s">
        <v>135</v>
      </c>
      <c r="B535" t="s">
        <v>14</v>
      </c>
      <c r="C535">
        <v>3.2581043311392399</v>
      </c>
      <c r="D535">
        <f>1/(2.718^(Table1[[#This Row],[transformed p-value]])-1)</f>
        <v>4.0013731322833514E-2</v>
      </c>
    </row>
    <row r="536" spans="1:4">
      <c r="A536" t="s">
        <v>101</v>
      </c>
      <c r="B536" t="s">
        <v>5</v>
      </c>
      <c r="C536">
        <v>3.2526002727921499</v>
      </c>
      <c r="D536">
        <f>1/(2.718^(Table1[[#This Row],[transformed p-value]])-1)</f>
        <v>4.02434401317723E-2</v>
      </c>
    </row>
    <row r="537" spans="1:4">
      <c r="A537" t="s">
        <v>150</v>
      </c>
      <c r="B537" t="s">
        <v>16</v>
      </c>
      <c r="C537">
        <v>3.24936974512786</v>
      </c>
      <c r="D537">
        <f>1/(2.718^(Table1[[#This Row],[transformed p-value]])-1)</f>
        <v>4.037890188235365E-2</v>
      </c>
    </row>
    <row r="538" spans="1:4">
      <c r="A538" t="s">
        <v>133</v>
      </c>
      <c r="B538" t="s">
        <v>28</v>
      </c>
      <c r="C538">
        <v>3.24787362525969</v>
      </c>
      <c r="D538">
        <f>1/(2.718^(Table1[[#This Row],[transformed p-value]])-1)</f>
        <v>4.0441797232346942E-2</v>
      </c>
    </row>
    <row r="539" spans="1:4">
      <c r="A539" t="s">
        <v>83</v>
      </c>
      <c r="B539" t="s">
        <v>5</v>
      </c>
      <c r="C539">
        <v>3.2450224361573601</v>
      </c>
      <c r="D539">
        <f>1/(2.718^(Table1[[#This Row],[transformed p-value]])-1)</f>
        <v>4.0561940263756556E-2</v>
      </c>
    </row>
    <row r="540" spans="1:4">
      <c r="A540" t="s">
        <v>157</v>
      </c>
      <c r="B540" t="s">
        <v>23</v>
      </c>
      <c r="C540">
        <v>3.2447524746443501</v>
      </c>
      <c r="D540">
        <f>1/(2.718^(Table1[[#This Row],[transformed p-value]])-1)</f>
        <v>4.0573335067569265E-2</v>
      </c>
    </row>
    <row r="541" spans="1:4">
      <c r="A541" t="s">
        <v>118</v>
      </c>
      <c r="B541" t="s">
        <v>5</v>
      </c>
      <c r="C541">
        <v>3.2430394501227302</v>
      </c>
      <c r="D541">
        <f>1/(2.718^(Table1[[#This Row],[transformed p-value]])-1)</f>
        <v>4.0645717662737481E-2</v>
      </c>
    </row>
    <row r="542" spans="1:4">
      <c r="A542" t="s">
        <v>103</v>
      </c>
      <c r="B542" t="s">
        <v>27</v>
      </c>
      <c r="C542">
        <v>3.2422822737000301</v>
      </c>
      <c r="D542">
        <f>1/(2.718^(Table1[[#This Row],[transformed p-value]])-1)</f>
        <v>4.0677754344688115E-2</v>
      </c>
    </row>
    <row r="543" spans="1:4">
      <c r="A543" t="s">
        <v>172</v>
      </c>
      <c r="B543" t="s">
        <v>2</v>
      </c>
      <c r="C543">
        <v>3.2403456765299099</v>
      </c>
      <c r="D543">
        <f>1/(2.718^(Table1[[#This Row],[transformed p-value]])-1)</f>
        <v>4.0759812603135909E-2</v>
      </c>
    </row>
    <row r="544" spans="1:4">
      <c r="A544" t="s">
        <v>143</v>
      </c>
      <c r="B544" t="s">
        <v>27</v>
      </c>
      <c r="C544">
        <v>3.23459768882483</v>
      </c>
      <c r="D544">
        <f>1/(2.718^(Table1[[#This Row],[transformed p-value]])-1)</f>
        <v>4.1004383154938172E-2</v>
      </c>
    </row>
    <row r="545" spans="1:4">
      <c r="A545" t="s">
        <v>163</v>
      </c>
      <c r="B545" t="s">
        <v>3</v>
      </c>
      <c r="C545">
        <v>3.2328183492998699</v>
      </c>
      <c r="D545">
        <f>1/(2.718^(Table1[[#This Row],[transformed p-value]])-1)</f>
        <v>4.1080400858132513E-2</v>
      </c>
    </row>
    <row r="546" spans="1:4">
      <c r="A546" t="s">
        <v>103</v>
      </c>
      <c r="B546" t="s">
        <v>29</v>
      </c>
      <c r="C546">
        <v>3.2327097636455102</v>
      </c>
      <c r="D546">
        <f>1/(2.718^(Table1[[#This Row],[transformed p-value]])-1)</f>
        <v>4.108504464071621E-2</v>
      </c>
    </row>
    <row r="547" spans="1:4">
      <c r="A547" t="s">
        <v>163</v>
      </c>
      <c r="B547" t="s">
        <v>5</v>
      </c>
      <c r="C547">
        <v>3.2319161971176098</v>
      </c>
      <c r="D547">
        <f>1/(2.718^(Table1[[#This Row],[transformed p-value]])-1)</f>
        <v>4.1118998938937057E-2</v>
      </c>
    </row>
    <row r="548" spans="1:4">
      <c r="A548" t="s">
        <v>91</v>
      </c>
      <c r="B548" t="s">
        <v>23</v>
      </c>
      <c r="C548">
        <v>3.2273604585357401</v>
      </c>
      <c r="D548">
        <f>1/(2.718^(Table1[[#This Row],[transformed p-value]])-1)</f>
        <v>4.1314490379706414E-2</v>
      </c>
    </row>
    <row r="549" spans="1:4">
      <c r="A549" t="s">
        <v>120</v>
      </c>
      <c r="B549" t="s">
        <v>13</v>
      </c>
      <c r="C549">
        <v>3.2261099030296001</v>
      </c>
      <c r="D549">
        <f>1/(2.718^(Table1[[#This Row],[transformed p-value]])-1)</f>
        <v>4.1368321852026338E-2</v>
      </c>
    </row>
    <row r="550" spans="1:4">
      <c r="A550" t="s">
        <v>66</v>
      </c>
      <c r="B550" t="s">
        <v>8</v>
      </c>
      <c r="C550">
        <v>3.21520720634651</v>
      </c>
      <c r="D550">
        <f>1/(2.718^(Table1[[#This Row],[transformed p-value]])-1)</f>
        <v>4.1840741045548788E-2</v>
      </c>
    </row>
    <row r="551" spans="1:4">
      <c r="A551" t="s">
        <v>168</v>
      </c>
      <c r="B551" t="s">
        <v>7</v>
      </c>
      <c r="C551">
        <v>3.2142509329746498</v>
      </c>
      <c r="D551">
        <f>1/(2.718^(Table1[[#This Row],[transformed p-value]])-1)</f>
        <v>4.1882443610332901E-2</v>
      </c>
    </row>
    <row r="552" spans="1:4">
      <c r="A552" t="s">
        <v>136</v>
      </c>
      <c r="B552" t="s">
        <v>11</v>
      </c>
      <c r="C552">
        <v>3.2099064528066701</v>
      </c>
      <c r="D552">
        <f>1/(2.718^(Table1[[#This Row],[transformed p-value]])-1)</f>
        <v>4.2072449187645536E-2</v>
      </c>
    </row>
    <row r="553" spans="1:4">
      <c r="A553" t="s">
        <v>122</v>
      </c>
      <c r="B553" t="s">
        <v>14</v>
      </c>
      <c r="C553">
        <v>3.2091054481870098</v>
      </c>
      <c r="D553">
        <f>1/(2.718^(Table1[[#This Row],[transformed p-value]])-1)</f>
        <v>4.2107578873605028E-2</v>
      </c>
    </row>
    <row r="554" spans="1:4">
      <c r="A554" t="s">
        <v>109</v>
      </c>
      <c r="B554" t="s">
        <v>16</v>
      </c>
      <c r="C554">
        <v>3.2081561602000099</v>
      </c>
      <c r="D554">
        <f>1/(2.718^(Table1[[#This Row],[transformed p-value]])-1)</f>
        <v>4.2149251346719818E-2</v>
      </c>
    </row>
    <row r="555" spans="1:4">
      <c r="A555" t="s">
        <v>46</v>
      </c>
      <c r="B555" t="s">
        <v>15</v>
      </c>
      <c r="C555">
        <v>3.2078785878720999</v>
      </c>
      <c r="D555">
        <f>1/(2.718^(Table1[[#This Row],[transformed p-value]])-1)</f>
        <v>4.2161444506708168E-2</v>
      </c>
    </row>
    <row r="556" spans="1:4">
      <c r="A556" t="s">
        <v>145</v>
      </c>
      <c r="B556" t="s">
        <v>8</v>
      </c>
      <c r="C556">
        <v>3.20633497996559</v>
      </c>
      <c r="D556">
        <f>1/(2.718^(Table1[[#This Row],[transformed p-value]])-1)</f>
        <v>4.2229318895092856E-2</v>
      </c>
    </row>
    <row r="557" spans="1:4">
      <c r="A557" t="s">
        <v>83</v>
      </c>
      <c r="B557" t="s">
        <v>15</v>
      </c>
      <c r="C557">
        <v>3.2060852215647802</v>
      </c>
      <c r="D557">
        <f>1/(2.718^(Table1[[#This Row],[transformed p-value]])-1)</f>
        <v>4.2240311769004522E-2</v>
      </c>
    </row>
    <row r="558" spans="1:4">
      <c r="A558" t="s">
        <v>94</v>
      </c>
      <c r="B558" t="s">
        <v>10</v>
      </c>
      <c r="C558">
        <v>3.2018663914403702</v>
      </c>
      <c r="D558">
        <f>1/(2.718^(Table1[[#This Row],[transformed p-value]])-1)</f>
        <v>4.2426450126947603E-2</v>
      </c>
    </row>
    <row r="559" spans="1:4">
      <c r="A559" t="s">
        <v>160</v>
      </c>
      <c r="B559" t="s">
        <v>10</v>
      </c>
      <c r="C559">
        <v>3.2016549145170301</v>
      </c>
      <c r="D559">
        <f>1/(2.718^(Table1[[#This Row],[transformed p-value]])-1)</f>
        <v>4.2435803104321219E-2</v>
      </c>
    </row>
    <row r="560" spans="1:4">
      <c r="A560" t="s">
        <v>119</v>
      </c>
      <c r="B560" t="s">
        <v>13</v>
      </c>
      <c r="C560">
        <v>3.19842696963069</v>
      </c>
      <c r="D560">
        <f>1/(2.718^(Table1[[#This Row],[transformed p-value]])-1)</f>
        <v>4.257883189377764E-2</v>
      </c>
    </row>
    <row r="561" spans="1:4">
      <c r="A561" t="s">
        <v>64</v>
      </c>
      <c r="B561" t="s">
        <v>5</v>
      </c>
      <c r="C561">
        <v>3.1981661707711502</v>
      </c>
      <c r="D561">
        <f>1/(2.718^(Table1[[#This Row],[transformed p-value]])-1)</f>
        <v>4.2590409659351784E-2</v>
      </c>
    </row>
    <row r="562" spans="1:4">
      <c r="A562" t="s">
        <v>64</v>
      </c>
      <c r="B562" t="s">
        <v>22</v>
      </c>
      <c r="C562">
        <v>3.1967432563746998</v>
      </c>
      <c r="D562">
        <f>1/(2.718^(Table1[[#This Row],[transformed p-value]])-1)</f>
        <v>4.2653635499260475E-2</v>
      </c>
    </row>
    <row r="563" spans="1:4">
      <c r="A563" t="s">
        <v>41</v>
      </c>
      <c r="B563" t="s">
        <v>4</v>
      </c>
      <c r="C563">
        <v>3.1922424302830401</v>
      </c>
      <c r="D563">
        <f>1/(2.718^(Table1[[#This Row],[transformed p-value]])-1)</f>
        <v>4.2854269477497389E-2</v>
      </c>
    </row>
    <row r="564" spans="1:4">
      <c r="A564" t="s">
        <v>83</v>
      </c>
      <c r="B564" t="s">
        <v>11</v>
      </c>
      <c r="C564">
        <v>3.1861247697669102</v>
      </c>
      <c r="D564">
        <f>1/(2.718^(Table1[[#This Row],[transformed p-value]])-1)</f>
        <v>4.3128553963452609E-2</v>
      </c>
    </row>
    <row r="565" spans="1:4">
      <c r="A565" t="s">
        <v>62</v>
      </c>
      <c r="B565" t="s">
        <v>4</v>
      </c>
      <c r="C565">
        <v>3.1857324167673702</v>
      </c>
      <c r="D565">
        <f>1/(2.718^(Table1[[#This Row],[transformed p-value]])-1)</f>
        <v>4.3146207316965134E-2</v>
      </c>
    </row>
    <row r="566" spans="1:4">
      <c r="A566" t="s">
        <v>49</v>
      </c>
      <c r="B566" t="s">
        <v>14</v>
      </c>
      <c r="C566">
        <v>3.17584807418485</v>
      </c>
      <c r="D566">
        <f>1/(2.718^(Table1[[#This Row],[transformed p-value]])-1)</f>
        <v>4.3593430823797893E-2</v>
      </c>
    </row>
    <row r="567" spans="1:4">
      <c r="A567" t="s">
        <v>126</v>
      </c>
      <c r="B567" t="s">
        <v>24</v>
      </c>
      <c r="C567">
        <v>3.17425493124099</v>
      </c>
      <c r="D567">
        <f>1/(2.718^(Table1[[#This Row],[transformed p-value]])-1)</f>
        <v>4.3665964257845753E-2</v>
      </c>
    </row>
    <row r="568" spans="1:4">
      <c r="A568" t="s">
        <v>114</v>
      </c>
      <c r="B568" t="s">
        <v>25</v>
      </c>
      <c r="C568">
        <v>3.1722579426953299</v>
      </c>
      <c r="D568">
        <f>1/(2.718^(Table1[[#This Row],[transformed p-value]])-1)</f>
        <v>4.3757061806676052E-2</v>
      </c>
    </row>
    <row r="569" spans="1:4">
      <c r="A569" t="s">
        <v>55</v>
      </c>
      <c r="B569" t="s">
        <v>20</v>
      </c>
      <c r="C569">
        <v>3.17223177938933</v>
      </c>
      <c r="D569">
        <f>1/(2.718^(Table1[[#This Row],[transformed p-value]])-1)</f>
        <v>4.375825662354587E-2</v>
      </c>
    </row>
    <row r="570" spans="1:4">
      <c r="A570" t="s">
        <v>90</v>
      </c>
      <c r="B570" t="s">
        <v>9</v>
      </c>
      <c r="C570">
        <v>3.1702229390537799</v>
      </c>
      <c r="D570">
        <f>1/(2.718^(Table1[[#This Row],[transformed p-value]])-1)</f>
        <v>4.3850097237218402E-2</v>
      </c>
    </row>
    <row r="571" spans="1:4">
      <c r="A571" t="s">
        <v>168</v>
      </c>
      <c r="B571" t="s">
        <v>14</v>
      </c>
      <c r="C571">
        <v>3.1681436719543101</v>
      </c>
      <c r="D571">
        <f>1/(2.718^(Table1[[#This Row],[transformed p-value]])-1)</f>
        <v>4.3945369201910202E-2</v>
      </c>
    </row>
    <row r="572" spans="1:4">
      <c r="A572" t="s">
        <v>83</v>
      </c>
      <c r="B572" t="s">
        <v>8</v>
      </c>
      <c r="C572">
        <v>3.1627180435684399</v>
      </c>
      <c r="D572">
        <f>1/(2.718^(Table1[[#This Row],[transformed p-value]])-1)</f>
        <v>4.4194988584958322E-2</v>
      </c>
    </row>
    <row r="573" spans="1:4">
      <c r="A573" t="s">
        <v>62</v>
      </c>
      <c r="B573" t="s">
        <v>11</v>
      </c>
      <c r="C573">
        <v>3.15909702477096</v>
      </c>
      <c r="D573">
        <f>1/(2.718^(Table1[[#This Row],[transformed p-value]])-1)</f>
        <v>4.4362404388981792E-2</v>
      </c>
    </row>
    <row r="574" spans="1:4">
      <c r="A574" t="s">
        <v>96</v>
      </c>
      <c r="B574" t="s">
        <v>2</v>
      </c>
      <c r="C574">
        <v>3.15747881996844</v>
      </c>
      <c r="D574">
        <f>1/(2.718^(Table1[[#This Row],[transformed p-value]])-1)</f>
        <v>4.4437434805842432E-2</v>
      </c>
    </row>
    <row r="575" spans="1:4">
      <c r="A575" t="s">
        <v>99</v>
      </c>
      <c r="B575" t="s">
        <v>22</v>
      </c>
      <c r="C575">
        <v>3.1539646141593098</v>
      </c>
      <c r="D575">
        <f>1/(2.718^(Table1[[#This Row],[transformed p-value]])-1)</f>
        <v>4.4600832059685624E-2</v>
      </c>
    </row>
    <row r="576" spans="1:4">
      <c r="A576" t="s">
        <v>65</v>
      </c>
      <c r="B576" t="s">
        <v>4</v>
      </c>
      <c r="C576">
        <v>3.1481126686568701</v>
      </c>
      <c r="D576">
        <f>1/(2.718^(Table1[[#This Row],[transformed p-value]])-1)</f>
        <v>4.487431703872248E-2</v>
      </c>
    </row>
    <row r="577" spans="1:4">
      <c r="A577" t="s">
        <v>38</v>
      </c>
      <c r="B577" t="s">
        <v>2</v>
      </c>
      <c r="C577">
        <v>3.14778520124373</v>
      </c>
      <c r="D577">
        <f>1/(2.718^(Table1[[#This Row],[transformed p-value]])-1)</f>
        <v>4.4889672485217247E-2</v>
      </c>
    </row>
    <row r="578" spans="1:4">
      <c r="A578" t="s">
        <v>38</v>
      </c>
      <c r="B578" t="s">
        <v>14</v>
      </c>
      <c r="C578">
        <v>3.1425137423197902</v>
      </c>
      <c r="D578">
        <f>1/(2.718^(Table1[[#This Row],[transformed p-value]])-1)</f>
        <v>4.5137614871669861E-2</v>
      </c>
    </row>
    <row r="579" spans="1:4">
      <c r="A579" t="s">
        <v>88</v>
      </c>
      <c r="B579" t="s">
        <v>10</v>
      </c>
      <c r="C579">
        <v>3.1422941393589898</v>
      </c>
      <c r="D579">
        <f>1/(2.718^(Table1[[#This Row],[transformed p-value]])-1)</f>
        <v>4.5147974811462876E-2</v>
      </c>
    </row>
    <row r="580" spans="1:4">
      <c r="A580" t="s">
        <v>115</v>
      </c>
      <c r="B580" t="s">
        <v>29</v>
      </c>
      <c r="C580">
        <v>3.1418112662479398</v>
      </c>
      <c r="D580">
        <f>1/(2.718^(Table1[[#This Row],[transformed p-value]])-1)</f>
        <v>4.517076344922439E-2</v>
      </c>
    </row>
    <row r="581" spans="1:4">
      <c r="A581" t="s">
        <v>74</v>
      </c>
      <c r="B581" t="s">
        <v>4</v>
      </c>
      <c r="C581">
        <v>3.1391763359597502</v>
      </c>
      <c r="D581">
        <f>1/(2.718^(Table1[[#This Row],[transformed p-value]])-1)</f>
        <v>4.5295327514045705E-2</v>
      </c>
    </row>
    <row r="582" spans="1:4">
      <c r="A582" t="s">
        <v>145</v>
      </c>
      <c r="B582" t="s">
        <v>26</v>
      </c>
      <c r="C582">
        <v>3.1389634381107099</v>
      </c>
      <c r="D582">
        <f>1/(2.718^(Table1[[#This Row],[transformed p-value]])-1)</f>
        <v>4.5305407712199229E-2</v>
      </c>
    </row>
    <row r="583" spans="1:4">
      <c r="A583" t="s">
        <v>45</v>
      </c>
      <c r="B583" t="s">
        <v>25</v>
      </c>
      <c r="C583">
        <v>3.1389064074946198</v>
      </c>
      <c r="D583">
        <f>1/(2.718^(Table1[[#This Row],[transformed p-value]])-1)</f>
        <v>4.5308108371355842E-2</v>
      </c>
    </row>
    <row r="584" spans="1:4">
      <c r="A584" t="s">
        <v>84</v>
      </c>
      <c r="B584" t="s">
        <v>2</v>
      </c>
      <c r="C584">
        <v>3.1382005543781299</v>
      </c>
      <c r="D584">
        <f>1/(2.718^(Table1[[#This Row],[transformed p-value]])-1)</f>
        <v>4.5341547635700696E-2</v>
      </c>
    </row>
    <row r="585" spans="1:4">
      <c r="A585" t="s">
        <v>34</v>
      </c>
      <c r="B585" t="s">
        <v>2</v>
      </c>
      <c r="C585">
        <v>3.13385571019053</v>
      </c>
      <c r="D585">
        <f>1/(2.718^(Table1[[#This Row],[transformed p-value]])-1)</f>
        <v>4.5547949294708664E-2</v>
      </c>
    </row>
    <row r="586" spans="1:4">
      <c r="A586" t="s">
        <v>149</v>
      </c>
      <c r="B586" t="s">
        <v>3</v>
      </c>
      <c r="C586">
        <v>3.1328478053692499</v>
      </c>
      <c r="D586">
        <f>1/(2.718^(Table1[[#This Row],[transformed p-value]])-1)</f>
        <v>4.5595969728543982E-2</v>
      </c>
    </row>
    <row r="587" spans="1:4">
      <c r="A587" t="s">
        <v>50</v>
      </c>
      <c r="B587" t="s">
        <v>12</v>
      </c>
      <c r="C587">
        <v>3.13168419703578</v>
      </c>
      <c r="D587">
        <f>1/(2.718^(Table1[[#This Row],[transformed p-value]])-1)</f>
        <v>4.5651474187602833E-2</v>
      </c>
    </row>
    <row r="588" spans="1:4">
      <c r="A588" t="s">
        <v>1</v>
      </c>
      <c r="B588" t="s">
        <v>20</v>
      </c>
      <c r="C588">
        <v>3.13102838811505</v>
      </c>
      <c r="D588">
        <f>1/(2.718^(Table1[[#This Row],[transformed p-value]])-1)</f>
        <v>4.568278753195832E-2</v>
      </c>
    </row>
    <row r="589" spans="1:4">
      <c r="A589" t="s">
        <v>148</v>
      </c>
      <c r="B589" t="s">
        <v>2</v>
      </c>
      <c r="C589">
        <v>3.1285205897836499</v>
      </c>
      <c r="D589">
        <f>1/(2.718^(Table1[[#This Row],[transformed p-value]])-1)</f>
        <v>4.5802735961469089E-2</v>
      </c>
    </row>
    <row r="590" spans="1:4">
      <c r="A590" t="s">
        <v>124</v>
      </c>
      <c r="B590" t="s">
        <v>2</v>
      </c>
      <c r="C590">
        <v>3.1218096654741001</v>
      </c>
      <c r="D590">
        <f>1/(2.718^(Table1[[#This Row],[transformed p-value]])-1)</f>
        <v>4.6125340426561599E-2</v>
      </c>
    </row>
    <row r="591" spans="1:4">
      <c r="A591" t="s">
        <v>59</v>
      </c>
      <c r="B591" t="s">
        <v>3</v>
      </c>
      <c r="C591">
        <v>3.1090117898779601</v>
      </c>
      <c r="D591">
        <f>1/(2.718^(Table1[[#This Row],[transformed p-value]])-1)</f>
        <v>4.6747147877113884E-2</v>
      </c>
    </row>
    <row r="592" spans="1:4">
      <c r="A592" t="s">
        <v>99</v>
      </c>
      <c r="B592" t="s">
        <v>16</v>
      </c>
      <c r="C592">
        <v>3.10686751374383</v>
      </c>
      <c r="D592">
        <f>1/(2.718^(Table1[[#This Row],[transformed p-value]])-1)</f>
        <v>4.6852184759116039E-2</v>
      </c>
    </row>
    <row r="593" spans="1:4">
      <c r="A593" t="s">
        <v>170</v>
      </c>
      <c r="B593" t="s">
        <v>21</v>
      </c>
      <c r="C593">
        <v>3.10524167032565</v>
      </c>
      <c r="D593">
        <f>1/(2.718^(Table1[[#This Row],[transformed p-value]])-1)</f>
        <v>4.6931990670536335E-2</v>
      </c>
    </row>
    <row r="594" spans="1:4">
      <c r="A594" t="s">
        <v>79</v>
      </c>
      <c r="B594" t="s">
        <v>20</v>
      </c>
      <c r="C594">
        <v>3.0997838937148301</v>
      </c>
      <c r="D594">
        <f>1/(2.718^(Table1[[#This Row],[transformed p-value]])-1)</f>
        <v>4.7200930593599401E-2</v>
      </c>
    </row>
    <row r="595" spans="1:4">
      <c r="A595" t="s">
        <v>106</v>
      </c>
      <c r="B595" t="s">
        <v>23</v>
      </c>
      <c r="C595">
        <v>3.0978579587575998</v>
      </c>
      <c r="D595">
        <f>1/(2.718^(Table1[[#This Row],[transformed p-value]])-1)</f>
        <v>4.7296217870429529E-2</v>
      </c>
    </row>
    <row r="596" spans="1:4">
      <c r="A596" t="s">
        <v>132</v>
      </c>
      <c r="B596" t="s">
        <v>8</v>
      </c>
      <c r="C596">
        <v>3.0969481611414702</v>
      </c>
      <c r="D596">
        <f>1/(2.718^(Table1[[#This Row],[transformed p-value]])-1)</f>
        <v>4.7341300782402625E-2</v>
      </c>
    </row>
    <row r="597" spans="1:4">
      <c r="A597" t="s">
        <v>83</v>
      </c>
      <c r="B597" t="s">
        <v>9</v>
      </c>
      <c r="C597">
        <v>3.0953157543806902</v>
      </c>
      <c r="D597">
        <f>1/(2.718^(Table1[[#This Row],[transformed p-value]])-1)</f>
        <v>4.7422303546947236E-2</v>
      </c>
    </row>
    <row r="598" spans="1:4">
      <c r="A598" t="s">
        <v>40</v>
      </c>
      <c r="B598" t="s">
        <v>27</v>
      </c>
      <c r="C598">
        <v>3.0948312653993799</v>
      </c>
      <c r="D598">
        <f>1/(2.718^(Table1[[#This Row],[transformed p-value]])-1)</f>
        <v>4.7446372572860634E-2</v>
      </c>
    </row>
    <row r="599" spans="1:4">
      <c r="A599" t="s">
        <v>67</v>
      </c>
      <c r="B599" t="s">
        <v>6</v>
      </c>
      <c r="C599">
        <v>3.0920526246900799</v>
      </c>
      <c r="D599">
        <f>1/(2.718^(Table1[[#This Row],[transformed p-value]])-1)</f>
        <v>4.7584660083505176E-2</v>
      </c>
    </row>
    <row r="600" spans="1:4">
      <c r="A600" t="s">
        <v>93</v>
      </c>
      <c r="B600" t="s">
        <v>12</v>
      </c>
      <c r="C600">
        <v>3.0903820297100402</v>
      </c>
      <c r="D600">
        <f>1/(2.718^(Table1[[#This Row],[transformed p-value]])-1)</f>
        <v>4.7668005087286636E-2</v>
      </c>
    </row>
    <row r="601" spans="1:4">
      <c r="A601" t="s">
        <v>68</v>
      </c>
      <c r="B601" t="s">
        <v>9</v>
      </c>
      <c r="C601">
        <v>3.0880611201147401</v>
      </c>
      <c r="D601">
        <f>1/(2.718^(Table1[[#This Row],[transformed p-value]])-1)</f>
        <v>4.7784047293068621E-2</v>
      </c>
    </row>
    <row r="602" spans="1:4">
      <c r="A602" t="s">
        <v>123</v>
      </c>
      <c r="B602" t="s">
        <v>15</v>
      </c>
      <c r="C602">
        <v>3.08471161277423</v>
      </c>
      <c r="D602">
        <f>1/(2.718^(Table1[[#This Row],[transformed p-value]])-1)</f>
        <v>4.7952038946443822E-2</v>
      </c>
    </row>
    <row r="603" spans="1:4">
      <c r="A603" t="s">
        <v>92</v>
      </c>
      <c r="B603" t="s">
        <v>24</v>
      </c>
      <c r="C603">
        <v>3.08121908136338</v>
      </c>
      <c r="D603">
        <f>1/(2.718^(Table1[[#This Row],[transformed p-value]])-1)</f>
        <v>4.8127861736961756E-2</v>
      </c>
    </row>
    <row r="604" spans="1:4">
      <c r="A604" t="s">
        <v>132</v>
      </c>
      <c r="B604" t="s">
        <v>10</v>
      </c>
      <c r="C604">
        <v>3.08053897043678</v>
      </c>
      <c r="D604">
        <f>1/(2.718^(Table1[[#This Row],[transformed p-value]])-1)</f>
        <v>4.8162178589565258E-2</v>
      </c>
    </row>
    <row r="605" spans="1:4">
      <c r="A605" t="s">
        <v>61</v>
      </c>
      <c r="B605" t="s">
        <v>25</v>
      </c>
      <c r="C605">
        <v>3.0797602679642799</v>
      </c>
      <c r="D605">
        <f>1/(2.718^(Table1[[#This Row],[transformed p-value]])-1)</f>
        <v>4.820150157746194E-2</v>
      </c>
    </row>
    <row r="606" spans="1:4">
      <c r="A606" t="s">
        <v>92</v>
      </c>
      <c r="B606" t="s">
        <v>14</v>
      </c>
      <c r="C606">
        <v>3.0730729461203801</v>
      </c>
      <c r="D606">
        <f>1/(2.718^(Table1[[#This Row],[transformed p-value]])-1)</f>
        <v>4.8540584406371851E-2</v>
      </c>
    </row>
    <row r="607" spans="1:4">
      <c r="A607" t="s">
        <v>123</v>
      </c>
      <c r="B607" t="s">
        <v>13</v>
      </c>
      <c r="C607">
        <v>3.07089257666243</v>
      </c>
      <c r="D607">
        <f>1/(2.718^(Table1[[#This Row],[transformed p-value]])-1)</f>
        <v>4.8651679483210176E-2</v>
      </c>
    </row>
    <row r="608" spans="1:4">
      <c r="A608" t="s">
        <v>119</v>
      </c>
      <c r="B608" t="s">
        <v>22</v>
      </c>
      <c r="C608">
        <v>3.0708118839533398</v>
      </c>
      <c r="D608">
        <f>1/(2.718^(Table1[[#This Row],[transformed p-value]])-1)</f>
        <v>4.8655796072913794E-2</v>
      </c>
    </row>
    <row r="609" spans="1:4">
      <c r="A609" t="s">
        <v>125</v>
      </c>
      <c r="B609" t="s">
        <v>24</v>
      </c>
      <c r="C609">
        <v>3.0678497430867302</v>
      </c>
      <c r="D609">
        <f>1/(2.718^(Table1[[#This Row],[transformed p-value]])-1)</f>
        <v>4.8807164123064212E-2</v>
      </c>
    </row>
    <row r="610" spans="1:4">
      <c r="A610" t="s">
        <v>80</v>
      </c>
      <c r="B610" t="s">
        <v>4</v>
      </c>
      <c r="C610">
        <v>3.0570487674366098</v>
      </c>
      <c r="D610">
        <f>1/(2.718^(Table1[[#This Row],[transformed p-value]])-1)</f>
        <v>4.9363292001882011E-2</v>
      </c>
    </row>
    <row r="611" spans="1:4">
      <c r="A611" t="s">
        <v>173</v>
      </c>
      <c r="B611" t="s">
        <v>23</v>
      </c>
      <c r="C611">
        <v>3.0559060438293</v>
      </c>
      <c r="D611">
        <f>1/(2.718^(Table1[[#This Row],[transformed p-value]])-1)</f>
        <v>4.9422516146608302E-2</v>
      </c>
    </row>
    <row r="612" spans="1:4">
      <c r="A612" t="s">
        <v>82</v>
      </c>
      <c r="B612" t="s">
        <v>22</v>
      </c>
      <c r="C612">
        <v>3.0554958166677002</v>
      </c>
      <c r="D612">
        <f>1/(2.718^(Table1[[#This Row],[transformed p-value]])-1)</f>
        <v>4.9443795209094636E-2</v>
      </c>
    </row>
    <row r="613" spans="1:4">
      <c r="A613" t="s">
        <v>160</v>
      </c>
      <c r="B613" t="s">
        <v>13</v>
      </c>
      <c r="C613">
        <v>3.0539233513538702</v>
      </c>
      <c r="D613">
        <f>1/(2.718^(Table1[[#This Row],[transformed p-value]])-1)</f>
        <v>4.9525450114800841E-2</v>
      </c>
    </row>
    <row r="614" spans="1:4">
      <c r="A614" t="s">
        <v>137</v>
      </c>
      <c r="B614" t="s">
        <v>3</v>
      </c>
      <c r="C614">
        <v>3.0528280051871199</v>
      </c>
      <c r="D614">
        <f>1/(2.718^(Table1[[#This Row],[transformed p-value]])-1)</f>
        <v>4.9582412633676062E-2</v>
      </c>
    </row>
    <row r="615" spans="1:4">
      <c r="A615" t="s">
        <v>162</v>
      </c>
      <c r="B615" t="s">
        <v>15</v>
      </c>
      <c r="C615">
        <v>3.0523078562023702</v>
      </c>
      <c r="D615">
        <f>1/(2.718^(Table1[[#This Row],[transformed p-value]])-1)</f>
        <v>4.9609486549106498E-2</v>
      </c>
    </row>
    <row r="616" spans="1:4">
      <c r="A616" t="s">
        <v>52</v>
      </c>
      <c r="B616" t="s">
        <v>10</v>
      </c>
      <c r="C616">
        <v>3.0495928138859099</v>
      </c>
      <c r="D616">
        <f>1/(2.718^(Table1[[#This Row],[transformed p-value]])-1)</f>
        <v>4.9751056884169212E-2</v>
      </c>
    </row>
    <row r="617" spans="1:4">
      <c r="A617" t="s">
        <v>124</v>
      </c>
      <c r="B617" t="s">
        <v>21</v>
      </c>
      <c r="C617">
        <v>3.04751172423535</v>
      </c>
      <c r="D617">
        <f>1/(2.718^(Table1[[#This Row],[transformed p-value]])-1)</f>
        <v>4.9859857494950234E-2</v>
      </c>
    </row>
    <row r="618" spans="1:4">
      <c r="A618" t="s">
        <v>140</v>
      </c>
      <c r="B618" t="s">
        <v>22</v>
      </c>
      <c r="C618">
        <v>3.0391165931874999</v>
      </c>
      <c r="D618">
        <f>1/(2.718^(Table1[[#This Row],[transformed p-value]])-1)</f>
        <v>5.0301297256380981E-2</v>
      </c>
    </row>
    <row r="619" spans="1:4">
      <c r="A619" t="s">
        <v>98</v>
      </c>
      <c r="B619" t="s">
        <v>20</v>
      </c>
      <c r="C619">
        <v>3.02940391528541</v>
      </c>
      <c r="D619">
        <f>1/(2.718^(Table1[[#This Row],[transformed p-value]])-1)</f>
        <v>5.0817132313635459E-2</v>
      </c>
    </row>
    <row r="620" spans="1:4">
      <c r="A620" t="s">
        <v>83</v>
      </c>
      <c r="B620" t="s">
        <v>7</v>
      </c>
      <c r="C620">
        <v>3.0278609129173599</v>
      </c>
      <c r="D620">
        <f>1/(2.718^(Table1[[#This Row],[transformed p-value]])-1)</f>
        <v>5.0899589403567008E-2</v>
      </c>
    </row>
    <row r="621" spans="1:4">
      <c r="A621" t="s">
        <v>44</v>
      </c>
      <c r="B621" t="s">
        <v>10</v>
      </c>
      <c r="C621">
        <v>3.0272081536897502</v>
      </c>
      <c r="D621">
        <f>1/(2.718^(Table1[[#This Row],[transformed p-value]])-1)</f>
        <v>5.093451466455725E-2</v>
      </c>
    </row>
    <row r="622" spans="1:4">
      <c r="A622" t="s">
        <v>77</v>
      </c>
      <c r="B622" t="s">
        <v>11</v>
      </c>
      <c r="C622">
        <v>3.0265944060997998</v>
      </c>
      <c r="D622">
        <f>1/(2.718^(Table1[[#This Row],[transformed p-value]])-1)</f>
        <v>5.0967375563629902E-2</v>
      </c>
    </row>
    <row r="623" spans="1:4">
      <c r="A623" t="s">
        <v>159</v>
      </c>
      <c r="B623" t="s">
        <v>23</v>
      </c>
      <c r="C623">
        <v>3.02572387169243</v>
      </c>
      <c r="D623">
        <f>1/(2.718^(Table1[[#This Row],[transformed p-value]])-1)</f>
        <v>5.1014023315619238E-2</v>
      </c>
    </row>
    <row r="624" spans="1:4">
      <c r="A624" t="s">
        <v>67</v>
      </c>
      <c r="B624" t="s">
        <v>24</v>
      </c>
      <c r="C624">
        <v>3.0228885170091702</v>
      </c>
      <c r="D624">
        <f>1/(2.718^(Table1[[#This Row],[transformed p-value]])-1)</f>
        <v>5.1166266943662074E-2</v>
      </c>
    </row>
    <row r="625" spans="1:4">
      <c r="A625" t="s">
        <v>90</v>
      </c>
      <c r="B625" t="s">
        <v>8</v>
      </c>
      <c r="C625">
        <v>3.0196858260688302</v>
      </c>
      <c r="D625">
        <f>1/(2.718^(Table1[[#This Row],[transformed p-value]])-1)</f>
        <v>5.1338807818773292E-2</v>
      </c>
    </row>
    <row r="626" spans="1:4">
      <c r="A626" t="s">
        <v>137</v>
      </c>
      <c r="B626" t="s">
        <v>27</v>
      </c>
      <c r="C626">
        <v>3.0148858800505201</v>
      </c>
      <c r="D626">
        <f>1/(2.718^(Table1[[#This Row],[transformed p-value]])-1)</f>
        <v>5.159854234270788E-2</v>
      </c>
    </row>
    <row r="627" spans="1:4">
      <c r="A627" t="s">
        <v>151</v>
      </c>
      <c r="B627" t="s">
        <v>18</v>
      </c>
      <c r="C627">
        <v>3.0143970139496599</v>
      </c>
      <c r="D627">
        <f>1/(2.718^(Table1[[#This Row],[transformed p-value]])-1)</f>
        <v>5.1625073085287479E-2</v>
      </c>
    </row>
    <row r="628" spans="1:4">
      <c r="A628" t="s">
        <v>78</v>
      </c>
      <c r="B628" t="s">
        <v>14</v>
      </c>
      <c r="C628">
        <v>3.01401833519681</v>
      </c>
      <c r="D628">
        <f>1/(2.718^(Table1[[#This Row],[transformed p-value]])-1)</f>
        <v>5.1645633801176323E-2</v>
      </c>
    </row>
    <row r="629" spans="1:4">
      <c r="A629" t="s">
        <v>126</v>
      </c>
      <c r="B629" t="s">
        <v>16</v>
      </c>
      <c r="C629">
        <v>3.0087320808412898</v>
      </c>
      <c r="D629">
        <f>1/(2.718^(Table1[[#This Row],[transformed p-value]])-1)</f>
        <v>5.1933554724428184E-2</v>
      </c>
    </row>
    <row r="630" spans="1:4">
      <c r="A630" t="s">
        <v>66</v>
      </c>
      <c r="B630" t="s">
        <v>16</v>
      </c>
      <c r="C630">
        <v>3.0070140376758099</v>
      </c>
      <c r="D630">
        <f>1/(2.718^(Table1[[#This Row],[transformed p-value]])-1)</f>
        <v>5.2027491848833381E-2</v>
      </c>
    </row>
    <row r="631" spans="1:4">
      <c r="A631" t="s">
        <v>62</v>
      </c>
      <c r="B631" t="s">
        <v>24</v>
      </c>
      <c r="C631">
        <v>3.0047276457270602</v>
      </c>
      <c r="D631">
        <f>1/(2.718^(Table1[[#This Row],[transformed p-value]])-1)</f>
        <v>5.2152781117564953E-2</v>
      </c>
    </row>
    <row r="632" spans="1:4">
      <c r="A632" t="s">
        <v>87</v>
      </c>
      <c r="B632" t="s">
        <v>2</v>
      </c>
      <c r="C632">
        <v>3.0029762893841601</v>
      </c>
      <c r="D632">
        <f>1/(2.718^(Table1[[#This Row],[transformed p-value]])-1)</f>
        <v>5.2248965771394443E-2</v>
      </c>
    </row>
    <row r="633" spans="1:4">
      <c r="A633" t="s">
        <v>136</v>
      </c>
      <c r="B633" t="s">
        <v>15</v>
      </c>
      <c r="C633">
        <v>2.99878678927083</v>
      </c>
      <c r="D633">
        <f>1/(2.718^(Table1[[#This Row],[transformed p-value]])-1)</f>
        <v>5.2479809780371818E-2</v>
      </c>
    </row>
    <row r="634" spans="1:4">
      <c r="A634" t="s">
        <v>87</v>
      </c>
      <c r="B634" t="s">
        <v>17</v>
      </c>
      <c r="C634">
        <v>2.9919810427645599</v>
      </c>
      <c r="D634">
        <f>1/(2.718^(Table1[[#This Row],[transformed p-value]])-1)</f>
        <v>5.2857096007573545E-2</v>
      </c>
    </row>
    <row r="635" spans="1:4">
      <c r="A635" t="s">
        <v>129</v>
      </c>
      <c r="B635" t="s">
        <v>14</v>
      </c>
      <c r="C635">
        <v>2.9874216099673498</v>
      </c>
      <c r="D635">
        <f>1/(2.718^(Table1[[#This Row],[transformed p-value]])-1)</f>
        <v>5.3111447190280485E-2</v>
      </c>
    </row>
    <row r="636" spans="1:4">
      <c r="A636" t="s">
        <v>102</v>
      </c>
      <c r="B636" t="s">
        <v>18</v>
      </c>
      <c r="C636">
        <v>2.9857069505314802</v>
      </c>
      <c r="D636">
        <f>1/(2.718^(Table1[[#This Row],[transformed p-value]])-1)</f>
        <v>5.3207433045972453E-2</v>
      </c>
    </row>
    <row r="637" spans="1:4">
      <c r="A637" t="s">
        <v>47</v>
      </c>
      <c r="B637" t="s">
        <v>22</v>
      </c>
      <c r="C637">
        <v>2.97971951091146</v>
      </c>
      <c r="D637">
        <f>1/(2.718^(Table1[[#This Row],[transformed p-value]])-1)</f>
        <v>5.3544038994154712E-2</v>
      </c>
    </row>
    <row r="638" spans="1:4">
      <c r="A638" t="s">
        <v>72</v>
      </c>
      <c r="B638" t="s">
        <v>17</v>
      </c>
      <c r="C638">
        <v>2.97590154925865</v>
      </c>
      <c r="D638">
        <f>1/(2.718^(Table1[[#This Row],[transformed p-value]])-1)</f>
        <v>5.3759847492239006E-2</v>
      </c>
    </row>
    <row r="639" spans="1:4">
      <c r="A639" t="s">
        <v>95</v>
      </c>
      <c r="B639" t="s">
        <v>9</v>
      </c>
      <c r="C639">
        <v>2.97465457491719</v>
      </c>
      <c r="D639">
        <f>1/(2.718^(Table1[[#This Row],[transformed p-value]])-1)</f>
        <v>5.3830530019065369E-2</v>
      </c>
    </row>
    <row r="640" spans="1:4">
      <c r="A640" t="s">
        <v>49</v>
      </c>
      <c r="B640" t="s">
        <v>15</v>
      </c>
      <c r="C640">
        <v>2.9721332887299798</v>
      </c>
      <c r="D640">
        <f>1/(2.718^(Table1[[#This Row],[transformed p-value]])-1)</f>
        <v>5.3973743238905005E-2</v>
      </c>
    </row>
    <row r="641" spans="1:4">
      <c r="A641" t="s">
        <v>53</v>
      </c>
      <c r="B641" t="s">
        <v>9</v>
      </c>
      <c r="C641">
        <v>2.97202285827355</v>
      </c>
      <c r="D641">
        <f>1/(2.718^(Table1[[#This Row],[transformed p-value]])-1)</f>
        <v>5.3980025019037987E-2</v>
      </c>
    </row>
    <row r="642" spans="1:4">
      <c r="A642" t="s">
        <v>117</v>
      </c>
      <c r="B642" t="s">
        <v>19</v>
      </c>
      <c r="C642">
        <v>2.9679229313003099</v>
      </c>
      <c r="D642">
        <f>1/(2.718^(Table1[[#This Row],[transformed p-value]])-1)</f>
        <v>5.4213792105607561E-2</v>
      </c>
    </row>
    <row r="643" spans="1:4">
      <c r="A643" t="s">
        <v>84</v>
      </c>
      <c r="B643" t="s">
        <v>13</v>
      </c>
      <c r="C643">
        <v>2.9678991222790998</v>
      </c>
      <c r="D643">
        <f>1/(2.718^(Table1[[#This Row],[transformed p-value]])-1)</f>
        <v>5.42151527377304E-2</v>
      </c>
    </row>
    <row r="644" spans="1:4">
      <c r="A644" t="s">
        <v>67</v>
      </c>
      <c r="B644" t="s">
        <v>7</v>
      </c>
      <c r="C644">
        <v>2.9630464358539599</v>
      </c>
      <c r="D644">
        <f>1/(2.718^(Table1[[#This Row],[transformed p-value]])-1)</f>
        <v>5.4493223764142576E-2</v>
      </c>
    </row>
    <row r="645" spans="1:4">
      <c r="A645" t="s">
        <v>156</v>
      </c>
      <c r="B645" t="s">
        <v>14</v>
      </c>
      <c r="C645">
        <v>2.9620863827030499</v>
      </c>
      <c r="D645">
        <f>1/(2.718^(Table1[[#This Row],[transformed p-value]])-1)</f>
        <v>5.4548414697372968E-2</v>
      </c>
    </row>
    <row r="646" spans="1:4">
      <c r="A646" t="s">
        <v>161</v>
      </c>
      <c r="B646" t="s">
        <v>23</v>
      </c>
      <c r="C646">
        <v>2.9568784701114299</v>
      </c>
      <c r="D646">
        <f>1/(2.718^(Table1[[#This Row],[transformed p-value]])-1)</f>
        <v>5.4848830152154505E-2</v>
      </c>
    </row>
    <row r="647" spans="1:4">
      <c r="A647" t="s">
        <v>158</v>
      </c>
      <c r="B647" t="s">
        <v>17</v>
      </c>
      <c r="C647">
        <v>2.9549304296921899</v>
      </c>
      <c r="D647">
        <f>1/(2.718^(Table1[[#This Row],[transformed p-value]])-1)</f>
        <v>5.4961648571107892E-2</v>
      </c>
    </row>
    <row r="648" spans="1:4">
      <c r="A648" t="s">
        <v>90</v>
      </c>
      <c r="B648" t="s">
        <v>12</v>
      </c>
      <c r="C648">
        <v>2.9544656410627801</v>
      </c>
      <c r="D648">
        <f>1/(2.718^(Table1[[#This Row],[transformed p-value]])-1)</f>
        <v>5.4988602302909979E-2</v>
      </c>
    </row>
    <row r="649" spans="1:4">
      <c r="A649" t="s">
        <v>104</v>
      </c>
      <c r="B649" t="s">
        <v>10</v>
      </c>
      <c r="C649">
        <v>2.9529563657619899</v>
      </c>
      <c r="D649">
        <f>1/(2.718^(Table1[[#This Row],[transformed p-value]])-1)</f>
        <v>5.5076223199384121E-2</v>
      </c>
    </row>
    <row r="650" spans="1:4">
      <c r="A650" t="s">
        <v>152</v>
      </c>
      <c r="B650" t="s">
        <v>21</v>
      </c>
      <c r="C650">
        <v>2.9513841001795802</v>
      </c>
      <c r="D650">
        <f>1/(2.718^(Table1[[#This Row],[transformed p-value]])-1)</f>
        <v>5.5167657241684501E-2</v>
      </c>
    </row>
    <row r="651" spans="1:4">
      <c r="A651" t="s">
        <v>128</v>
      </c>
      <c r="B651" t="s">
        <v>4</v>
      </c>
      <c r="C651">
        <v>2.94350039409884</v>
      </c>
      <c r="D651">
        <f>1/(2.718^(Table1[[#This Row],[transformed p-value]])-1)</f>
        <v>5.5628543682113438E-2</v>
      </c>
    </row>
    <row r="652" spans="1:4">
      <c r="A652" t="s">
        <v>85</v>
      </c>
      <c r="B652" t="s">
        <v>14</v>
      </c>
      <c r="C652">
        <v>2.9433650786687</v>
      </c>
      <c r="D652">
        <f>1/(2.718^(Table1[[#This Row],[transformed p-value]])-1)</f>
        <v>5.5636489594197806E-2</v>
      </c>
    </row>
    <row r="653" spans="1:4">
      <c r="A653" t="s">
        <v>55</v>
      </c>
      <c r="B653" t="s">
        <v>19</v>
      </c>
      <c r="C653">
        <v>2.94167576749419</v>
      </c>
      <c r="D653">
        <f>1/(2.718^(Table1[[#This Row],[transformed p-value]])-1)</f>
        <v>5.5735788949819891E-2</v>
      </c>
    </row>
    <row r="654" spans="1:4">
      <c r="A654" t="s">
        <v>144</v>
      </c>
      <c r="B654" t="s">
        <v>12</v>
      </c>
      <c r="C654">
        <v>2.9372218763984499</v>
      </c>
      <c r="D654">
        <f>1/(2.718^(Table1[[#This Row],[transformed p-value]])-1)</f>
        <v>5.5998488555097876E-2</v>
      </c>
    </row>
    <row r="655" spans="1:4">
      <c r="A655" t="s">
        <v>149</v>
      </c>
      <c r="B655" t="s">
        <v>12</v>
      </c>
      <c r="C655">
        <v>2.9343920062374398</v>
      </c>
      <c r="D655">
        <f>1/(2.718^(Table1[[#This Row],[transformed p-value]])-1)</f>
        <v>5.6166077195329907E-2</v>
      </c>
    </row>
    <row r="656" spans="1:4">
      <c r="A656" t="s">
        <v>122</v>
      </c>
      <c r="B656" t="s">
        <v>17</v>
      </c>
      <c r="C656">
        <v>2.9339290833475502</v>
      </c>
      <c r="D656">
        <f>1/(2.718^(Table1[[#This Row],[transformed p-value]])-1)</f>
        <v>5.6193542330455148E-2</v>
      </c>
    </row>
    <row r="657" spans="1:4">
      <c r="A657" t="s">
        <v>80</v>
      </c>
      <c r="B657" t="s">
        <v>10</v>
      </c>
      <c r="C657">
        <v>2.9337423974334702</v>
      </c>
      <c r="D657">
        <f>1/(2.718^(Table1[[#This Row],[transformed p-value]])-1)</f>
        <v>5.6204622375534412E-2</v>
      </c>
    </row>
    <row r="658" spans="1:4">
      <c r="A658" t="s">
        <v>129</v>
      </c>
      <c r="B658" t="s">
        <v>23</v>
      </c>
      <c r="C658">
        <v>2.9309129666318299</v>
      </c>
      <c r="D658">
        <f>1/(2.718^(Table1[[#This Row],[transformed p-value]])-1)</f>
        <v>5.6372834690683313E-2</v>
      </c>
    </row>
    <row r="659" spans="1:4">
      <c r="A659" t="s">
        <v>152</v>
      </c>
      <c r="B659" t="s">
        <v>28</v>
      </c>
      <c r="C659">
        <v>2.9253400928997002</v>
      </c>
      <c r="D659">
        <f>1/(2.718^(Table1[[#This Row],[transformed p-value]])-1)</f>
        <v>5.6705700099344378E-2</v>
      </c>
    </row>
    <row r="660" spans="1:4">
      <c r="A660" t="s">
        <v>139</v>
      </c>
      <c r="B660" t="s">
        <v>3</v>
      </c>
      <c r="C660">
        <v>2.92318284567187</v>
      </c>
      <c r="D660">
        <f>1/(2.718^(Table1[[#This Row],[transformed p-value]])-1)</f>
        <v>5.6835106963103947E-2</v>
      </c>
    </row>
    <row r="661" spans="1:4">
      <c r="A661" t="s">
        <v>149</v>
      </c>
      <c r="B661" t="s">
        <v>28</v>
      </c>
      <c r="C661">
        <v>2.9207859826754801</v>
      </c>
      <c r="D661">
        <f>1/(2.718^(Table1[[#This Row],[transformed p-value]])-1)</f>
        <v>5.6979252714162328E-2</v>
      </c>
    </row>
    <row r="662" spans="1:4">
      <c r="A662" t="s">
        <v>55</v>
      </c>
      <c r="B662" t="s">
        <v>17</v>
      </c>
      <c r="C662">
        <v>2.9204697319143902</v>
      </c>
      <c r="D662">
        <f>1/(2.718^(Table1[[#This Row],[transformed p-value]])-1)</f>
        <v>5.6998300576925731E-2</v>
      </c>
    </row>
    <row r="663" spans="1:4">
      <c r="A663" t="s">
        <v>69</v>
      </c>
      <c r="B663" t="s">
        <v>9</v>
      </c>
      <c r="C663">
        <v>2.9163505401929801</v>
      </c>
      <c r="D663">
        <f>1/(2.718^(Table1[[#This Row],[transformed p-value]])-1)</f>
        <v>5.724701446351204E-2</v>
      </c>
    </row>
    <row r="664" spans="1:4">
      <c r="A664" t="s">
        <v>33</v>
      </c>
      <c r="B664" t="s">
        <v>21</v>
      </c>
      <c r="C664">
        <v>2.9155042108897802</v>
      </c>
      <c r="D664">
        <f>1/(2.718^(Table1[[#This Row],[transformed p-value]])-1)</f>
        <v>5.7298256747229825E-2</v>
      </c>
    </row>
    <row r="665" spans="1:4">
      <c r="A665" t="s">
        <v>167</v>
      </c>
      <c r="B665" t="s">
        <v>13</v>
      </c>
      <c r="C665">
        <v>2.9147584256227499</v>
      </c>
      <c r="D665">
        <f>1/(2.718^(Table1[[#This Row],[transformed p-value]])-1)</f>
        <v>5.7343451518761322E-2</v>
      </c>
    </row>
    <row r="666" spans="1:4">
      <c r="A666" t="s">
        <v>40</v>
      </c>
      <c r="B666" t="s">
        <v>14</v>
      </c>
      <c r="C666">
        <v>2.9143661824493701</v>
      </c>
      <c r="D666">
        <f>1/(2.718^(Table1[[#This Row],[transformed p-value]])-1)</f>
        <v>5.736723663123882E-2</v>
      </c>
    </row>
    <row r="667" spans="1:4">
      <c r="A667" t="s">
        <v>121</v>
      </c>
      <c r="B667" t="s">
        <v>19</v>
      </c>
      <c r="C667">
        <v>2.9128197462303298</v>
      </c>
      <c r="D667">
        <f>1/(2.718^(Table1[[#This Row],[transformed p-value]])-1)</f>
        <v>5.7461111886165067E-2</v>
      </c>
    </row>
    <row r="668" spans="1:4">
      <c r="A668" t="s">
        <v>97</v>
      </c>
      <c r="B668" t="s">
        <v>27</v>
      </c>
      <c r="C668">
        <v>2.9088364878814499</v>
      </c>
      <c r="D668">
        <f>1/(2.718^(Table1[[#This Row],[transformed p-value]])-1)</f>
        <v>5.7703659287805555E-2</v>
      </c>
    </row>
    <row r="669" spans="1:4">
      <c r="A669" t="s">
        <v>148</v>
      </c>
      <c r="B669" t="s">
        <v>9</v>
      </c>
      <c r="C669">
        <v>2.8996719109253899</v>
      </c>
      <c r="D669">
        <f>1/(2.718^(Table1[[#This Row],[transformed p-value]])-1)</f>
        <v>5.8265815337559215E-2</v>
      </c>
    </row>
    <row r="670" spans="1:4">
      <c r="A670" t="s">
        <v>45</v>
      </c>
      <c r="B670" t="s">
        <v>18</v>
      </c>
      <c r="C670">
        <v>2.89836362562645</v>
      </c>
      <c r="D670">
        <f>1/(2.718^(Table1[[#This Row],[transformed p-value]])-1)</f>
        <v>5.8346535725821484E-2</v>
      </c>
    </row>
    <row r="671" spans="1:4">
      <c r="A671" t="s">
        <v>32</v>
      </c>
      <c r="B671" t="s">
        <v>28</v>
      </c>
      <c r="C671">
        <v>2.8927648810176998</v>
      </c>
      <c r="D671">
        <f>1/(2.718^(Table1[[#This Row],[transformed p-value]])-1)</f>
        <v>5.8693310152590605E-2</v>
      </c>
    </row>
    <row r="672" spans="1:4">
      <c r="A672" t="s">
        <v>167</v>
      </c>
      <c r="B672" t="s">
        <v>24</v>
      </c>
      <c r="C672">
        <v>2.89265375430019</v>
      </c>
      <c r="D672">
        <f>1/(2.718^(Table1[[#This Row],[transformed p-value]])-1)</f>
        <v>5.8700215081118154E-2</v>
      </c>
    </row>
    <row r="673" spans="1:4">
      <c r="A673" t="s">
        <v>117</v>
      </c>
      <c r="B673" t="s">
        <v>26</v>
      </c>
      <c r="C673">
        <v>2.8901234229268402</v>
      </c>
      <c r="D673">
        <f>1/(2.718^(Table1[[#This Row],[transformed p-value]])-1)</f>
        <v>5.8857671061957086E-2</v>
      </c>
    </row>
    <row r="674" spans="1:4">
      <c r="A674" t="s">
        <v>163</v>
      </c>
      <c r="B674" t="s">
        <v>21</v>
      </c>
      <c r="C674">
        <v>2.8834796511795702</v>
      </c>
      <c r="D674">
        <f>1/(2.718^(Table1[[#This Row],[transformed p-value]])-1)</f>
        <v>5.9273221806118805E-2</v>
      </c>
    </row>
    <row r="675" spans="1:4">
      <c r="A675" t="s">
        <v>156</v>
      </c>
      <c r="B675" t="s">
        <v>5</v>
      </c>
      <c r="C675">
        <v>2.8827156474880198</v>
      </c>
      <c r="D675">
        <f>1/(2.718^(Table1[[#This Row],[transformed p-value]])-1)</f>
        <v>5.9321206476994723E-2</v>
      </c>
    </row>
    <row r="676" spans="1:4">
      <c r="A676" t="s">
        <v>109</v>
      </c>
      <c r="B676" t="s">
        <v>12</v>
      </c>
      <c r="C676">
        <v>2.8773418684033798</v>
      </c>
      <c r="D676">
        <f>1/(2.718^(Table1[[#This Row],[transformed p-value]])-1)</f>
        <v>5.9659877894586419E-2</v>
      </c>
    </row>
    <row r="677" spans="1:4">
      <c r="A677" t="s">
        <v>45</v>
      </c>
      <c r="B677" t="s">
        <v>19</v>
      </c>
      <c r="C677">
        <v>2.8738743336841899</v>
      </c>
      <c r="D677">
        <f>1/(2.718^(Table1[[#This Row],[transformed p-value]])-1)</f>
        <v>5.9879495798414957E-2</v>
      </c>
    </row>
    <row r="678" spans="1:4">
      <c r="A678" t="s">
        <v>52</v>
      </c>
      <c r="B678" t="s">
        <v>2</v>
      </c>
      <c r="C678">
        <v>2.8737715687113101</v>
      </c>
      <c r="D678">
        <f>1/(2.718^(Table1[[#This Row],[transformed p-value]])-1)</f>
        <v>5.98860174814978E-2</v>
      </c>
    </row>
    <row r="679" spans="1:4">
      <c r="A679" t="s">
        <v>86</v>
      </c>
      <c r="B679" t="s">
        <v>7</v>
      </c>
      <c r="C679">
        <v>2.8725636005100901</v>
      </c>
      <c r="D679">
        <f>1/(2.718^(Table1[[#This Row],[transformed p-value]])-1)</f>
        <v>5.9962733985865095E-2</v>
      </c>
    </row>
    <row r="680" spans="1:4">
      <c r="A680" t="s">
        <v>31</v>
      </c>
      <c r="B680" t="s">
        <v>11</v>
      </c>
      <c r="C680">
        <v>2.8704040239936299</v>
      </c>
      <c r="D680">
        <f>1/(2.718^(Table1[[#This Row],[transformed p-value]])-1)</f>
        <v>6.0100144785287475E-2</v>
      </c>
    </row>
    <row r="681" spans="1:4">
      <c r="A681" t="s">
        <v>141</v>
      </c>
      <c r="B681" t="s">
        <v>18</v>
      </c>
      <c r="C681">
        <v>2.8610775156769299</v>
      </c>
      <c r="D681">
        <f>1/(2.718^(Table1[[#This Row],[transformed p-value]])-1)</f>
        <v>6.0697410611146196E-2</v>
      </c>
    </row>
    <row r="682" spans="1:4">
      <c r="A682" t="s">
        <v>85</v>
      </c>
      <c r="B682" t="s">
        <v>22</v>
      </c>
      <c r="C682">
        <v>2.8572705658789501</v>
      </c>
      <c r="D682">
        <f>1/(2.718^(Table1[[#This Row],[transformed p-value]])-1)</f>
        <v>6.0943006550363166E-2</v>
      </c>
    </row>
    <row r="683" spans="1:4">
      <c r="A683" t="s">
        <v>153</v>
      </c>
      <c r="B683" t="s">
        <v>2</v>
      </c>
      <c r="C683">
        <v>2.8556971021302799</v>
      </c>
      <c r="D683">
        <f>1/(2.718^(Table1[[#This Row],[transformed p-value]])-1)</f>
        <v>6.1044821370473006E-2</v>
      </c>
    </row>
    <row r="684" spans="1:4">
      <c r="A684" t="s">
        <v>106</v>
      </c>
      <c r="B684" t="s">
        <v>22</v>
      </c>
      <c r="C684">
        <v>2.8527506652163002</v>
      </c>
      <c r="D684">
        <f>1/(2.718^(Table1[[#This Row],[transformed p-value]])-1)</f>
        <v>6.1235961907585366E-2</v>
      </c>
    </row>
    <row r="685" spans="1:4">
      <c r="A685" t="s">
        <v>129</v>
      </c>
      <c r="B685" t="s">
        <v>21</v>
      </c>
      <c r="C685">
        <v>2.8484286378740999</v>
      </c>
      <c r="D685">
        <f>1/(2.718^(Table1[[#This Row],[transformed p-value]])-1)</f>
        <v>6.1517485588153779E-2</v>
      </c>
    </row>
    <row r="686" spans="1:4">
      <c r="A686" t="s">
        <v>38</v>
      </c>
      <c r="B686" t="s">
        <v>5</v>
      </c>
      <c r="C686">
        <v>2.8435192365528601</v>
      </c>
      <c r="D686">
        <f>1/(2.718^(Table1[[#This Row],[transformed p-value]])-1)</f>
        <v>6.183893091181418E-2</v>
      </c>
    </row>
    <row r="687" spans="1:4">
      <c r="A687" t="s">
        <v>159</v>
      </c>
      <c r="B687" t="s">
        <v>12</v>
      </c>
      <c r="C687">
        <v>2.8361499517608002</v>
      </c>
      <c r="D687">
        <f>1/(2.718^(Table1[[#This Row],[transformed p-value]])-1)</f>
        <v>6.2324779147065475E-2</v>
      </c>
    </row>
    <row r="688" spans="1:4">
      <c r="A688" t="s">
        <v>56</v>
      </c>
      <c r="B688" t="s">
        <v>12</v>
      </c>
      <c r="C688">
        <v>2.83200117680888</v>
      </c>
      <c r="D688">
        <f>1/(2.718^(Table1[[#This Row],[transformed p-value]])-1)</f>
        <v>6.2600079362224503E-2</v>
      </c>
    </row>
    <row r="689" spans="1:4">
      <c r="A689" t="s">
        <v>43</v>
      </c>
      <c r="B689" t="s">
        <v>2</v>
      </c>
      <c r="C689">
        <v>2.8319764552794502</v>
      </c>
      <c r="D689">
        <f>1/(2.718^(Table1[[#This Row],[transformed p-value]])-1)</f>
        <v>6.2601723662278716E-2</v>
      </c>
    </row>
    <row r="690" spans="1:4">
      <c r="A690" t="s">
        <v>147</v>
      </c>
      <c r="B690" t="s">
        <v>22</v>
      </c>
      <c r="C690">
        <v>2.8294438603095302</v>
      </c>
      <c r="D690">
        <f>1/(2.718^(Table1[[#This Row],[transformed p-value]])-1)</f>
        <v>6.2770416428977557E-2</v>
      </c>
    </row>
    <row r="691" spans="1:4">
      <c r="A691" t="s">
        <v>143</v>
      </c>
      <c r="B691" t="s">
        <v>11</v>
      </c>
      <c r="C691">
        <v>2.8268411768294599</v>
      </c>
      <c r="D691">
        <f>1/(2.718^(Table1[[#This Row],[transformed p-value]])-1)</f>
        <v>6.2944279386087917E-2</v>
      </c>
    </row>
    <row r="692" spans="1:4">
      <c r="A692" t="s">
        <v>84</v>
      </c>
      <c r="B692" t="s">
        <v>25</v>
      </c>
      <c r="C692">
        <v>2.8217101414021202</v>
      </c>
      <c r="D692">
        <f>1/(2.718^(Table1[[#This Row],[transformed p-value]])-1)</f>
        <v>6.3288535712211449E-2</v>
      </c>
    </row>
    <row r="693" spans="1:4">
      <c r="A693" t="s">
        <v>157</v>
      </c>
      <c r="B693" t="s">
        <v>16</v>
      </c>
      <c r="C693">
        <v>2.8161732580241199</v>
      </c>
      <c r="D693">
        <f>1/(2.718^(Table1[[#This Row],[transformed p-value]])-1)</f>
        <v>6.3662260489142669E-2</v>
      </c>
    </row>
    <row r="694" spans="1:4">
      <c r="A694" t="s">
        <v>152</v>
      </c>
      <c r="B694" t="s">
        <v>15</v>
      </c>
      <c r="C694">
        <v>2.8158674629768998</v>
      </c>
      <c r="D694">
        <f>1/(2.718^(Table1[[#This Row],[transformed p-value]])-1)</f>
        <v>6.3682968866654116E-2</v>
      </c>
    </row>
    <row r="695" spans="1:4">
      <c r="A695" t="s">
        <v>166</v>
      </c>
      <c r="B695" t="s">
        <v>29</v>
      </c>
      <c r="C695">
        <v>2.8148867130255302</v>
      </c>
      <c r="D695">
        <f>1/(2.718^(Table1[[#This Row],[transformed p-value]])-1)</f>
        <v>6.3749433233110164E-2</v>
      </c>
    </row>
    <row r="696" spans="1:4">
      <c r="A696" t="s">
        <v>102</v>
      </c>
      <c r="B696" t="s">
        <v>10</v>
      </c>
      <c r="C696">
        <v>2.8139511315970802</v>
      </c>
      <c r="D696">
        <f>1/(2.718^(Table1[[#This Row],[transformed p-value]])-1)</f>
        <v>6.3812905103553322E-2</v>
      </c>
    </row>
    <row r="697" spans="1:4">
      <c r="A697" t="s">
        <v>114</v>
      </c>
      <c r="B697" t="s">
        <v>9</v>
      </c>
      <c r="C697">
        <v>2.8129775155387402</v>
      </c>
      <c r="D697">
        <f>1/(2.718^(Table1[[#This Row],[transformed p-value]])-1)</f>
        <v>6.3879028457536929E-2</v>
      </c>
    </row>
    <row r="698" spans="1:4">
      <c r="A698" t="s">
        <v>31</v>
      </c>
      <c r="B698" t="s">
        <v>5</v>
      </c>
      <c r="C698">
        <v>2.8092555511557098</v>
      </c>
      <c r="D698">
        <f>1/(2.718^(Table1[[#This Row],[transformed p-value]])-1)</f>
        <v>6.4132476862451354E-2</v>
      </c>
    </row>
    <row r="699" spans="1:4">
      <c r="A699" t="s">
        <v>57</v>
      </c>
      <c r="B699" t="s">
        <v>10</v>
      </c>
      <c r="C699">
        <v>2.8045405741235299</v>
      </c>
      <c r="D699">
        <f>1/(2.718^(Table1[[#This Row],[transformed p-value]])-1)</f>
        <v>6.4455076622987259E-2</v>
      </c>
    </row>
    <row r="700" spans="1:4">
      <c r="A700" t="s">
        <v>162</v>
      </c>
      <c r="B700" t="s">
        <v>18</v>
      </c>
      <c r="C700">
        <v>2.8022830044995302</v>
      </c>
      <c r="D700">
        <f>1/(2.718^(Table1[[#This Row],[transformed p-value]])-1)</f>
        <v>6.4610148883774435E-2</v>
      </c>
    </row>
    <row r="701" spans="1:4">
      <c r="A701" t="s">
        <v>43</v>
      </c>
      <c r="B701" t="s">
        <v>9</v>
      </c>
      <c r="C701">
        <v>2.8015411450451402</v>
      </c>
      <c r="D701">
        <f>1/(2.718^(Table1[[#This Row],[transformed p-value]])-1)</f>
        <v>6.4661193489804744E-2</v>
      </c>
    </row>
    <row r="702" spans="1:4">
      <c r="A702" t="s">
        <v>79</v>
      </c>
      <c r="B702" t="s">
        <v>5</v>
      </c>
      <c r="C702">
        <v>2.80088874602956</v>
      </c>
      <c r="D702">
        <f>1/(2.718^(Table1[[#This Row],[transformed p-value]])-1)</f>
        <v>6.4706118004147772E-2</v>
      </c>
    </row>
    <row r="703" spans="1:4">
      <c r="A703" t="s">
        <v>115</v>
      </c>
      <c r="B703" t="s">
        <v>7</v>
      </c>
      <c r="C703">
        <v>2.7996844866742601</v>
      </c>
      <c r="D703">
        <f>1/(2.718^(Table1[[#This Row],[transformed p-value]])-1)</f>
        <v>6.4789130878634804E-2</v>
      </c>
    </row>
    <row r="704" spans="1:4">
      <c r="A704" t="s">
        <v>161</v>
      </c>
      <c r="B704" t="s">
        <v>21</v>
      </c>
      <c r="C704">
        <v>2.7991313894794798</v>
      </c>
      <c r="D704">
        <f>1/(2.718^(Table1[[#This Row],[transformed p-value]])-1)</f>
        <v>6.4827295226850976E-2</v>
      </c>
    </row>
    <row r="705" spans="1:4">
      <c r="A705" t="s">
        <v>67</v>
      </c>
      <c r="B705" t="s">
        <v>5</v>
      </c>
      <c r="C705">
        <v>2.7960403866579999</v>
      </c>
      <c r="D705">
        <f>1/(2.718^(Table1[[#This Row],[transformed p-value]])-1)</f>
        <v>6.5041017562452841E-2</v>
      </c>
    </row>
    <row r="706" spans="1:4">
      <c r="A706" t="s">
        <v>89</v>
      </c>
      <c r="B706" t="s">
        <v>8</v>
      </c>
      <c r="C706">
        <v>2.7950509160846502</v>
      </c>
      <c r="D706">
        <f>1/(2.718^(Table1[[#This Row],[transformed p-value]])-1)</f>
        <v>6.5109590748756524E-2</v>
      </c>
    </row>
    <row r="707" spans="1:4">
      <c r="A707" t="s">
        <v>150</v>
      </c>
      <c r="B707" t="s">
        <v>24</v>
      </c>
      <c r="C707">
        <v>2.7945581810728699</v>
      </c>
      <c r="D707">
        <f>1/(2.718^(Table1[[#This Row],[transformed p-value]])-1)</f>
        <v>6.5143767326770699E-2</v>
      </c>
    </row>
    <row r="708" spans="1:4">
      <c r="A708" t="s">
        <v>34</v>
      </c>
      <c r="B708" t="s">
        <v>24</v>
      </c>
      <c r="C708">
        <v>2.7886288480600898</v>
      </c>
      <c r="D708">
        <f>1/(2.718^(Table1[[#This Row],[transformed p-value]])-1)</f>
        <v>6.5556527908880294E-2</v>
      </c>
    </row>
    <row r="709" spans="1:4">
      <c r="A709" t="s">
        <v>90</v>
      </c>
      <c r="B709" t="s">
        <v>15</v>
      </c>
      <c r="C709">
        <v>2.7879688244862399</v>
      </c>
      <c r="D709">
        <f>1/(2.718^(Table1[[#This Row],[transformed p-value]])-1)</f>
        <v>6.5602645749576777E-2</v>
      </c>
    </row>
    <row r="710" spans="1:4">
      <c r="A710" t="s">
        <v>82</v>
      </c>
      <c r="B710" t="s">
        <v>10</v>
      </c>
      <c r="C710">
        <v>2.78596235629549</v>
      </c>
      <c r="D710">
        <f>1/(2.718^(Table1[[#This Row],[transformed p-value]])-1)</f>
        <v>6.5743055361854763E-2</v>
      </c>
    </row>
    <row r="711" spans="1:4">
      <c r="A711" t="s">
        <v>36</v>
      </c>
      <c r="B711" t="s">
        <v>10</v>
      </c>
      <c r="C711">
        <v>2.7797331255533901</v>
      </c>
      <c r="D711">
        <f>1/(2.718^(Table1[[#This Row],[transformed p-value]])-1)</f>
        <v>6.6181004254711268E-2</v>
      </c>
    </row>
    <row r="712" spans="1:4">
      <c r="A712" t="s">
        <v>173</v>
      </c>
      <c r="B712" t="s">
        <v>9</v>
      </c>
      <c r="C712">
        <v>2.7744435451594698</v>
      </c>
      <c r="D712">
        <f>1/(2.718^(Table1[[#This Row],[transformed p-value]])-1)</f>
        <v>6.6555323309822584E-2</v>
      </c>
    </row>
    <row r="713" spans="1:4">
      <c r="A713" t="s">
        <v>92</v>
      </c>
      <c r="B713" t="s">
        <v>8</v>
      </c>
      <c r="C713">
        <v>2.7698114646946501</v>
      </c>
      <c r="D713">
        <f>1/(2.718^(Table1[[#This Row],[transformed p-value]])-1)</f>
        <v>6.6884961545897861E-2</v>
      </c>
    </row>
    <row r="714" spans="1:4">
      <c r="A714" t="s">
        <v>111</v>
      </c>
      <c r="B714" t="s">
        <v>22</v>
      </c>
      <c r="C714">
        <v>2.7685452499533798</v>
      </c>
      <c r="D714">
        <f>1/(2.718^(Table1[[#This Row],[transformed p-value]])-1)</f>
        <v>6.6975372315466214E-2</v>
      </c>
    </row>
    <row r="715" spans="1:4">
      <c r="A715" t="s">
        <v>107</v>
      </c>
      <c r="B715" t="s">
        <v>10</v>
      </c>
      <c r="C715">
        <v>2.76786251788229</v>
      </c>
      <c r="D715">
        <f>1/(2.718^(Table1[[#This Row],[transformed p-value]])-1)</f>
        <v>6.7024174910335244E-2</v>
      </c>
    </row>
    <row r="716" spans="1:4">
      <c r="A716" t="s">
        <v>141</v>
      </c>
      <c r="B716" t="s">
        <v>10</v>
      </c>
      <c r="C716">
        <v>2.7673862532493398</v>
      </c>
      <c r="D716">
        <f>1/(2.718^(Table1[[#This Row],[transformed p-value]])-1)</f>
        <v>6.7058241316036646E-2</v>
      </c>
    </row>
    <row r="717" spans="1:4">
      <c r="A717" t="s">
        <v>172</v>
      </c>
      <c r="B717" t="s">
        <v>6</v>
      </c>
      <c r="C717">
        <v>2.7652364136993901</v>
      </c>
      <c r="D717">
        <f>1/(2.718^(Table1[[#This Row],[transformed p-value]])-1)</f>
        <v>6.7212244905104343E-2</v>
      </c>
    </row>
    <row r="718" spans="1:4">
      <c r="A718" t="s">
        <v>96</v>
      </c>
      <c r="B718" t="s">
        <v>16</v>
      </c>
      <c r="C718">
        <v>2.7647770576071502</v>
      </c>
      <c r="D718">
        <f>1/(2.718^(Table1[[#This Row],[transformed p-value]])-1)</f>
        <v>6.7245199562530139E-2</v>
      </c>
    </row>
    <row r="719" spans="1:4">
      <c r="A719" t="s">
        <v>132</v>
      </c>
      <c r="B719" t="s">
        <v>19</v>
      </c>
      <c r="C719">
        <v>2.7637668241893101</v>
      </c>
      <c r="D719">
        <f>1/(2.718^(Table1[[#This Row],[transformed p-value]])-1)</f>
        <v>6.7317735140616827E-2</v>
      </c>
    </row>
    <row r="720" spans="1:4">
      <c r="A720" t="s">
        <v>96</v>
      </c>
      <c r="B720" t="s">
        <v>9</v>
      </c>
      <c r="C720">
        <v>2.7629153434547602</v>
      </c>
      <c r="D720">
        <f>1/(2.718^(Table1[[#This Row],[transformed p-value]])-1)</f>
        <v>6.7378936745294313E-2</v>
      </c>
    </row>
    <row r="721" spans="1:4">
      <c r="A721" t="s">
        <v>35</v>
      </c>
      <c r="B721" t="s">
        <v>5</v>
      </c>
      <c r="C721">
        <v>2.7611438313108301</v>
      </c>
      <c r="D721">
        <f>1/(2.718^(Table1[[#This Row],[transformed p-value]])-1)</f>
        <v>6.7506456791615196E-2</v>
      </c>
    </row>
    <row r="722" spans="1:4">
      <c r="A722" t="s">
        <v>174</v>
      </c>
      <c r="B722" t="s">
        <v>2</v>
      </c>
      <c r="C722">
        <v>2.7609485495146799</v>
      </c>
      <c r="D722">
        <f>1/(2.718^(Table1[[#This Row],[transformed p-value]])-1)</f>
        <v>6.7520529596937218E-2</v>
      </c>
    </row>
    <row r="723" spans="1:4">
      <c r="A723" t="s">
        <v>56</v>
      </c>
      <c r="B723" t="s">
        <v>5</v>
      </c>
      <c r="C723">
        <v>2.7571643904985699</v>
      </c>
      <c r="D723">
        <f>1/(2.718^(Table1[[#This Row],[transformed p-value]])-1)</f>
        <v>6.7793848389894773E-2</v>
      </c>
    </row>
    <row r="724" spans="1:4">
      <c r="A724" t="s">
        <v>57</v>
      </c>
      <c r="B724" t="s">
        <v>6</v>
      </c>
      <c r="C724">
        <v>2.7470292309337498</v>
      </c>
      <c r="D724">
        <f>1/(2.718^(Table1[[#This Row],[transformed p-value]])-1)</f>
        <v>6.8531694355797507E-2</v>
      </c>
    </row>
    <row r="725" spans="1:4">
      <c r="A725" t="s">
        <v>79</v>
      </c>
      <c r="B725" t="s">
        <v>17</v>
      </c>
      <c r="C725">
        <v>2.7466995809670398</v>
      </c>
      <c r="D725">
        <f>1/(2.718^(Table1[[#This Row],[transformed p-value]])-1)</f>
        <v>6.8555836079290888E-2</v>
      </c>
    </row>
    <row r="726" spans="1:4">
      <c r="A726" t="s">
        <v>74</v>
      </c>
      <c r="B726" t="s">
        <v>11</v>
      </c>
      <c r="C726">
        <v>2.7450768329986799</v>
      </c>
      <c r="D726">
        <f>1/(2.718^(Table1[[#This Row],[transformed p-value]])-1)</f>
        <v>6.8674809084698835E-2</v>
      </c>
    </row>
    <row r="727" spans="1:4">
      <c r="A727" t="s">
        <v>164</v>
      </c>
      <c r="B727" t="s">
        <v>19</v>
      </c>
      <c r="C727">
        <v>2.7445102441137501</v>
      </c>
      <c r="D727">
        <f>1/(2.718^(Table1[[#This Row],[transformed p-value]])-1)</f>
        <v>6.8716400718426496E-2</v>
      </c>
    </row>
    <row r="728" spans="1:4">
      <c r="A728" t="s">
        <v>98</v>
      </c>
      <c r="B728" t="s">
        <v>21</v>
      </c>
      <c r="C728">
        <v>2.7436515244335502</v>
      </c>
      <c r="D728">
        <f>1/(2.718^(Table1[[#This Row],[transformed p-value]])-1)</f>
        <v>6.8779487934152311E-2</v>
      </c>
    </row>
    <row r="729" spans="1:4">
      <c r="A729" t="s">
        <v>95</v>
      </c>
      <c r="B729" t="s">
        <v>17</v>
      </c>
      <c r="C729">
        <v>2.7418395990317199</v>
      </c>
      <c r="D729">
        <f>1/(2.718^(Table1[[#This Row],[transformed p-value]])-1)</f>
        <v>6.8912806297431656E-2</v>
      </c>
    </row>
    <row r="730" spans="1:4">
      <c r="A730" t="s">
        <v>46</v>
      </c>
      <c r="B730" t="s">
        <v>12</v>
      </c>
      <c r="C730">
        <v>2.73973459309203</v>
      </c>
      <c r="D730">
        <f>1/(2.718^(Table1[[#This Row],[transformed p-value]])-1)</f>
        <v>6.9068034526482275E-2</v>
      </c>
    </row>
    <row r="731" spans="1:4">
      <c r="A731" t="s">
        <v>66</v>
      </c>
      <c r="B731" t="s">
        <v>25</v>
      </c>
      <c r="C731">
        <v>2.7373157229626801</v>
      </c>
      <c r="D731">
        <f>1/(2.718^(Table1[[#This Row],[transformed p-value]])-1)</f>
        <v>6.9246867626948871E-2</v>
      </c>
    </row>
    <row r="732" spans="1:4">
      <c r="A732" t="s">
        <v>75</v>
      </c>
      <c r="B732" t="s">
        <v>27</v>
      </c>
      <c r="C732">
        <v>2.7371449686587401</v>
      </c>
      <c r="D732">
        <f>1/(2.718^(Table1[[#This Row],[transformed p-value]])-1)</f>
        <v>6.9259510534360344E-2</v>
      </c>
    </row>
    <row r="733" spans="1:4">
      <c r="A733" t="s">
        <v>141</v>
      </c>
      <c r="B733" t="s">
        <v>23</v>
      </c>
      <c r="C733">
        <v>2.7356060387725099</v>
      </c>
      <c r="D733">
        <f>1/(2.718^(Table1[[#This Row],[transformed p-value]])-1)</f>
        <v>6.9373566195715636E-2</v>
      </c>
    </row>
    <row r="734" spans="1:4">
      <c r="A734" t="s">
        <v>157</v>
      </c>
      <c r="B734" t="s">
        <v>15</v>
      </c>
      <c r="C734">
        <v>2.7345549705518799</v>
      </c>
      <c r="D734">
        <f>1/(2.718^(Table1[[#This Row],[transformed p-value]])-1)</f>
        <v>6.9451579604160069E-2</v>
      </c>
    </row>
    <row r="735" spans="1:4">
      <c r="A735" t="s">
        <v>149</v>
      </c>
      <c r="B735" t="s">
        <v>25</v>
      </c>
      <c r="C735">
        <v>2.7326853934824502</v>
      </c>
      <c r="D735">
        <f>1/(2.718^(Table1[[#This Row],[transformed p-value]])-1)</f>
        <v>6.9590576157449693E-2</v>
      </c>
    </row>
    <row r="736" spans="1:4">
      <c r="A736" t="s">
        <v>34</v>
      </c>
      <c r="B736" t="s">
        <v>21</v>
      </c>
      <c r="C736">
        <v>2.73050744756079</v>
      </c>
      <c r="D736">
        <f>1/(2.718^(Table1[[#This Row],[transformed p-value]])-1)</f>
        <v>6.9752872571966454E-2</v>
      </c>
    </row>
    <row r="737" spans="1:4">
      <c r="A737" t="s">
        <v>87</v>
      </c>
      <c r="B737" t="s">
        <v>21</v>
      </c>
      <c r="C737">
        <v>2.72466568262911</v>
      </c>
      <c r="D737">
        <f>1/(2.718^(Table1[[#This Row],[transformed p-value]])-1)</f>
        <v>7.019018429061806E-2</v>
      </c>
    </row>
    <row r="738" spans="1:4">
      <c r="A738" t="s">
        <v>136</v>
      </c>
      <c r="B738" t="s">
        <v>2</v>
      </c>
      <c r="C738">
        <v>2.7243711286955499</v>
      </c>
      <c r="D738">
        <f>1/(2.718^(Table1[[#This Row],[transformed p-value]])-1)</f>
        <v>7.0212311674834563E-2</v>
      </c>
    </row>
    <row r="739" spans="1:4">
      <c r="A739" t="s">
        <v>78</v>
      </c>
      <c r="B739" t="s">
        <v>10</v>
      </c>
      <c r="C739">
        <v>2.71933570976576</v>
      </c>
      <c r="D739">
        <f>1/(2.718^(Table1[[#This Row],[transformed p-value]])-1)</f>
        <v>7.0591732799022158E-2</v>
      </c>
    </row>
    <row r="740" spans="1:4">
      <c r="A740" t="s">
        <v>112</v>
      </c>
      <c r="B740" t="s">
        <v>15</v>
      </c>
      <c r="C740">
        <v>2.71758814394583</v>
      </c>
      <c r="D740">
        <f>1/(2.718^(Table1[[#This Row],[transformed p-value]])-1)</f>
        <v>7.0723923027667904E-2</v>
      </c>
    </row>
    <row r="741" spans="1:4">
      <c r="A741" t="s">
        <v>162</v>
      </c>
      <c r="B741" t="s">
        <v>21</v>
      </c>
      <c r="C741">
        <v>2.7157201281433498</v>
      </c>
      <c r="D741">
        <f>1/(2.718^(Table1[[#This Row],[transformed p-value]])-1)</f>
        <v>7.0865516243704907E-2</v>
      </c>
    </row>
    <row r="742" spans="1:4">
      <c r="A742" t="s">
        <v>153</v>
      </c>
      <c r="B742" t="s">
        <v>24</v>
      </c>
      <c r="C742">
        <v>2.7062389224012602</v>
      </c>
      <c r="D742">
        <f>1/(2.718^(Table1[[#This Row],[transformed p-value]])-1)</f>
        <v>7.158885529633123E-2</v>
      </c>
    </row>
    <row r="743" spans="1:4">
      <c r="A743" t="s">
        <v>92</v>
      </c>
      <c r="B743" t="s">
        <v>3</v>
      </c>
      <c r="C743">
        <v>2.7056221861035201</v>
      </c>
      <c r="D743">
        <f>1/(2.718^(Table1[[#This Row],[transformed p-value]])-1)</f>
        <v>7.1636179267221434E-2</v>
      </c>
    </row>
    <row r="744" spans="1:4">
      <c r="A744" t="s">
        <v>120</v>
      </c>
      <c r="B744" t="s">
        <v>28</v>
      </c>
      <c r="C744">
        <v>2.7040937357415999</v>
      </c>
      <c r="D744">
        <f>1/(2.718^(Table1[[#This Row],[transformed p-value]])-1)</f>
        <v>7.1753605622619135E-2</v>
      </c>
    </row>
    <row r="745" spans="1:4">
      <c r="A745" t="s">
        <v>152</v>
      </c>
      <c r="B745" t="s">
        <v>16</v>
      </c>
      <c r="C745">
        <v>2.7013819354508399</v>
      </c>
      <c r="D745">
        <f>1/(2.718^(Table1[[#This Row],[transformed p-value]])-1)</f>
        <v>7.1962451018475801E-2</v>
      </c>
    </row>
    <row r="746" spans="1:4">
      <c r="A746" t="s">
        <v>166</v>
      </c>
      <c r="B746" t="s">
        <v>16</v>
      </c>
      <c r="C746">
        <v>2.69642438927464</v>
      </c>
      <c r="D746">
        <f>1/(2.718^(Table1[[#This Row],[transformed p-value]])-1)</f>
        <v>7.2345928123953476E-2</v>
      </c>
    </row>
    <row r="747" spans="1:4">
      <c r="A747" t="s">
        <v>132</v>
      </c>
      <c r="B747" t="s">
        <v>22</v>
      </c>
      <c r="C747">
        <v>2.6888439911594699</v>
      </c>
      <c r="D747">
        <f>1/(2.718^(Table1[[#This Row],[transformed p-value]])-1)</f>
        <v>7.2936512606718032E-2</v>
      </c>
    </row>
    <row r="748" spans="1:4">
      <c r="A748" t="s">
        <v>95</v>
      </c>
      <c r="B748" t="s">
        <v>19</v>
      </c>
      <c r="C748">
        <v>2.6874221749943801</v>
      </c>
      <c r="D748">
        <f>1/(2.718^(Table1[[#This Row],[transformed p-value]])-1)</f>
        <v>7.3047857742614589E-2</v>
      </c>
    </row>
    <row r="749" spans="1:4">
      <c r="A749" t="s">
        <v>63</v>
      </c>
      <c r="B749" t="s">
        <v>6</v>
      </c>
      <c r="C749">
        <v>2.6816651293566101</v>
      </c>
      <c r="D749">
        <f>1/(2.718^(Table1[[#This Row],[transformed p-value]])-1)</f>
        <v>7.3500562436281835E-2</v>
      </c>
    </row>
    <row r="750" spans="1:4">
      <c r="A750" t="s">
        <v>105</v>
      </c>
      <c r="B750" t="s">
        <v>20</v>
      </c>
      <c r="C750">
        <v>2.68015142266152</v>
      </c>
      <c r="D750">
        <f>1/(2.718^(Table1[[#This Row],[transformed p-value]])-1)</f>
        <v>7.3620089622626145E-2</v>
      </c>
    </row>
    <row r="751" spans="1:4">
      <c r="A751" t="s">
        <v>92</v>
      </c>
      <c r="B751" t="s">
        <v>22</v>
      </c>
      <c r="C751">
        <v>2.6792191666510798</v>
      </c>
      <c r="D751">
        <f>1/(2.718^(Table1[[#This Row],[transformed p-value]])-1)</f>
        <v>7.3693806916083224E-2</v>
      </c>
    </row>
    <row r="752" spans="1:4">
      <c r="A752" t="s">
        <v>104</v>
      </c>
      <c r="B752" t="s">
        <v>14</v>
      </c>
      <c r="C752">
        <v>2.6786634320157501</v>
      </c>
      <c r="D752">
        <f>1/(2.718^(Table1[[#This Row],[transformed p-value]])-1)</f>
        <v>7.373778864847437E-2</v>
      </c>
    </row>
    <row r="753" spans="1:4">
      <c r="A753" t="s">
        <v>110</v>
      </c>
      <c r="B753" t="s">
        <v>17</v>
      </c>
      <c r="C753">
        <v>2.67841156217581</v>
      </c>
      <c r="D753">
        <f>1/(2.718^(Table1[[#This Row],[transformed p-value]])-1)</f>
        <v>7.3757731269473464E-2</v>
      </c>
    </row>
    <row r="754" spans="1:4">
      <c r="A754" t="s">
        <v>160</v>
      </c>
      <c r="B754" t="s">
        <v>20</v>
      </c>
      <c r="C754">
        <v>2.6773331817899502</v>
      </c>
      <c r="D754">
        <f>1/(2.718^(Table1[[#This Row],[transformed p-value]])-1)</f>
        <v>7.3843180769429195E-2</v>
      </c>
    </row>
    <row r="755" spans="1:4">
      <c r="A755" t="s">
        <v>116</v>
      </c>
      <c r="B755" t="s">
        <v>14</v>
      </c>
      <c r="C755">
        <v>2.6765837525798601</v>
      </c>
      <c r="D755">
        <f>1/(2.718^(Table1[[#This Row],[transformed p-value]])-1)</f>
        <v>7.390262690320884E-2</v>
      </c>
    </row>
    <row r="756" spans="1:4">
      <c r="A756" t="s">
        <v>91</v>
      </c>
      <c r="B756" t="s">
        <v>2</v>
      </c>
      <c r="C756">
        <v>2.6753016700422201</v>
      </c>
      <c r="D756">
        <f>1/(2.718^(Table1[[#This Row],[transformed p-value]])-1)</f>
        <v>7.4004442733792697E-2</v>
      </c>
    </row>
    <row r="757" spans="1:4">
      <c r="A757" t="s">
        <v>1</v>
      </c>
      <c r="B757" t="s">
        <v>24</v>
      </c>
      <c r="C757">
        <v>2.6714103916747001</v>
      </c>
      <c r="D757">
        <f>1/(2.718^(Table1[[#This Row],[transformed p-value]])-1)</f>
        <v>7.4314385581119469E-2</v>
      </c>
    </row>
    <row r="758" spans="1:4">
      <c r="A758" t="s">
        <v>101</v>
      </c>
      <c r="B758" t="s">
        <v>17</v>
      </c>
      <c r="C758">
        <v>2.67089558856174</v>
      </c>
      <c r="D758">
        <f>1/(2.718^(Table1[[#This Row],[transformed p-value]])-1)</f>
        <v>7.4355493814576554E-2</v>
      </c>
    </row>
    <row r="759" spans="1:4">
      <c r="A759" t="s">
        <v>128</v>
      </c>
      <c r="B759" t="s">
        <v>14</v>
      </c>
      <c r="C759">
        <v>2.6695320452198699</v>
      </c>
      <c r="D759">
        <f>1/(2.718^(Table1[[#This Row],[transformed p-value]])-1)</f>
        <v>7.4464493473391832E-2</v>
      </c>
    </row>
    <row r="760" spans="1:4">
      <c r="A760" t="s">
        <v>171</v>
      </c>
      <c r="B760" t="s">
        <v>19</v>
      </c>
      <c r="C760">
        <v>2.6676865906537999</v>
      </c>
      <c r="D760">
        <f>1/(2.718^(Table1[[#This Row],[transformed p-value]])-1)</f>
        <v>7.4612288603256666E-2</v>
      </c>
    </row>
    <row r="761" spans="1:4">
      <c r="A761" t="s">
        <v>165</v>
      </c>
      <c r="B761" t="s">
        <v>2</v>
      </c>
      <c r="C761">
        <v>2.6634446197360599</v>
      </c>
      <c r="D761">
        <f>1/(2.718^(Table1[[#This Row],[transformed p-value]])-1)</f>
        <v>7.4953201896718433E-2</v>
      </c>
    </row>
    <row r="762" spans="1:4">
      <c r="A762" t="s">
        <v>110</v>
      </c>
      <c r="B762" t="s">
        <v>18</v>
      </c>
      <c r="C762">
        <v>2.66087251946833</v>
      </c>
      <c r="D762">
        <f>1/(2.718^(Table1[[#This Row],[transformed p-value]])-1)</f>
        <v>7.5160724320068859E-2</v>
      </c>
    </row>
    <row r="763" spans="1:4">
      <c r="A763" t="s">
        <v>45</v>
      </c>
      <c r="B763" t="s">
        <v>11</v>
      </c>
      <c r="C763">
        <v>2.6584282767345102</v>
      </c>
      <c r="D763">
        <f>1/(2.718^(Table1[[#This Row],[transformed p-value]])-1)</f>
        <v>7.535850066378165E-2</v>
      </c>
    </row>
    <row r="764" spans="1:4">
      <c r="A764" t="s">
        <v>172</v>
      </c>
      <c r="B764" t="s">
        <v>21</v>
      </c>
      <c r="C764">
        <v>2.6564471322362699</v>
      </c>
      <c r="D764">
        <f>1/(2.718^(Table1[[#This Row],[transformed p-value]])-1)</f>
        <v>7.5519213945686933E-2</v>
      </c>
    </row>
    <row r="765" spans="1:4">
      <c r="A765" t="s">
        <v>60</v>
      </c>
      <c r="B765" t="s">
        <v>3</v>
      </c>
      <c r="C765">
        <v>2.6533039550359998</v>
      </c>
      <c r="D765">
        <f>1/(2.718^(Table1[[#This Row],[transformed p-value]])-1)</f>
        <v>7.5774946113757388E-2</v>
      </c>
    </row>
    <row r="766" spans="1:4">
      <c r="A766" t="s">
        <v>35</v>
      </c>
      <c r="B766" t="s">
        <v>25</v>
      </c>
      <c r="C766">
        <v>2.65287620537149</v>
      </c>
      <c r="D766">
        <f>1/(2.718^(Table1[[#This Row],[transformed p-value]])-1)</f>
        <v>7.5809819864925423E-2</v>
      </c>
    </row>
    <row r="767" spans="1:4">
      <c r="A767" t="s">
        <v>171</v>
      </c>
      <c r="B767" t="s">
        <v>7</v>
      </c>
      <c r="C767">
        <v>2.64773364331114</v>
      </c>
      <c r="D767">
        <f>1/(2.718^(Table1[[#This Row],[transformed p-value]])-1)</f>
        <v>7.6230432484427721E-2</v>
      </c>
    </row>
    <row r="768" spans="1:4">
      <c r="A768" t="s">
        <v>154</v>
      </c>
      <c r="B768" t="s">
        <v>21</v>
      </c>
      <c r="C768">
        <v>2.6441090478867899</v>
      </c>
      <c r="D768">
        <f>1/(2.718^(Table1[[#This Row],[transformed p-value]])-1)</f>
        <v>7.6528390864519957E-2</v>
      </c>
    </row>
    <row r="769" spans="1:4">
      <c r="A769" t="s">
        <v>70</v>
      </c>
      <c r="B769" t="s">
        <v>17</v>
      </c>
      <c r="C769">
        <v>2.6408028149641498</v>
      </c>
      <c r="D769">
        <f>1/(2.718^(Table1[[#This Row],[transformed p-value]])-1)</f>
        <v>7.680126640965361E-2</v>
      </c>
    </row>
    <row r="770" spans="1:4">
      <c r="A770" t="s">
        <v>106</v>
      </c>
      <c r="B770" t="s">
        <v>24</v>
      </c>
      <c r="C770">
        <v>2.6391056907582899</v>
      </c>
      <c r="D770">
        <f>1/(2.718^(Table1[[#This Row],[transformed p-value]])-1)</f>
        <v>7.6941740984732901E-2</v>
      </c>
    </row>
    <row r="771" spans="1:4">
      <c r="A771" t="s">
        <v>62</v>
      </c>
      <c r="B771" t="s">
        <v>15</v>
      </c>
      <c r="C771">
        <v>2.6365323960432598</v>
      </c>
      <c r="D771">
        <f>1/(2.718^(Table1[[#This Row],[transformed p-value]])-1)</f>
        <v>7.7155263491221662E-2</v>
      </c>
    </row>
    <row r="772" spans="1:4">
      <c r="A772" t="s">
        <v>118</v>
      </c>
      <c r="B772" t="s">
        <v>16</v>
      </c>
      <c r="C772">
        <v>2.6362007863908401</v>
      </c>
      <c r="D772">
        <f>1/(2.718^(Table1[[#This Row],[transformed p-value]])-1)</f>
        <v>7.7182825388726409E-2</v>
      </c>
    </row>
    <row r="773" spans="1:4">
      <c r="A773" t="s">
        <v>126</v>
      </c>
      <c r="B773" t="s">
        <v>15</v>
      </c>
      <c r="C773">
        <v>2.6355793102488998</v>
      </c>
      <c r="D773">
        <f>1/(2.718^(Table1[[#This Row],[transformed p-value]])-1)</f>
        <v>7.7234508101783145E-2</v>
      </c>
    </row>
    <row r="774" spans="1:4">
      <c r="A774" t="s">
        <v>173</v>
      </c>
      <c r="B774" t="s">
        <v>3</v>
      </c>
      <c r="C774">
        <v>2.6316099045124699</v>
      </c>
      <c r="D774">
        <f>1/(2.718^(Table1[[#This Row],[transformed p-value]])-1)</f>
        <v>7.7565484983147998E-2</v>
      </c>
    </row>
    <row r="775" spans="1:4">
      <c r="A775" t="s">
        <v>121</v>
      </c>
      <c r="B775" t="s">
        <v>29</v>
      </c>
      <c r="C775">
        <v>2.6276385250116698</v>
      </c>
      <c r="D775">
        <f>1/(2.718^(Table1[[#This Row],[transformed p-value]])-1)</f>
        <v>7.7898148493640379E-2</v>
      </c>
    </row>
    <row r="776" spans="1:4">
      <c r="A776" t="s">
        <v>38</v>
      </c>
      <c r="B776" t="s">
        <v>10</v>
      </c>
      <c r="C776">
        <v>2.62757781163132</v>
      </c>
      <c r="D776">
        <f>1/(2.718^(Table1[[#This Row],[transformed p-value]])-1)</f>
        <v>7.7903246019992323E-2</v>
      </c>
    </row>
    <row r="777" spans="1:4">
      <c r="A777" t="s">
        <v>38</v>
      </c>
      <c r="B777" t="s">
        <v>7</v>
      </c>
      <c r="C777">
        <v>2.6261080833572201</v>
      </c>
      <c r="D777">
        <f>1/(2.718^(Table1[[#This Row],[transformed p-value]])-1)</f>
        <v>7.8026754354069291E-2</v>
      </c>
    </row>
    <row r="778" spans="1:4">
      <c r="A778" t="s">
        <v>165</v>
      </c>
      <c r="B778" t="s">
        <v>29</v>
      </c>
      <c r="C778">
        <v>2.6227137135741199</v>
      </c>
      <c r="D778">
        <f>1/(2.718^(Table1[[#This Row],[transformed p-value]])-1)</f>
        <v>7.8312802827660205E-2</v>
      </c>
    </row>
    <row r="779" spans="1:4">
      <c r="A779" t="s">
        <v>170</v>
      </c>
      <c r="B779" t="s">
        <v>25</v>
      </c>
      <c r="C779">
        <v>2.62209044515502</v>
      </c>
      <c r="D779">
        <f>1/(2.718^(Table1[[#This Row],[transformed p-value]])-1)</f>
        <v>7.8365448679369204E-2</v>
      </c>
    </row>
    <row r="780" spans="1:4">
      <c r="A780" t="s">
        <v>43</v>
      </c>
      <c r="B780" t="s">
        <v>12</v>
      </c>
      <c r="C780">
        <v>2.6218364374345802</v>
      </c>
      <c r="D780">
        <f>1/(2.718^(Table1[[#This Row],[transformed p-value]])-1)</f>
        <v>7.8386914933755741E-2</v>
      </c>
    </row>
    <row r="781" spans="1:4">
      <c r="A781" t="s">
        <v>83</v>
      </c>
      <c r="B781" t="s">
        <v>10</v>
      </c>
      <c r="C781">
        <v>2.6201765121728999</v>
      </c>
      <c r="D781">
        <f>1/(2.718^(Table1[[#This Row],[transformed p-value]])-1)</f>
        <v>7.8527351013781138E-2</v>
      </c>
    </row>
    <row r="782" spans="1:4">
      <c r="A782" t="s">
        <v>43</v>
      </c>
      <c r="B782" t="s">
        <v>13</v>
      </c>
      <c r="C782">
        <v>2.6170498846533201</v>
      </c>
      <c r="D782">
        <f>1/(2.718^(Table1[[#This Row],[transformed p-value]])-1)</f>
        <v>7.8792609367107566E-2</v>
      </c>
    </row>
    <row r="783" spans="1:4">
      <c r="A783" t="s">
        <v>103</v>
      </c>
      <c r="B783" t="s">
        <v>18</v>
      </c>
      <c r="C783">
        <v>2.6168464645210601</v>
      </c>
      <c r="D783">
        <f>1/(2.718^(Table1[[#This Row],[transformed p-value]])-1)</f>
        <v>7.8809900501067495E-2</v>
      </c>
    </row>
    <row r="784" spans="1:4">
      <c r="A784" t="s">
        <v>50</v>
      </c>
      <c r="B784" t="s">
        <v>24</v>
      </c>
      <c r="C784">
        <v>2.6156540351408402</v>
      </c>
      <c r="D784">
        <f>1/(2.718^(Table1[[#This Row],[transformed p-value]])-1)</f>
        <v>7.8911341403809343E-2</v>
      </c>
    </row>
    <row r="785" spans="1:4">
      <c r="A785" t="s">
        <v>1</v>
      </c>
      <c r="B785" t="s">
        <v>19</v>
      </c>
      <c r="C785">
        <v>2.6108505083354698</v>
      </c>
      <c r="D785">
        <f>1/(2.718^(Table1[[#This Row],[transformed p-value]])-1)</f>
        <v>7.9321402703330893E-2</v>
      </c>
    </row>
    <row r="786" spans="1:4">
      <c r="A786" t="s">
        <v>97</v>
      </c>
      <c r="B786" t="s">
        <v>16</v>
      </c>
      <c r="C786">
        <v>2.6013561144928699</v>
      </c>
      <c r="D786">
        <f>1/(2.718^(Table1[[#This Row],[transformed p-value]])-1)</f>
        <v>8.0138653218485081E-2</v>
      </c>
    </row>
    <row r="787" spans="1:4">
      <c r="A787" t="s">
        <v>144</v>
      </c>
      <c r="B787" t="s">
        <v>23</v>
      </c>
      <c r="C787">
        <v>2.5963413692147501</v>
      </c>
      <c r="D787">
        <f>1/(2.718^(Table1[[#This Row],[transformed p-value]])-1)</f>
        <v>8.0573954214867266E-2</v>
      </c>
    </row>
    <row r="788" spans="1:4">
      <c r="A788" t="s">
        <v>142</v>
      </c>
      <c r="B788" t="s">
        <v>22</v>
      </c>
      <c r="C788">
        <v>2.5921208824155002</v>
      </c>
      <c r="D788">
        <f>1/(2.718^(Table1[[#This Row],[transformed p-value]])-1)</f>
        <v>8.0942279378146992E-2</v>
      </c>
    </row>
    <row r="789" spans="1:4">
      <c r="A789" t="s">
        <v>158</v>
      </c>
      <c r="B789" t="s">
        <v>24</v>
      </c>
      <c r="C789">
        <v>2.5844203094450502</v>
      </c>
      <c r="D789">
        <f>1/(2.718^(Table1[[#This Row],[transformed p-value]])-1)</f>
        <v>8.161898658043254E-2</v>
      </c>
    </row>
    <row r="790" spans="1:4">
      <c r="A790" t="s">
        <v>133</v>
      </c>
      <c r="B790" t="s">
        <v>23</v>
      </c>
      <c r="C790">
        <v>2.5831199849539201</v>
      </c>
      <c r="D790">
        <f>1/(2.718^(Table1[[#This Row],[transformed p-value]])-1)</f>
        <v>8.1733855012705359E-2</v>
      </c>
    </row>
    <row r="791" spans="1:4">
      <c r="A791" t="s">
        <v>111</v>
      </c>
      <c r="B791" t="s">
        <v>21</v>
      </c>
      <c r="C791">
        <v>2.5820164399126</v>
      </c>
      <c r="D791">
        <f>1/(2.718^(Table1[[#This Row],[transformed p-value]])-1)</f>
        <v>8.1831476688200511E-2</v>
      </c>
    </row>
    <row r="792" spans="1:4">
      <c r="A792" t="s">
        <v>149</v>
      </c>
      <c r="B792" t="s">
        <v>4</v>
      </c>
      <c r="C792">
        <v>2.5819138803592199</v>
      </c>
      <c r="D792">
        <f>1/(2.718^(Table1[[#This Row],[transformed p-value]])-1)</f>
        <v>8.1840555667040293E-2</v>
      </c>
    </row>
    <row r="793" spans="1:4">
      <c r="A793" t="s">
        <v>126</v>
      </c>
      <c r="B793" t="s">
        <v>25</v>
      </c>
      <c r="C793">
        <v>2.5810529596255698</v>
      </c>
      <c r="D793">
        <f>1/(2.718^(Table1[[#This Row],[transformed p-value]])-1)</f>
        <v>8.1916810524580205E-2</v>
      </c>
    </row>
    <row r="794" spans="1:4">
      <c r="A794" t="s">
        <v>171</v>
      </c>
      <c r="B794" t="s">
        <v>5</v>
      </c>
      <c r="C794">
        <v>2.5804939899385499</v>
      </c>
      <c r="D794">
        <f>1/(2.718^(Table1[[#This Row],[transformed p-value]])-1)</f>
        <v>8.1966361406636545E-2</v>
      </c>
    </row>
    <row r="795" spans="1:4">
      <c r="A795" t="s">
        <v>155</v>
      </c>
      <c r="B795" t="s">
        <v>2</v>
      </c>
      <c r="C795">
        <v>2.58035479061944</v>
      </c>
      <c r="D795">
        <f>1/(2.718^(Table1[[#This Row],[transformed p-value]])-1)</f>
        <v>8.1978705996722911E-2</v>
      </c>
    </row>
    <row r="796" spans="1:4">
      <c r="A796" t="s">
        <v>51</v>
      </c>
      <c r="B796" t="s">
        <v>6</v>
      </c>
      <c r="C796">
        <v>2.57567695551116</v>
      </c>
      <c r="D796">
        <f>1/(2.718^(Table1[[#This Row],[transformed p-value]])-1)</f>
        <v>8.2394714941493835E-2</v>
      </c>
    </row>
    <row r="797" spans="1:4">
      <c r="A797" t="s">
        <v>168</v>
      </c>
      <c r="B797" t="s">
        <v>21</v>
      </c>
      <c r="C797">
        <v>2.5740132494918901</v>
      </c>
      <c r="D797">
        <f>1/(2.718^(Table1[[#This Row],[transformed p-value]])-1)</f>
        <v>8.2543218697202131E-2</v>
      </c>
    </row>
    <row r="798" spans="1:4">
      <c r="A798" t="s">
        <v>114</v>
      </c>
      <c r="B798" t="s">
        <v>13</v>
      </c>
      <c r="C798">
        <v>2.5700869127433701</v>
      </c>
      <c r="D798">
        <f>1/(2.718^(Table1[[#This Row],[transformed p-value]])-1)</f>
        <v>8.28948301210123E-2</v>
      </c>
    </row>
    <row r="799" spans="1:4">
      <c r="A799" t="s">
        <v>84</v>
      </c>
      <c r="B799" t="s">
        <v>29</v>
      </c>
      <c r="C799">
        <v>2.5691784340088399</v>
      </c>
      <c r="D799">
        <f>1/(2.718^(Table1[[#This Row],[transformed p-value]])-1)</f>
        <v>8.2976415708845661E-2</v>
      </c>
    </row>
    <row r="800" spans="1:4">
      <c r="A800" t="s">
        <v>115</v>
      </c>
      <c r="B800" t="s">
        <v>3</v>
      </c>
      <c r="C800">
        <v>2.5677319974980901</v>
      </c>
      <c r="D800">
        <f>1/(2.718^(Table1[[#This Row],[transformed p-value]])-1)</f>
        <v>8.3106490838718614E-2</v>
      </c>
    </row>
    <row r="801" spans="1:4">
      <c r="A801" t="s">
        <v>156</v>
      </c>
      <c r="B801" t="s">
        <v>9</v>
      </c>
      <c r="C801">
        <v>2.56561354270386</v>
      </c>
      <c r="D801">
        <f>1/(2.718^(Table1[[#This Row],[transformed p-value]])-1)</f>
        <v>8.3297395645237152E-2</v>
      </c>
    </row>
    <row r="802" spans="1:4">
      <c r="A802" t="s">
        <v>65</v>
      </c>
      <c r="B802" t="s">
        <v>5</v>
      </c>
      <c r="C802">
        <v>2.5653619736104001</v>
      </c>
      <c r="D802">
        <f>1/(2.718^(Table1[[#This Row],[transformed p-value]])-1)</f>
        <v>8.3320097173721575E-2</v>
      </c>
    </row>
    <row r="803" spans="1:4">
      <c r="A803" t="s">
        <v>72</v>
      </c>
      <c r="B803" t="s">
        <v>25</v>
      </c>
      <c r="C803">
        <v>2.5651666870091798</v>
      </c>
      <c r="D803">
        <f>1/(2.718^(Table1[[#This Row],[transformed p-value]])-1)</f>
        <v>8.3337724378578212E-2</v>
      </c>
    </row>
    <row r="804" spans="1:4">
      <c r="A804" t="s">
        <v>105</v>
      </c>
      <c r="B804" t="s">
        <v>14</v>
      </c>
      <c r="C804">
        <v>2.5593435208970798</v>
      </c>
      <c r="D804">
        <f>1/(2.718^(Table1[[#This Row],[transformed p-value]])-1)</f>
        <v>8.3865192261324939E-2</v>
      </c>
    </row>
    <row r="805" spans="1:4">
      <c r="A805" t="s">
        <v>41</v>
      </c>
      <c r="B805" t="s">
        <v>2</v>
      </c>
      <c r="C805">
        <v>2.5587733158592401</v>
      </c>
      <c r="D805">
        <f>1/(2.718^(Table1[[#This Row],[transformed p-value]])-1)</f>
        <v>8.3917034962114875E-2</v>
      </c>
    </row>
    <row r="806" spans="1:4">
      <c r="A806" t="s">
        <v>76</v>
      </c>
      <c r="B806" t="s">
        <v>10</v>
      </c>
      <c r="C806">
        <v>2.5545530265571701</v>
      </c>
      <c r="D806">
        <f>1/(2.718^(Table1[[#This Row],[transformed p-value]])-1)</f>
        <v>8.430181644003476E-2</v>
      </c>
    </row>
    <row r="807" spans="1:4">
      <c r="A807" t="s">
        <v>102</v>
      </c>
      <c r="B807" t="s">
        <v>7</v>
      </c>
      <c r="C807">
        <v>2.55340934603224</v>
      </c>
      <c r="D807">
        <f>1/(2.718^(Table1[[#This Row],[transformed p-value]])-1)</f>
        <v>8.440641773244692E-2</v>
      </c>
    </row>
    <row r="808" spans="1:4">
      <c r="A808" t="s">
        <v>69</v>
      </c>
      <c r="B808" t="s">
        <v>2</v>
      </c>
      <c r="C808">
        <v>2.55226641817735</v>
      </c>
      <c r="D808">
        <f>1/(2.718^(Table1[[#This Row],[transformed p-value]])-1)</f>
        <v>8.4511089951957233E-2</v>
      </c>
    </row>
    <row r="809" spans="1:4">
      <c r="A809" t="s">
        <v>37</v>
      </c>
      <c r="B809" t="s">
        <v>13</v>
      </c>
      <c r="C809">
        <v>2.5501187816374</v>
      </c>
      <c r="D809">
        <f>1/(2.718^(Table1[[#This Row],[transformed p-value]])-1)</f>
        <v>8.4708154612273365E-2</v>
      </c>
    </row>
    <row r="810" spans="1:4">
      <c r="A810" t="s">
        <v>36</v>
      </c>
      <c r="B810" t="s">
        <v>6</v>
      </c>
      <c r="C810">
        <v>2.54540880907276</v>
      </c>
      <c r="D810">
        <f>1/(2.718^(Table1[[#This Row],[transformed p-value]])-1)</f>
        <v>8.5142073166995319E-2</v>
      </c>
    </row>
    <row r="811" spans="1:4">
      <c r="A811" t="s">
        <v>42</v>
      </c>
      <c r="B811" t="s">
        <v>4</v>
      </c>
      <c r="C811">
        <v>2.5450700110022</v>
      </c>
      <c r="D811">
        <f>1/(2.718^(Table1[[#This Row],[transformed p-value]])-1)</f>
        <v>8.5173378102387398E-2</v>
      </c>
    </row>
    <row r="812" spans="1:4">
      <c r="A812" t="s">
        <v>112</v>
      </c>
      <c r="B812" t="s">
        <v>11</v>
      </c>
      <c r="C812">
        <v>2.5448536676715601</v>
      </c>
      <c r="D812">
        <f>1/(2.718^(Table1[[#This Row],[transformed p-value]])-1)</f>
        <v>8.519337471622955E-2</v>
      </c>
    </row>
    <row r="813" spans="1:4">
      <c r="A813" t="s">
        <v>163</v>
      </c>
      <c r="B813" t="s">
        <v>6</v>
      </c>
      <c r="C813">
        <v>2.5412518697828501</v>
      </c>
      <c r="D813">
        <f>1/(2.718^(Table1[[#This Row],[transformed p-value]])-1)</f>
        <v>8.5527033872312933E-2</v>
      </c>
    </row>
    <row r="814" spans="1:4">
      <c r="A814" t="s">
        <v>42</v>
      </c>
      <c r="B814" t="s">
        <v>2</v>
      </c>
      <c r="C814">
        <v>2.5338910571443098</v>
      </c>
      <c r="D814">
        <f>1/(2.718^(Table1[[#This Row],[transformed p-value]])-1)</f>
        <v>8.6213309312128214E-2</v>
      </c>
    </row>
    <row r="815" spans="1:4">
      <c r="A815" t="s">
        <v>168</v>
      </c>
      <c r="B815" t="s">
        <v>26</v>
      </c>
      <c r="C815">
        <v>2.5337698110011502</v>
      </c>
      <c r="D815">
        <f>1/(2.718^(Table1[[#This Row],[transformed p-value]])-1)</f>
        <v>8.6224663163422893E-2</v>
      </c>
    </row>
    <row r="816" spans="1:4">
      <c r="A816" t="s">
        <v>41</v>
      </c>
      <c r="B816" t="s">
        <v>10</v>
      </c>
      <c r="C816">
        <v>2.53359216778186</v>
      </c>
      <c r="D816">
        <f>1/(2.718^(Table1[[#This Row],[transformed p-value]])-1)</f>
        <v>8.6241301120226668E-2</v>
      </c>
    </row>
    <row r="817" spans="1:4">
      <c r="A817" t="s">
        <v>38</v>
      </c>
      <c r="B817" t="s">
        <v>3</v>
      </c>
      <c r="C817">
        <v>2.53247128429101</v>
      </c>
      <c r="D817">
        <f>1/(2.718^(Table1[[#This Row],[transformed p-value]])-1)</f>
        <v>8.634636234262684E-2</v>
      </c>
    </row>
    <row r="818" spans="1:4">
      <c r="A818" t="s">
        <v>90</v>
      </c>
      <c r="B818" t="s">
        <v>4</v>
      </c>
      <c r="C818">
        <v>2.53222194833717</v>
      </c>
      <c r="D818">
        <f>1/(2.718^(Table1[[#This Row],[transformed p-value]])-1)</f>
        <v>8.6369751561861732E-2</v>
      </c>
    </row>
    <row r="819" spans="1:4">
      <c r="A819" t="s">
        <v>132</v>
      </c>
      <c r="B819" t="s">
        <v>21</v>
      </c>
      <c r="C819">
        <v>2.53197552684663</v>
      </c>
      <c r="D819">
        <f>1/(2.718^(Table1[[#This Row],[transformed p-value]])-1)</f>
        <v>8.6392874106808445E-2</v>
      </c>
    </row>
    <row r="820" spans="1:4">
      <c r="A820" t="s">
        <v>143</v>
      </c>
      <c r="B820" t="s">
        <v>28</v>
      </c>
      <c r="C820">
        <v>2.5303759583311898</v>
      </c>
      <c r="D820">
        <f>1/(2.718^(Table1[[#This Row],[transformed p-value]])-1)</f>
        <v>8.6543129496735149E-2</v>
      </c>
    </row>
    <row r="821" spans="1:4">
      <c r="A821" t="s">
        <v>71</v>
      </c>
      <c r="B821" t="s">
        <v>6</v>
      </c>
      <c r="C821">
        <v>2.5288123369981199</v>
      </c>
      <c r="D821">
        <f>1/(2.718^(Table1[[#This Row],[transformed p-value]])-1)</f>
        <v>8.6690280924022298E-2</v>
      </c>
    </row>
    <row r="822" spans="1:4">
      <c r="A822" t="s">
        <v>148</v>
      </c>
      <c r="B822" t="s">
        <v>23</v>
      </c>
      <c r="C822">
        <v>2.5252509863373098</v>
      </c>
      <c r="D822">
        <f>1/(2.718^(Table1[[#This Row],[transformed p-value]])-1)</f>
        <v>8.702644686730053E-2</v>
      </c>
    </row>
    <row r="823" spans="1:4">
      <c r="A823" t="s">
        <v>174</v>
      </c>
      <c r="B823" t="s">
        <v>13</v>
      </c>
      <c r="C823">
        <v>2.52444593473566</v>
      </c>
      <c r="D823">
        <f>1/(2.718^(Table1[[#This Row],[transformed p-value]])-1)</f>
        <v>8.7102632888788972E-2</v>
      </c>
    </row>
    <row r="824" spans="1:4">
      <c r="A824" t="s">
        <v>82</v>
      </c>
      <c r="B824" t="s">
        <v>16</v>
      </c>
      <c r="C824">
        <v>2.5207187795441901</v>
      </c>
      <c r="D824">
        <f>1/(2.718^(Table1[[#This Row],[transformed p-value]])-1)</f>
        <v>8.7456292159193566E-2</v>
      </c>
    </row>
    <row r="825" spans="1:4">
      <c r="A825" t="s">
        <v>100</v>
      </c>
      <c r="B825" t="s">
        <v>20</v>
      </c>
      <c r="C825">
        <v>2.51819844969339</v>
      </c>
      <c r="D825">
        <f>1/(2.718^(Table1[[#This Row],[transformed p-value]])-1)</f>
        <v>8.7696318227633921E-2</v>
      </c>
    </row>
    <row r="826" spans="1:4">
      <c r="A826" t="s">
        <v>101</v>
      </c>
      <c r="B826" t="s">
        <v>21</v>
      </c>
      <c r="C826">
        <v>2.5168355168362799</v>
      </c>
      <c r="D826">
        <f>1/(2.718^(Table1[[#This Row],[transformed p-value]])-1)</f>
        <v>8.7826414948642614E-2</v>
      </c>
    </row>
    <row r="827" spans="1:4">
      <c r="A827" t="s">
        <v>124</v>
      </c>
      <c r="B827" t="s">
        <v>13</v>
      </c>
      <c r="C827">
        <v>2.5138065372060998</v>
      </c>
      <c r="D827">
        <f>1/(2.718^(Table1[[#This Row],[transformed p-value]])-1)</f>
        <v>8.811628918686476E-2</v>
      </c>
    </row>
    <row r="828" spans="1:4">
      <c r="A828" t="s">
        <v>41</v>
      </c>
      <c r="B828" t="s">
        <v>11</v>
      </c>
      <c r="C828">
        <v>2.5099277141312601</v>
      </c>
      <c r="D828">
        <f>1/(2.718^(Table1[[#This Row],[transformed p-value]])-1)</f>
        <v>8.8489004851051059E-2</v>
      </c>
    </row>
    <row r="829" spans="1:4">
      <c r="A829" t="s">
        <v>38</v>
      </c>
      <c r="B829" t="s">
        <v>16</v>
      </c>
      <c r="C829">
        <v>2.5087771378138601</v>
      </c>
      <c r="D829">
        <f>1/(2.718^(Table1[[#This Row],[transformed p-value]])-1)</f>
        <v>8.8599891137384465E-2</v>
      </c>
    </row>
    <row r="830" spans="1:4">
      <c r="A830" t="s">
        <v>42</v>
      </c>
      <c r="B830" t="s">
        <v>6</v>
      </c>
      <c r="C830">
        <v>2.5074957358952101</v>
      </c>
      <c r="D830">
        <f>1/(2.718^(Table1[[#This Row],[transformed p-value]])-1)</f>
        <v>8.8723562573015363E-2</v>
      </c>
    </row>
    <row r="831" spans="1:4">
      <c r="A831" t="s">
        <v>161</v>
      </c>
      <c r="B831" t="s">
        <v>29</v>
      </c>
      <c r="C831">
        <v>2.5042606956066198</v>
      </c>
      <c r="D831">
        <f>1/(2.718^(Table1[[#This Row],[transformed p-value]])-1)</f>
        <v>8.9036616180294723E-2</v>
      </c>
    </row>
    <row r="832" spans="1:4">
      <c r="A832" t="s">
        <v>88</v>
      </c>
      <c r="B832" t="s">
        <v>23</v>
      </c>
      <c r="C832">
        <v>2.5005701032366199</v>
      </c>
      <c r="D832">
        <f>1/(2.718^(Table1[[#This Row],[transformed p-value]])-1)</f>
        <v>8.9395213238129448E-2</v>
      </c>
    </row>
    <row r="833" spans="1:4">
      <c r="A833" t="s">
        <v>61</v>
      </c>
      <c r="B833" t="s">
        <v>17</v>
      </c>
      <c r="C833">
        <v>2.49963939426571</v>
      </c>
      <c r="D833">
        <f>1/(2.718^(Table1[[#This Row],[transformed p-value]])-1)</f>
        <v>8.9485892262611111E-2</v>
      </c>
    </row>
    <row r="834" spans="1:4">
      <c r="A834" t="s">
        <v>69</v>
      </c>
      <c r="B834" t="s">
        <v>16</v>
      </c>
      <c r="C834">
        <v>2.4953279117267599</v>
      </c>
      <c r="D834">
        <f>1/(2.718^(Table1[[#This Row],[transformed p-value]])-1)</f>
        <v>8.9907260877064674E-2</v>
      </c>
    </row>
    <row r="835" spans="1:4">
      <c r="A835" t="s">
        <v>148</v>
      </c>
      <c r="B835" t="s">
        <v>20</v>
      </c>
      <c r="C835">
        <v>2.49420431195627</v>
      </c>
      <c r="D835">
        <f>1/(2.718^(Table1[[#This Row],[transformed p-value]])-1)</f>
        <v>9.0017424649948899E-2</v>
      </c>
    </row>
    <row r="836" spans="1:4">
      <c r="A836" t="s">
        <v>68</v>
      </c>
      <c r="B836" t="s">
        <v>24</v>
      </c>
      <c r="C836">
        <v>2.4921523385783799</v>
      </c>
      <c r="D836">
        <f>1/(2.718^(Table1[[#This Row],[transformed p-value]])-1)</f>
        <v>9.0218988491213209E-2</v>
      </c>
    </row>
    <row r="837" spans="1:4">
      <c r="A837" t="s">
        <v>174</v>
      </c>
      <c r="B837" t="s">
        <v>24</v>
      </c>
      <c r="C837">
        <v>2.4909028504636201</v>
      </c>
      <c r="D837">
        <f>1/(2.718^(Table1[[#This Row],[transformed p-value]])-1)</f>
        <v>9.0341964134027342E-2</v>
      </c>
    </row>
    <row r="838" spans="1:4">
      <c r="A838" t="s">
        <v>54</v>
      </c>
      <c r="B838" t="s">
        <v>2</v>
      </c>
      <c r="C838">
        <v>2.49015400299665</v>
      </c>
      <c r="D838">
        <f>1/(2.718^(Table1[[#This Row],[transformed p-value]])-1)</f>
        <v>9.0415753296705467E-2</v>
      </c>
    </row>
    <row r="839" spans="1:4">
      <c r="A839" t="s">
        <v>91</v>
      </c>
      <c r="B839" t="s">
        <v>27</v>
      </c>
      <c r="C839">
        <v>2.4855610411533999</v>
      </c>
      <c r="D839">
        <f>1/(2.718^(Table1[[#This Row],[transformed p-value]])-1)</f>
        <v>9.0869760183555054E-2</v>
      </c>
    </row>
    <row r="840" spans="1:4">
      <c r="A840" t="s">
        <v>37</v>
      </c>
      <c r="B840" t="s">
        <v>17</v>
      </c>
      <c r="C840">
        <v>2.4837810044226698</v>
      </c>
      <c r="D840">
        <f>1/(2.718^(Table1[[#This Row],[transformed p-value]])-1)</f>
        <v>9.1046377415119728E-2</v>
      </c>
    </row>
    <row r="841" spans="1:4">
      <c r="A841" t="s">
        <v>124</v>
      </c>
      <c r="B841" t="s">
        <v>29</v>
      </c>
      <c r="C841">
        <v>2.4836872608606702</v>
      </c>
      <c r="D841">
        <f>1/(2.718^(Table1[[#This Row],[transformed p-value]])-1)</f>
        <v>9.105568905909503E-2</v>
      </c>
    </row>
    <row r="842" spans="1:4">
      <c r="A842" t="s">
        <v>33</v>
      </c>
      <c r="B842" t="s">
        <v>10</v>
      </c>
      <c r="C842">
        <v>2.4832058728139601</v>
      </c>
      <c r="D842">
        <f>1/(2.718^(Table1[[#This Row],[transformed p-value]])-1)</f>
        <v>9.1103522083188948E-2</v>
      </c>
    </row>
    <row r="843" spans="1:4">
      <c r="A843" t="s">
        <v>75</v>
      </c>
      <c r="B843" t="s">
        <v>17</v>
      </c>
      <c r="C843">
        <v>2.47961951297173</v>
      </c>
      <c r="D843">
        <f>1/(2.718^(Table1[[#This Row],[transformed p-value]])-1)</f>
        <v>9.1460738192847404E-2</v>
      </c>
    </row>
    <row r="844" spans="1:4">
      <c r="A844" t="s">
        <v>85</v>
      </c>
      <c r="B844" t="s">
        <v>12</v>
      </c>
      <c r="C844">
        <v>2.4787353137383601</v>
      </c>
      <c r="D844">
        <f>1/(2.718^(Table1[[#This Row],[transformed p-value]])-1)</f>
        <v>9.1549041110317642E-2</v>
      </c>
    </row>
    <row r="845" spans="1:4">
      <c r="A845" t="s">
        <v>131</v>
      </c>
      <c r="B845" t="s">
        <v>25</v>
      </c>
      <c r="C845">
        <v>2.4782610569864101</v>
      </c>
      <c r="D845">
        <f>1/(2.718^(Table1[[#This Row],[transformed p-value]])-1)</f>
        <v>9.1596442096687505E-2</v>
      </c>
    </row>
    <row r="846" spans="1:4">
      <c r="A846" t="s">
        <v>139</v>
      </c>
      <c r="B846" t="s">
        <v>23</v>
      </c>
      <c r="C846">
        <v>2.47690431591329</v>
      </c>
      <c r="D846">
        <f>1/(2.718^(Table1[[#This Row],[transformed p-value]])-1)</f>
        <v>9.173219254659995E-2</v>
      </c>
    </row>
    <row r="847" spans="1:4">
      <c r="A847" t="s">
        <v>53</v>
      </c>
      <c r="B847" t="s">
        <v>11</v>
      </c>
      <c r="C847">
        <v>2.4746123883900202</v>
      </c>
      <c r="D847">
        <f>1/(2.718^(Table1[[#This Row],[transformed p-value]])-1)</f>
        <v>9.1962009932579331E-2</v>
      </c>
    </row>
    <row r="848" spans="1:4">
      <c r="A848" t="s">
        <v>100</v>
      </c>
      <c r="B848" t="s">
        <v>27</v>
      </c>
      <c r="C848">
        <v>2.4742600136070698</v>
      </c>
      <c r="D848">
        <f>1/(2.718^(Table1[[#This Row],[transformed p-value]])-1)</f>
        <v>9.199739877521361E-2</v>
      </c>
    </row>
    <row r="849" spans="1:4">
      <c r="A849" t="s">
        <v>103</v>
      </c>
      <c r="B849" t="s">
        <v>10</v>
      </c>
      <c r="C849">
        <v>2.4730244986965002</v>
      </c>
      <c r="D849">
        <f>1/(2.718^(Table1[[#This Row],[transformed p-value]])-1)</f>
        <v>9.2121597687158732E-2</v>
      </c>
    </row>
    <row r="850" spans="1:4">
      <c r="A850" t="s">
        <v>88</v>
      </c>
      <c r="B850" t="s">
        <v>15</v>
      </c>
      <c r="C850">
        <v>2.4727161300939802</v>
      </c>
      <c r="D850">
        <f>1/(2.718^(Table1[[#This Row],[transformed p-value]])-1)</f>
        <v>9.2152624479007197E-2</v>
      </c>
    </row>
    <row r="851" spans="1:4">
      <c r="A851" t="s">
        <v>60</v>
      </c>
      <c r="B851" t="s">
        <v>2</v>
      </c>
      <c r="C851">
        <v>2.4726659111035501</v>
      </c>
      <c r="D851">
        <f>1/(2.718^(Table1[[#This Row],[transformed p-value]])-1)</f>
        <v>9.2157678381997704E-2</v>
      </c>
    </row>
    <row r="852" spans="1:4">
      <c r="A852" t="s">
        <v>155</v>
      </c>
      <c r="B852" t="s">
        <v>10</v>
      </c>
      <c r="C852">
        <v>2.4716953671413702</v>
      </c>
      <c r="D852">
        <f>1/(2.718^(Table1[[#This Row],[transformed p-value]])-1)</f>
        <v>9.225541035281111E-2</v>
      </c>
    </row>
    <row r="853" spans="1:4">
      <c r="A853" t="s">
        <v>147</v>
      </c>
      <c r="B853" t="s">
        <v>18</v>
      </c>
      <c r="C853">
        <v>2.4716459067239702</v>
      </c>
      <c r="D853">
        <f>1/(2.718^(Table1[[#This Row],[transformed p-value]])-1)</f>
        <v>9.2260393933742704E-2</v>
      </c>
    </row>
    <row r="854" spans="1:4">
      <c r="A854" t="s">
        <v>84</v>
      </c>
      <c r="B854" t="s">
        <v>28</v>
      </c>
      <c r="C854">
        <v>2.4704503157389399</v>
      </c>
      <c r="D854">
        <f>1/(2.718^(Table1[[#This Row],[transformed p-value]])-1)</f>
        <v>9.2380949325966563E-2</v>
      </c>
    </row>
    <row r="855" spans="1:4">
      <c r="A855" t="s">
        <v>144</v>
      </c>
      <c r="B855" t="s">
        <v>27</v>
      </c>
      <c r="C855">
        <v>2.4685710635252902</v>
      </c>
      <c r="D855">
        <f>1/(2.718^(Table1[[#This Row],[transformed p-value]])-1)</f>
        <v>9.2570786010038375E-2</v>
      </c>
    </row>
    <row r="856" spans="1:4">
      <c r="A856" t="s">
        <v>173</v>
      </c>
      <c r="B856" t="s">
        <v>7</v>
      </c>
      <c r="C856">
        <v>2.4680637191247201</v>
      </c>
      <c r="D856">
        <f>1/(2.718^(Table1[[#This Row],[transformed p-value]])-1)</f>
        <v>9.2622108998504538E-2</v>
      </c>
    </row>
    <row r="857" spans="1:4">
      <c r="A857" t="s">
        <v>35</v>
      </c>
      <c r="B857" t="s">
        <v>8</v>
      </c>
      <c r="C857">
        <v>2.4674966108569301</v>
      </c>
      <c r="D857">
        <f>1/(2.718^(Table1[[#This Row],[transformed p-value]])-1)</f>
        <v>9.2679514240568181E-2</v>
      </c>
    </row>
    <row r="858" spans="1:4">
      <c r="A858" t="s">
        <v>61</v>
      </c>
      <c r="B858" t="s">
        <v>9</v>
      </c>
      <c r="C858">
        <v>2.4663941641753899</v>
      </c>
      <c r="D858">
        <f>1/(2.718^(Table1[[#This Row],[transformed p-value]])-1)</f>
        <v>9.2791219314087903E-2</v>
      </c>
    </row>
    <row r="859" spans="1:4">
      <c r="A859" t="s">
        <v>111</v>
      </c>
      <c r="B859" t="s">
        <v>10</v>
      </c>
      <c r="C859">
        <v>2.4659333182046201</v>
      </c>
      <c r="D859">
        <f>1/(2.718^(Table1[[#This Row],[transformed p-value]])-1)</f>
        <v>9.2837957675271032E-2</v>
      </c>
    </row>
    <row r="860" spans="1:4">
      <c r="A860" t="s">
        <v>48</v>
      </c>
      <c r="B860" t="s">
        <v>9</v>
      </c>
      <c r="C860">
        <v>2.4648355117441598</v>
      </c>
      <c r="D860">
        <f>1/(2.718^(Table1[[#This Row],[transformed p-value]])-1)</f>
        <v>9.294939861521867E-2</v>
      </c>
    </row>
    <row r="861" spans="1:4">
      <c r="A861" t="s">
        <v>113</v>
      </c>
      <c r="B861" t="s">
        <v>14</v>
      </c>
      <c r="C861">
        <v>2.4648260064966601</v>
      </c>
      <c r="D861">
        <f>1/(2.718^(Table1[[#This Row],[transformed p-value]])-1)</f>
        <v>9.2950364149026216E-2</v>
      </c>
    </row>
    <row r="862" spans="1:4">
      <c r="A862" t="s">
        <v>70</v>
      </c>
      <c r="B862" t="s">
        <v>20</v>
      </c>
      <c r="C862">
        <v>2.4631092925060698</v>
      </c>
      <c r="D862">
        <f>1/(2.718^(Table1[[#This Row],[transformed p-value]])-1)</f>
        <v>9.3124924899973385E-2</v>
      </c>
    </row>
    <row r="863" spans="1:4">
      <c r="A863" t="s">
        <v>152</v>
      </c>
      <c r="B863" t="s">
        <v>19</v>
      </c>
      <c r="C863">
        <v>2.4604599418225099</v>
      </c>
      <c r="D863">
        <f>1/(2.718^(Table1[[#This Row],[transformed p-value]])-1)</f>
        <v>9.3395017576516248E-2</v>
      </c>
    </row>
    <row r="864" spans="1:4">
      <c r="A864" t="s">
        <v>140</v>
      </c>
      <c r="B864" t="s">
        <v>27</v>
      </c>
      <c r="C864">
        <v>2.4586828728475001</v>
      </c>
      <c r="D864">
        <f>1/(2.718^(Table1[[#This Row],[transformed p-value]])-1)</f>
        <v>9.3576660338345025E-2</v>
      </c>
    </row>
    <row r="865" spans="1:4">
      <c r="A865" t="s">
        <v>40</v>
      </c>
      <c r="B865" t="s">
        <v>22</v>
      </c>
      <c r="C865">
        <v>2.4585425977275399</v>
      </c>
      <c r="D865">
        <f>1/(2.718^(Table1[[#This Row],[transformed p-value]])-1)</f>
        <v>9.3591014854202487E-2</v>
      </c>
    </row>
    <row r="866" spans="1:4">
      <c r="A866" t="s">
        <v>85</v>
      </c>
      <c r="B866" t="s">
        <v>6</v>
      </c>
      <c r="C866">
        <v>2.4572972879562598</v>
      </c>
      <c r="D866">
        <f>1/(2.718^(Table1[[#This Row],[transformed p-value]])-1)</f>
        <v>9.3718553709758984E-2</v>
      </c>
    </row>
    <row r="867" spans="1:4">
      <c r="A867" t="s">
        <v>101</v>
      </c>
      <c r="B867" t="s">
        <v>15</v>
      </c>
      <c r="C867">
        <v>2.4517480984184501</v>
      </c>
      <c r="D867">
        <f>1/(2.718^(Table1[[#This Row],[transformed p-value]])-1)</f>
        <v>9.4289174552806138E-2</v>
      </c>
    </row>
    <row r="868" spans="1:4">
      <c r="A868" t="s">
        <v>91</v>
      </c>
      <c r="B868" t="s">
        <v>29</v>
      </c>
      <c r="C868">
        <v>2.4510856629051001</v>
      </c>
      <c r="D868">
        <f>1/(2.718^(Table1[[#This Row],[transformed p-value]])-1)</f>
        <v>9.4357544222887196E-2</v>
      </c>
    </row>
    <row r="869" spans="1:4">
      <c r="A869" t="s">
        <v>128</v>
      </c>
      <c r="B869" t="s">
        <v>27</v>
      </c>
      <c r="C869">
        <v>2.4457818976299102</v>
      </c>
      <c r="D869">
        <f>1/(2.718^(Table1[[#This Row],[transformed p-value]])-1)</f>
        <v>9.4906889213872345E-2</v>
      </c>
    </row>
    <row r="870" spans="1:4">
      <c r="A870" t="s">
        <v>89</v>
      </c>
      <c r="B870" t="s">
        <v>10</v>
      </c>
      <c r="C870">
        <v>2.4450642272899001</v>
      </c>
      <c r="D870">
        <f>1/(2.718^(Table1[[#This Row],[transformed p-value]])-1)</f>
        <v>9.4981489469503619E-2</v>
      </c>
    </row>
    <row r="871" spans="1:4">
      <c r="A871" t="s">
        <v>165</v>
      </c>
      <c r="B871" t="s">
        <v>17</v>
      </c>
      <c r="C871">
        <v>2.4435628782379002</v>
      </c>
      <c r="D871">
        <f>1/(2.718^(Table1[[#This Row],[transformed p-value]])-1)</f>
        <v>9.5137757590952637E-2</v>
      </c>
    </row>
    <row r="872" spans="1:4">
      <c r="A872" t="s">
        <v>115</v>
      </c>
      <c r="B872" t="s">
        <v>14</v>
      </c>
      <c r="C872">
        <v>2.4424690810627898</v>
      </c>
      <c r="D872">
        <f>1/(2.718^(Table1[[#This Row],[transformed p-value]])-1)</f>
        <v>9.5251781560656626E-2</v>
      </c>
    </row>
    <row r="873" spans="1:4">
      <c r="A873" t="s">
        <v>55</v>
      </c>
      <c r="B873" t="s">
        <v>18</v>
      </c>
      <c r="C873">
        <v>2.4421415053382201</v>
      </c>
      <c r="D873">
        <f>1/(2.718^(Table1[[#This Row],[transformed p-value]])-1)</f>
        <v>9.5285958914344965E-2</v>
      </c>
    </row>
    <row r="874" spans="1:4">
      <c r="A874" t="s">
        <v>42</v>
      </c>
      <c r="B874" t="s">
        <v>23</v>
      </c>
      <c r="C874">
        <v>2.4415507754128498</v>
      </c>
      <c r="D874">
        <f>1/(2.718^(Table1[[#This Row],[transformed p-value]])-1)</f>
        <v>9.5347625952333023E-2</v>
      </c>
    </row>
    <row r="875" spans="1:4">
      <c r="A875" t="s">
        <v>85</v>
      </c>
      <c r="B875" t="s">
        <v>13</v>
      </c>
      <c r="C875">
        <v>2.4405257032343002</v>
      </c>
      <c r="D875">
        <f>1/(2.718^(Table1[[#This Row],[transformed p-value]])-1)</f>
        <v>9.5454737507308707E-2</v>
      </c>
    </row>
    <row r="876" spans="1:4">
      <c r="A876" t="s">
        <v>138</v>
      </c>
      <c r="B876" t="s">
        <v>24</v>
      </c>
      <c r="C876">
        <v>2.4401930810551402</v>
      </c>
      <c r="D876">
        <f>1/(2.718^(Table1[[#This Row],[transformed p-value]])-1)</f>
        <v>9.5489521874812369E-2</v>
      </c>
    </row>
    <row r="877" spans="1:4">
      <c r="A877" t="s">
        <v>94</v>
      </c>
      <c r="B877" t="s">
        <v>29</v>
      </c>
      <c r="C877">
        <v>2.4390077352077899</v>
      </c>
      <c r="D877">
        <f>1/(2.718^(Table1[[#This Row],[transformed p-value]])-1)</f>
        <v>9.5613592958231505E-2</v>
      </c>
    </row>
    <row r="878" spans="1:4">
      <c r="A878" t="s">
        <v>86</v>
      </c>
      <c r="B878" t="s">
        <v>16</v>
      </c>
      <c r="C878">
        <v>2.43799936484695</v>
      </c>
      <c r="D878">
        <f>1/(2.718^(Table1[[#This Row],[transformed p-value]])-1)</f>
        <v>9.5719277858422297E-2</v>
      </c>
    </row>
    <row r="879" spans="1:4">
      <c r="A879" t="s">
        <v>75</v>
      </c>
      <c r="B879" t="s">
        <v>19</v>
      </c>
      <c r="C879">
        <v>2.4374150018252001</v>
      </c>
      <c r="D879">
        <f>1/(2.718^(Table1[[#This Row],[transformed p-value]])-1)</f>
        <v>9.5780581686368479E-2</v>
      </c>
    </row>
    <row r="880" spans="1:4">
      <c r="A880" t="s">
        <v>59</v>
      </c>
      <c r="B880" t="s">
        <v>6</v>
      </c>
      <c r="C880">
        <v>2.4371398403645701</v>
      </c>
      <c r="D880">
        <f>1/(2.718^(Table1[[#This Row],[transformed p-value]])-1)</f>
        <v>9.580946285994868E-2</v>
      </c>
    </row>
    <row r="881" spans="1:4">
      <c r="A881" t="s">
        <v>58</v>
      </c>
      <c r="B881" t="s">
        <v>2</v>
      </c>
      <c r="C881">
        <v>2.4369489256021102</v>
      </c>
      <c r="D881">
        <f>1/(2.718^(Table1[[#This Row],[transformed p-value]])-1)</f>
        <v>9.5829506995372946E-2</v>
      </c>
    </row>
    <row r="882" spans="1:4">
      <c r="A882" t="s">
        <v>115</v>
      </c>
      <c r="B882" t="s">
        <v>21</v>
      </c>
      <c r="C882">
        <v>2.43556503306618</v>
      </c>
      <c r="D882">
        <f>1/(2.718^(Table1[[#This Row],[transformed p-value]])-1)</f>
        <v>9.5974938241082858E-2</v>
      </c>
    </row>
    <row r="883" spans="1:4">
      <c r="A883" t="s">
        <v>35</v>
      </c>
      <c r="B883" t="s">
        <v>13</v>
      </c>
      <c r="C883">
        <v>2.43497834830037</v>
      </c>
      <c r="D883">
        <f>1/(2.718^(Table1[[#This Row],[transformed p-value]])-1)</f>
        <v>9.6036664519454112E-2</v>
      </c>
    </row>
    <row r="884" spans="1:4">
      <c r="A884" t="s">
        <v>1</v>
      </c>
      <c r="B884" t="s">
        <v>10</v>
      </c>
      <c r="C884">
        <v>2.43408235705067</v>
      </c>
      <c r="D884">
        <f>1/(2.718^(Table1[[#This Row],[transformed p-value]])-1)</f>
        <v>9.613101689258606E-2</v>
      </c>
    </row>
    <row r="885" spans="1:4">
      <c r="A885" t="s">
        <v>35</v>
      </c>
      <c r="B885" t="s">
        <v>15</v>
      </c>
      <c r="C885">
        <v>2.4327579504225501</v>
      </c>
      <c r="D885">
        <f>1/(2.718^(Table1[[#This Row],[transformed p-value]])-1)</f>
        <v>9.6270668274493168E-2</v>
      </c>
    </row>
    <row r="886" spans="1:4">
      <c r="A886" t="s">
        <v>61</v>
      </c>
      <c r="B886" t="s">
        <v>2</v>
      </c>
      <c r="C886">
        <v>2.4324721553875199</v>
      </c>
      <c r="D886">
        <f>1/(2.718^(Table1[[#This Row],[transformed p-value]])-1)</f>
        <v>9.6300832726021704E-2</v>
      </c>
    </row>
    <row r="887" spans="1:4">
      <c r="A887" t="s">
        <v>81</v>
      </c>
      <c r="B887" t="s">
        <v>12</v>
      </c>
      <c r="C887">
        <v>2.43110598348325</v>
      </c>
      <c r="D887">
        <f>1/(2.718^(Table1[[#This Row],[transformed p-value]])-1)</f>
        <v>9.6445168485587901E-2</v>
      </c>
    </row>
    <row r="888" spans="1:4">
      <c r="A888" t="s">
        <v>75</v>
      </c>
      <c r="B888" t="s">
        <v>15</v>
      </c>
      <c r="C888">
        <v>2.4270222371386199</v>
      </c>
      <c r="D888">
        <f>1/(2.718^(Table1[[#This Row],[transformed p-value]])-1)</f>
        <v>9.6878020577912727E-2</v>
      </c>
    </row>
    <row r="889" spans="1:4">
      <c r="A889" t="s">
        <v>138</v>
      </c>
      <c r="B889" t="s">
        <v>20</v>
      </c>
      <c r="C889">
        <v>2.42646244693726</v>
      </c>
      <c r="D889">
        <f>1/(2.718^(Table1[[#This Row],[transformed p-value]])-1)</f>
        <v>9.6937519480877962E-2</v>
      </c>
    </row>
    <row r="890" spans="1:4">
      <c r="A890" t="s">
        <v>130</v>
      </c>
      <c r="B890" t="s">
        <v>3</v>
      </c>
      <c r="C890">
        <v>2.4261408037253398</v>
      </c>
      <c r="D890">
        <f>1/(2.718^(Table1[[#This Row],[transformed p-value]])-1)</f>
        <v>9.6971724239714022E-2</v>
      </c>
    </row>
    <row r="891" spans="1:4">
      <c r="A891" t="s">
        <v>36</v>
      </c>
      <c r="B891" t="s">
        <v>12</v>
      </c>
      <c r="C891">
        <v>2.4254318852918</v>
      </c>
      <c r="D891">
        <f>1/(2.718^(Table1[[#This Row],[transformed p-value]])-1)</f>
        <v>9.7047159707067038E-2</v>
      </c>
    </row>
    <row r="892" spans="1:4">
      <c r="A892" t="s">
        <v>131</v>
      </c>
      <c r="B892" t="s">
        <v>22</v>
      </c>
      <c r="C892">
        <v>2.4250333721659798</v>
      </c>
      <c r="D892">
        <f>1/(2.718^(Table1[[#This Row],[transformed p-value]])-1)</f>
        <v>9.7089593226459839E-2</v>
      </c>
    </row>
    <row r="893" spans="1:4">
      <c r="A893" t="s">
        <v>44</v>
      </c>
      <c r="B893" t="s">
        <v>16</v>
      </c>
      <c r="C893">
        <v>2.4237534608633502</v>
      </c>
      <c r="D893">
        <f>1/(2.718^(Table1[[#This Row],[transformed p-value]])-1)</f>
        <v>9.7226014327324223E-2</v>
      </c>
    </row>
    <row r="894" spans="1:4">
      <c r="A894" t="s">
        <v>70</v>
      </c>
      <c r="B894" t="s">
        <v>8</v>
      </c>
      <c r="C894">
        <v>2.4202388283268101</v>
      </c>
      <c r="D894">
        <f>1/(2.718^(Table1[[#This Row],[transformed p-value]])-1)</f>
        <v>9.7601700736607053E-2</v>
      </c>
    </row>
    <row r="895" spans="1:4">
      <c r="A895" t="s">
        <v>165</v>
      </c>
      <c r="B895" t="s">
        <v>15</v>
      </c>
      <c r="C895">
        <v>2.4154649811969802</v>
      </c>
      <c r="D895">
        <f>1/(2.718^(Table1[[#This Row],[transformed p-value]])-1)</f>
        <v>9.8114521296504345E-2</v>
      </c>
    </row>
    <row r="896" spans="1:4">
      <c r="A896" t="s">
        <v>146</v>
      </c>
      <c r="B896" t="s">
        <v>14</v>
      </c>
      <c r="C896">
        <v>2.41530646548981</v>
      </c>
      <c r="D896">
        <f>1/(2.718^(Table1[[#This Row],[transformed p-value]])-1)</f>
        <v>9.8131599782463899E-2</v>
      </c>
    </row>
    <row r="897" spans="1:4">
      <c r="A897" t="s">
        <v>127</v>
      </c>
      <c r="B897" t="s">
        <v>19</v>
      </c>
      <c r="C897">
        <v>2.41335196907505</v>
      </c>
      <c r="D897">
        <f>1/(2.718^(Table1[[#This Row],[transformed p-value]])-1)</f>
        <v>9.8342443628844478E-2</v>
      </c>
    </row>
    <row r="898" spans="1:4">
      <c r="A898" t="s">
        <v>117</v>
      </c>
      <c r="B898" t="s">
        <v>17</v>
      </c>
      <c r="C898">
        <v>2.41271471673705</v>
      </c>
      <c r="D898">
        <f>1/(2.718^(Table1[[#This Row],[transformed p-value]])-1)</f>
        <v>9.8411294709600527E-2</v>
      </c>
    </row>
    <row r="899" spans="1:4">
      <c r="A899" t="s">
        <v>128</v>
      </c>
      <c r="B899" t="s">
        <v>11</v>
      </c>
      <c r="C899">
        <v>2.4126685201236899</v>
      </c>
      <c r="D899">
        <f>1/(2.718^(Table1[[#This Row],[transformed p-value]])-1)</f>
        <v>9.8416288002561747E-2</v>
      </c>
    </row>
    <row r="900" spans="1:4">
      <c r="A900" t="s">
        <v>147</v>
      </c>
      <c r="B900" t="s">
        <v>5</v>
      </c>
      <c r="C900">
        <v>2.41149785079801</v>
      </c>
      <c r="D900">
        <f>1/(2.718^(Table1[[#This Row],[transformed p-value]])-1)</f>
        <v>9.8542915324308408E-2</v>
      </c>
    </row>
    <row r="901" spans="1:4">
      <c r="A901" t="s">
        <v>87</v>
      </c>
      <c r="B901" t="s">
        <v>19</v>
      </c>
      <c r="C901">
        <v>2.4104475009172002</v>
      </c>
      <c r="D901">
        <f>1/(2.718^(Table1[[#This Row],[transformed p-value]])-1)</f>
        <v>9.8656679216549623E-2</v>
      </c>
    </row>
    <row r="902" spans="1:4">
      <c r="A902" t="s">
        <v>77</v>
      </c>
      <c r="B902" t="s">
        <v>3</v>
      </c>
      <c r="C902">
        <v>2.40175639162165</v>
      </c>
      <c r="D902">
        <f>1/(2.718^(Table1[[#This Row],[transformed p-value]])-1)</f>
        <v>9.9603529293971552E-2</v>
      </c>
    </row>
    <row r="903" spans="1:4">
      <c r="A903" t="s">
        <v>70</v>
      </c>
      <c r="B903" t="s">
        <v>5</v>
      </c>
      <c r="C903">
        <v>2.4001023543789</v>
      </c>
      <c r="D903">
        <f>1/(2.718^(Table1[[#This Row],[transformed p-value]])-1)</f>
        <v>9.9784847700277915E-2</v>
      </c>
    </row>
    <row r="904" spans="1:4">
      <c r="A904" t="s">
        <v>57</v>
      </c>
      <c r="B904" t="s">
        <v>20</v>
      </c>
      <c r="C904">
        <v>2.3992017301435302</v>
      </c>
      <c r="D904">
        <f>1/(2.718^(Table1[[#This Row],[transformed p-value]])-1)</f>
        <v>9.9883727034945788E-2</v>
      </c>
    </row>
    <row r="905" spans="1:4">
      <c r="A905" t="s">
        <v>159</v>
      </c>
      <c r="B905" t="s">
        <v>22</v>
      </c>
      <c r="C905">
        <v>2.3977904640768002</v>
      </c>
      <c r="D905">
        <f>1/(2.718^(Table1[[#This Row],[transformed p-value]])-1)</f>
        <v>0.10003888465178329</v>
      </c>
    </row>
    <row r="906" spans="1:4">
      <c r="A906" t="s">
        <v>107</v>
      </c>
      <c r="B906" t="s">
        <v>24</v>
      </c>
      <c r="C906">
        <v>2.3942288002240901</v>
      </c>
      <c r="D906">
        <f>1/(2.718^(Table1[[#This Row],[transformed p-value]])-1)</f>
        <v>0.10043163208774526</v>
      </c>
    </row>
    <row r="907" spans="1:4">
      <c r="A907" t="s">
        <v>65</v>
      </c>
      <c r="B907" t="s">
        <v>10</v>
      </c>
      <c r="C907">
        <v>2.3936090709756699</v>
      </c>
      <c r="D907">
        <f>1/(2.718^(Table1[[#This Row],[transformed p-value]])-1)</f>
        <v>0.1005001418010673</v>
      </c>
    </row>
    <row r="908" spans="1:4">
      <c r="A908" t="s">
        <v>69</v>
      </c>
      <c r="B908" t="s">
        <v>29</v>
      </c>
      <c r="C908">
        <v>2.3931895581648401</v>
      </c>
      <c r="D908">
        <f>1/(2.718^(Table1[[#This Row],[transformed p-value]])-1)</f>
        <v>0.10054654697187661</v>
      </c>
    </row>
    <row r="909" spans="1:4">
      <c r="A909" t="s">
        <v>72</v>
      </c>
      <c r="B909" t="s">
        <v>19</v>
      </c>
      <c r="C909">
        <v>2.39249377808546</v>
      </c>
      <c r="D909">
        <f>1/(2.718^(Table1[[#This Row],[transformed p-value]])-1)</f>
        <v>0.10062356351213558</v>
      </c>
    </row>
    <row r="910" spans="1:4">
      <c r="A910" t="s">
        <v>121</v>
      </c>
      <c r="B910" t="s">
        <v>12</v>
      </c>
      <c r="C910">
        <v>2.38975949010739</v>
      </c>
      <c r="D910">
        <f>1/(2.718^(Table1[[#This Row],[transformed p-value]])-1)</f>
        <v>0.10092684869598002</v>
      </c>
    </row>
    <row r="911" spans="1:4">
      <c r="A911" t="s">
        <v>58</v>
      </c>
      <c r="B911" t="s">
        <v>15</v>
      </c>
      <c r="C911">
        <v>2.3890531177957302</v>
      </c>
      <c r="D911">
        <f>1/(2.718^(Table1[[#This Row],[transformed p-value]])-1)</f>
        <v>0.1010053610795566</v>
      </c>
    </row>
    <row r="912" spans="1:4">
      <c r="A912" t="s">
        <v>136</v>
      </c>
      <c r="B912" t="s">
        <v>10</v>
      </c>
      <c r="C912">
        <v>2.3858820573933701</v>
      </c>
      <c r="D912">
        <f>1/(2.718^(Table1[[#This Row],[transformed p-value]])-1)</f>
        <v>0.10135864296544179</v>
      </c>
    </row>
    <row r="913" spans="1:4">
      <c r="A913" t="s">
        <v>169</v>
      </c>
      <c r="B913" t="s">
        <v>2</v>
      </c>
      <c r="C913">
        <v>2.3857141195532199</v>
      </c>
      <c r="D913">
        <f>1/(2.718^(Table1[[#This Row],[transformed p-value]])-1)</f>
        <v>0.10137739018819536</v>
      </c>
    </row>
    <row r="914" spans="1:4">
      <c r="A914" t="s">
        <v>88</v>
      </c>
      <c r="B914" t="s">
        <v>8</v>
      </c>
      <c r="C914">
        <v>2.3836627674248798</v>
      </c>
      <c r="D914">
        <f>1/(2.718^(Table1[[#This Row],[transformed p-value]])-1)</f>
        <v>0.10160669244669651</v>
      </c>
    </row>
    <row r="915" spans="1:4">
      <c r="A915" t="s">
        <v>79</v>
      </c>
      <c r="B915" t="s">
        <v>22</v>
      </c>
      <c r="C915">
        <v>2.3835993922435001</v>
      </c>
      <c r="D915">
        <f>1/(2.718^(Table1[[#This Row],[transformed p-value]])-1)</f>
        <v>0.10161378560447192</v>
      </c>
    </row>
    <row r="916" spans="1:4">
      <c r="A916" t="s">
        <v>117</v>
      </c>
      <c r="B916" t="s">
        <v>2</v>
      </c>
      <c r="C916">
        <v>2.3831138834652599</v>
      </c>
      <c r="D916">
        <f>1/(2.718^(Table1[[#This Row],[transformed p-value]])-1)</f>
        <v>0.10166814328256267</v>
      </c>
    </row>
    <row r="917" spans="1:4">
      <c r="A917" t="s">
        <v>172</v>
      </c>
      <c r="B917" t="s">
        <v>12</v>
      </c>
      <c r="C917">
        <v>2.3816151739067699</v>
      </c>
      <c r="D917">
        <f>1/(2.718^(Table1[[#This Row],[transformed p-value]])-1)</f>
        <v>0.10183613961399833</v>
      </c>
    </row>
    <row r="918" spans="1:4">
      <c r="A918" t="s">
        <v>57</v>
      </c>
      <c r="B918" t="s">
        <v>14</v>
      </c>
      <c r="C918">
        <v>2.3795245026341401</v>
      </c>
      <c r="D918">
        <f>1/(2.718^(Table1[[#This Row],[transformed p-value]])-1)</f>
        <v>0.10207099808920239</v>
      </c>
    </row>
    <row r="919" spans="1:4">
      <c r="A919" t="s">
        <v>137</v>
      </c>
      <c r="B919" t="s">
        <v>17</v>
      </c>
      <c r="C919">
        <v>2.37696136045804</v>
      </c>
      <c r="D919">
        <f>1/(2.718^(Table1[[#This Row],[transformed p-value]])-1)</f>
        <v>0.1023597401227086</v>
      </c>
    </row>
    <row r="920" spans="1:4">
      <c r="A920" t="s">
        <v>85</v>
      </c>
      <c r="B920" t="s">
        <v>15</v>
      </c>
      <c r="C920">
        <v>2.37509784490276</v>
      </c>
      <c r="D920">
        <f>1/(2.718^(Table1[[#This Row],[transformed p-value]])-1)</f>
        <v>0.10257022849256171</v>
      </c>
    </row>
    <row r="921" spans="1:4">
      <c r="A921" t="s">
        <v>44</v>
      </c>
      <c r="B921" t="s">
        <v>21</v>
      </c>
      <c r="C921">
        <v>2.3719308277484399</v>
      </c>
      <c r="D921">
        <f>1/(2.718^(Table1[[#This Row],[transformed p-value]])-1)</f>
        <v>0.1029290364751891</v>
      </c>
    </row>
    <row r="922" spans="1:4">
      <c r="A922" t="s">
        <v>168</v>
      </c>
      <c r="B922" t="s">
        <v>12</v>
      </c>
      <c r="C922">
        <v>2.3707483587170102</v>
      </c>
      <c r="D922">
        <f>1/(2.718^(Table1[[#This Row],[transformed p-value]])-1)</f>
        <v>0.10306335622590217</v>
      </c>
    </row>
    <row r="923" spans="1:4">
      <c r="A923" t="s">
        <v>84</v>
      </c>
      <c r="B923" t="s">
        <v>9</v>
      </c>
      <c r="C923">
        <v>2.3695206433865699</v>
      </c>
      <c r="D923">
        <f>1/(2.718^(Table1[[#This Row],[transformed p-value]])-1)</f>
        <v>0.1032030184533143</v>
      </c>
    </row>
    <row r="924" spans="1:4">
      <c r="A924" t="s">
        <v>75</v>
      </c>
      <c r="B924" t="s">
        <v>14</v>
      </c>
      <c r="C924">
        <v>2.3694852633803798</v>
      </c>
      <c r="D924">
        <f>1/(2.718^(Table1[[#This Row],[transformed p-value]])-1)</f>
        <v>0.10320704627263928</v>
      </c>
    </row>
    <row r="925" spans="1:4">
      <c r="A925" t="s">
        <v>51</v>
      </c>
      <c r="B925" t="s">
        <v>12</v>
      </c>
      <c r="C925">
        <v>2.3692144810570301</v>
      </c>
      <c r="D925">
        <f>1/(2.718^(Table1[[#This Row],[transformed p-value]])-1)</f>
        <v>0.10323787904573639</v>
      </c>
    </row>
    <row r="926" spans="1:4">
      <c r="A926" t="s">
        <v>82</v>
      </c>
      <c r="B926" t="s">
        <v>2</v>
      </c>
      <c r="C926">
        <v>2.3686438522441402</v>
      </c>
      <c r="D926">
        <f>1/(2.718^(Table1[[#This Row],[transformed p-value]])-1)</f>
        <v>0.10330288698462743</v>
      </c>
    </row>
    <row r="927" spans="1:4">
      <c r="A927" t="s">
        <v>130</v>
      </c>
      <c r="B927" t="s">
        <v>28</v>
      </c>
      <c r="C927">
        <v>2.3681190500508</v>
      </c>
      <c r="D927">
        <f>1/(2.718^(Table1[[#This Row],[transformed p-value]])-1)</f>
        <v>0.10336271372271089</v>
      </c>
    </row>
    <row r="928" spans="1:4">
      <c r="A928" t="s">
        <v>152</v>
      </c>
      <c r="B928" t="s">
        <v>4</v>
      </c>
      <c r="C928">
        <v>2.3678368455283598</v>
      </c>
      <c r="D928">
        <f>1/(2.718^(Table1[[#This Row],[transformed p-value]])-1)</f>
        <v>0.10339490032159095</v>
      </c>
    </row>
    <row r="929" spans="1:4">
      <c r="A929" t="s">
        <v>146</v>
      </c>
      <c r="B929" t="s">
        <v>23</v>
      </c>
      <c r="C929">
        <v>2.3657418540664499</v>
      </c>
      <c r="D929">
        <f>1/(2.718^(Table1[[#This Row],[transformed p-value]])-1)</f>
        <v>0.10363418585486119</v>
      </c>
    </row>
    <row r="930" spans="1:4">
      <c r="A930" t="s">
        <v>35</v>
      </c>
      <c r="B930" t="s">
        <v>19</v>
      </c>
      <c r="C930">
        <v>2.3649042686116299</v>
      </c>
      <c r="D930">
        <f>1/(2.718^(Table1[[#This Row],[transformed p-value]])-1)</f>
        <v>0.10373002255778102</v>
      </c>
    </row>
    <row r="931" spans="1:4">
      <c r="A931" t="s">
        <v>121</v>
      </c>
      <c r="B931" t="s">
        <v>15</v>
      </c>
      <c r="C931">
        <v>2.36405093296157</v>
      </c>
      <c r="D931">
        <f>1/(2.718^(Table1[[#This Row],[transformed p-value]])-1)</f>
        <v>0.10382776111771776</v>
      </c>
    </row>
    <row r="932" spans="1:4">
      <c r="A932" t="s">
        <v>148</v>
      </c>
      <c r="B932" t="s">
        <v>15</v>
      </c>
      <c r="C932">
        <v>2.3610588712359002</v>
      </c>
      <c r="D932">
        <f>1/(2.718^(Table1[[#This Row],[transformed p-value]])-1)</f>
        <v>0.10417125994405677</v>
      </c>
    </row>
    <row r="933" spans="1:4">
      <c r="A933" t="s">
        <v>163</v>
      </c>
      <c r="B933" t="s">
        <v>20</v>
      </c>
      <c r="C933">
        <v>2.3569693767618598</v>
      </c>
      <c r="D933">
        <f>1/(2.718^(Table1[[#This Row],[transformed p-value]])-1)</f>
        <v>0.10464276091843337</v>
      </c>
    </row>
    <row r="934" spans="1:4">
      <c r="A934" t="s">
        <v>72</v>
      </c>
      <c r="B934" t="s">
        <v>8</v>
      </c>
      <c r="C934">
        <v>2.3568025440801801</v>
      </c>
      <c r="D934">
        <f>1/(2.718^(Table1[[#This Row],[transformed p-value]])-1)</f>
        <v>0.10466204553219641</v>
      </c>
    </row>
    <row r="935" spans="1:4">
      <c r="A935" t="s">
        <v>34</v>
      </c>
      <c r="B935" t="s">
        <v>13</v>
      </c>
      <c r="C935">
        <v>2.3556362639693398</v>
      </c>
      <c r="D935">
        <f>1/(2.718^(Table1[[#This Row],[transformed p-value]])-1)</f>
        <v>0.10479696753595887</v>
      </c>
    </row>
    <row r="936" spans="1:4">
      <c r="A936" t="s">
        <v>86</v>
      </c>
      <c r="B936" t="s">
        <v>29</v>
      </c>
      <c r="C936">
        <v>2.35159013007025</v>
      </c>
      <c r="D936">
        <f>1/(2.718^(Table1[[#This Row],[transformed p-value]])-1)</f>
        <v>0.10526652609799383</v>
      </c>
    </row>
    <row r="937" spans="1:4">
      <c r="A937" t="s">
        <v>104</v>
      </c>
      <c r="B937" t="s">
        <v>22</v>
      </c>
      <c r="C937">
        <v>2.3507465469145701</v>
      </c>
      <c r="D937">
        <f>1/(2.718^(Table1[[#This Row],[transformed p-value]])-1)</f>
        <v>0.10536471489320315</v>
      </c>
    </row>
    <row r="938" spans="1:4">
      <c r="A938" t="s">
        <v>116</v>
      </c>
      <c r="B938" t="s">
        <v>27</v>
      </c>
      <c r="C938">
        <v>2.3461444293877198</v>
      </c>
      <c r="D938">
        <f>1/(2.718^(Table1[[#This Row],[transformed p-value]])-1)</f>
        <v>0.10590214771754762</v>
      </c>
    </row>
    <row r="939" spans="1:4">
      <c r="A939" t="s">
        <v>164</v>
      </c>
      <c r="B939" t="s">
        <v>15</v>
      </c>
      <c r="C939">
        <v>2.3424615836780101</v>
      </c>
      <c r="D939">
        <f>1/(2.718^(Table1[[#This Row],[transformed p-value]])-1)</f>
        <v>0.10633439229761699</v>
      </c>
    </row>
    <row r="940" spans="1:4">
      <c r="A940" t="s">
        <v>122</v>
      </c>
      <c r="B940" t="s">
        <v>28</v>
      </c>
      <c r="C940">
        <v>2.3419208678445802</v>
      </c>
      <c r="D940">
        <f>1/(2.718^(Table1[[#This Row],[transformed p-value]])-1)</f>
        <v>0.10639801712327764</v>
      </c>
    </row>
    <row r="941" spans="1:4">
      <c r="A941" t="s">
        <v>149</v>
      </c>
      <c r="B941" t="s">
        <v>7</v>
      </c>
      <c r="C941">
        <v>2.33953270556239</v>
      </c>
      <c r="D941">
        <f>1/(2.718^(Table1[[#This Row],[transformed p-value]])-1)</f>
        <v>0.1066795264871004</v>
      </c>
    </row>
    <row r="942" spans="1:4">
      <c r="A942" t="s">
        <v>39</v>
      </c>
      <c r="B942" t="s">
        <v>3</v>
      </c>
      <c r="C942">
        <v>2.3327508951593399</v>
      </c>
      <c r="D942">
        <f>1/(2.718^(Table1[[#This Row],[transformed p-value]])-1)</f>
        <v>0.10748340838860584</v>
      </c>
    </row>
    <row r="943" spans="1:4">
      <c r="A943" t="s">
        <v>34</v>
      </c>
      <c r="B943" t="s">
        <v>22</v>
      </c>
      <c r="C943">
        <v>2.3293995369350902</v>
      </c>
      <c r="D943">
        <f>1/(2.718^(Table1[[#This Row],[transformed p-value]])-1)</f>
        <v>0.10788311290752572</v>
      </c>
    </row>
    <row r="944" spans="1:4">
      <c r="A944" t="s">
        <v>134</v>
      </c>
      <c r="B944" t="s">
        <v>15</v>
      </c>
      <c r="C944">
        <v>2.3268530426633101</v>
      </c>
      <c r="D944">
        <f>1/(2.718^(Table1[[#This Row],[transformed p-value]])-1)</f>
        <v>0.10818791474087609</v>
      </c>
    </row>
    <row r="945" spans="1:4">
      <c r="A945" t="s">
        <v>40</v>
      </c>
      <c r="B945" t="s">
        <v>13</v>
      </c>
      <c r="C945">
        <v>2.3266975917198298</v>
      </c>
      <c r="D945">
        <f>1/(2.718^(Table1[[#This Row],[transformed p-value]])-1)</f>
        <v>0.10820655197868012</v>
      </c>
    </row>
    <row r="946" spans="1:4">
      <c r="A946" t="s">
        <v>165</v>
      </c>
      <c r="B946" t="s">
        <v>18</v>
      </c>
      <c r="C946">
        <v>2.3262084460993</v>
      </c>
      <c r="D946">
        <f>1/(2.718^(Table1[[#This Row],[transformed p-value]])-1)</f>
        <v>0.10826521934737345</v>
      </c>
    </row>
    <row r="947" spans="1:4">
      <c r="A947" t="s">
        <v>126</v>
      </c>
      <c r="B947" t="s">
        <v>9</v>
      </c>
      <c r="C947">
        <v>2.3222317689528502</v>
      </c>
      <c r="D947">
        <f>1/(2.718^(Table1[[#This Row],[transformed p-value]])-1)</f>
        <v>0.10874347384102601</v>
      </c>
    </row>
    <row r="948" spans="1:4">
      <c r="A948" t="s">
        <v>163</v>
      </c>
      <c r="B948" t="s">
        <v>2</v>
      </c>
      <c r="C948">
        <v>2.3218117877489002</v>
      </c>
      <c r="D948">
        <f>1/(2.718^(Table1[[#This Row],[transformed p-value]])-1)</f>
        <v>0.10879411808937785</v>
      </c>
    </row>
    <row r="949" spans="1:4">
      <c r="A949" t="s">
        <v>70</v>
      </c>
      <c r="B949" t="s">
        <v>22</v>
      </c>
      <c r="C949">
        <v>2.3215382192159502</v>
      </c>
      <c r="D949">
        <f>1/(2.718^(Table1[[#This Row],[transformed p-value]])-1)</f>
        <v>0.10882712081169758</v>
      </c>
    </row>
    <row r="950" spans="1:4">
      <c r="A950" t="s">
        <v>146</v>
      </c>
      <c r="B950" t="s">
        <v>27</v>
      </c>
      <c r="C950">
        <v>2.3211615954151799</v>
      </c>
      <c r="D950">
        <f>1/(2.718^(Table1[[#This Row],[transformed p-value]])-1)</f>
        <v>0.1088725738886671</v>
      </c>
    </row>
    <row r="951" spans="1:4">
      <c r="A951" t="s">
        <v>120</v>
      </c>
      <c r="B951" t="s">
        <v>10</v>
      </c>
      <c r="C951">
        <v>2.3195226818780901</v>
      </c>
      <c r="D951">
        <f>1/(2.718^(Table1[[#This Row],[transformed p-value]])-1)</f>
        <v>0.10907061009353269</v>
      </c>
    </row>
    <row r="952" spans="1:4">
      <c r="A952" t="s">
        <v>125</v>
      </c>
      <c r="B952" t="s">
        <v>11</v>
      </c>
      <c r="C952">
        <v>2.3161098824808599</v>
      </c>
      <c r="D952">
        <f>1/(2.718^(Table1[[#This Row],[transformed p-value]])-1)</f>
        <v>0.10948426276387319</v>
      </c>
    </row>
    <row r="953" spans="1:4">
      <c r="A953" t="s">
        <v>45</v>
      </c>
      <c r="B953" t="s">
        <v>27</v>
      </c>
      <c r="C953">
        <v>2.3147617867490098</v>
      </c>
      <c r="D953">
        <f>1/(2.718^(Table1[[#This Row],[transformed p-value]])-1)</f>
        <v>0.10964813501720103</v>
      </c>
    </row>
    <row r="954" spans="1:4">
      <c r="A954" t="s">
        <v>32</v>
      </c>
      <c r="B954" t="s">
        <v>20</v>
      </c>
      <c r="C954">
        <v>2.31423161283774</v>
      </c>
      <c r="D954">
        <f>1/(2.718^(Table1[[#This Row],[transformed p-value]])-1)</f>
        <v>0.10971265588925556</v>
      </c>
    </row>
    <row r="955" spans="1:4">
      <c r="A955" t="s">
        <v>63</v>
      </c>
      <c r="B955" t="s">
        <v>12</v>
      </c>
      <c r="C955">
        <v>2.3139204243399898</v>
      </c>
      <c r="D955">
        <f>1/(2.718^(Table1[[#This Row],[transformed p-value]])-1)</f>
        <v>0.10975054620013959</v>
      </c>
    </row>
    <row r="956" spans="1:4">
      <c r="A956" t="s">
        <v>84</v>
      </c>
      <c r="B956" t="s">
        <v>15</v>
      </c>
      <c r="C956">
        <v>2.31245874727139</v>
      </c>
      <c r="D956">
        <f>1/(2.718^(Table1[[#This Row],[transformed p-value]])-1)</f>
        <v>0.10992871250921575</v>
      </c>
    </row>
    <row r="957" spans="1:4">
      <c r="A957" t="s">
        <v>47</v>
      </c>
      <c r="B957" t="s">
        <v>29</v>
      </c>
      <c r="C957">
        <v>2.3087782369066399</v>
      </c>
      <c r="D957">
        <f>1/(2.718^(Table1[[#This Row],[transformed p-value]])-1)</f>
        <v>0.11037874582939476</v>
      </c>
    </row>
    <row r="958" spans="1:4">
      <c r="A958" t="s">
        <v>85</v>
      </c>
      <c r="B958" t="s">
        <v>8</v>
      </c>
      <c r="C958">
        <v>2.3049517071511598</v>
      </c>
      <c r="D958">
        <f>1/(2.718^(Table1[[#This Row],[transformed p-value]])-1)</f>
        <v>0.11084878230423165</v>
      </c>
    </row>
    <row r="959" spans="1:4">
      <c r="A959" t="s">
        <v>144</v>
      </c>
      <c r="B959" t="s">
        <v>6</v>
      </c>
      <c r="C959">
        <v>2.30268439736327</v>
      </c>
      <c r="D959">
        <f>1/(2.718^(Table1[[#This Row],[transformed p-value]])-1)</f>
        <v>0.11112832835410255</v>
      </c>
    </row>
    <row r="960" spans="1:4">
      <c r="A960" t="s">
        <v>173</v>
      </c>
      <c r="B960" t="s">
        <v>2</v>
      </c>
      <c r="C960">
        <v>2.3020629944616302</v>
      </c>
      <c r="D960">
        <f>1/(2.718^(Table1[[#This Row],[transformed p-value]])-1)</f>
        <v>0.11120507902372816</v>
      </c>
    </row>
    <row r="961" spans="1:4">
      <c r="A961" t="s">
        <v>84</v>
      </c>
      <c r="B961" t="s">
        <v>6</v>
      </c>
      <c r="C961">
        <v>2.2981452021359301</v>
      </c>
      <c r="D961">
        <f>1/(2.718^(Table1[[#This Row],[transformed p-value]])-1)</f>
        <v>0.11169031808402022</v>
      </c>
    </row>
    <row r="962" spans="1:4">
      <c r="A962" t="s">
        <v>156</v>
      </c>
      <c r="B962" t="s">
        <v>3</v>
      </c>
      <c r="C962">
        <v>2.2921798634477</v>
      </c>
      <c r="D962">
        <f>1/(2.718^(Table1[[#This Row],[transformed p-value]])-1)</f>
        <v>0.11243363767806148</v>
      </c>
    </row>
    <row r="963" spans="1:4">
      <c r="A963" t="s">
        <v>169</v>
      </c>
      <c r="B963" t="s">
        <v>5</v>
      </c>
      <c r="C963">
        <v>2.28574120249014</v>
      </c>
      <c r="D963">
        <f>1/(2.718^(Table1[[#This Row],[transformed p-value]])-1)</f>
        <v>0.11324205411224986</v>
      </c>
    </row>
    <row r="964" spans="1:4">
      <c r="A964" t="s">
        <v>58</v>
      </c>
      <c r="B964" t="s">
        <v>5</v>
      </c>
      <c r="C964">
        <v>2.2856314263750899</v>
      </c>
      <c r="D964">
        <f>1/(2.718^(Table1[[#This Row],[transformed p-value]])-1)</f>
        <v>0.11325589262447393</v>
      </c>
    </row>
    <row r="965" spans="1:4">
      <c r="A965" t="s">
        <v>66</v>
      </c>
      <c r="B965" t="s">
        <v>28</v>
      </c>
      <c r="C965">
        <v>2.2839798053215601</v>
      </c>
      <c r="D965">
        <f>1/(2.718^(Table1[[#This Row],[transformed p-value]])-1)</f>
        <v>0.11346432306626358</v>
      </c>
    </row>
    <row r="966" spans="1:4">
      <c r="A966" t="s">
        <v>146</v>
      </c>
      <c r="B966" t="s">
        <v>17</v>
      </c>
      <c r="C966">
        <v>2.2836586285421001</v>
      </c>
      <c r="D966">
        <f>1/(2.718^(Table1[[#This Row],[transformed p-value]])-1)</f>
        <v>0.11350490383827951</v>
      </c>
    </row>
    <row r="967" spans="1:4">
      <c r="A967" t="s">
        <v>168</v>
      </c>
      <c r="B967" t="s">
        <v>10</v>
      </c>
      <c r="C967">
        <v>2.28166152938114</v>
      </c>
      <c r="D967">
        <f>1/(2.718^(Table1[[#This Row],[transformed p-value]])-1)</f>
        <v>0.11375759706066937</v>
      </c>
    </row>
    <row r="968" spans="1:4">
      <c r="A968" t="s">
        <v>118</v>
      </c>
      <c r="B968" t="s">
        <v>26</v>
      </c>
      <c r="C968">
        <v>2.2773289898043001</v>
      </c>
      <c r="D968">
        <f>1/(2.718^(Table1[[#This Row],[transformed p-value]])-1)</f>
        <v>0.11430792831525242</v>
      </c>
    </row>
    <row r="969" spans="1:4">
      <c r="A969" t="s">
        <v>114</v>
      </c>
      <c r="B969" t="s">
        <v>24</v>
      </c>
      <c r="C969">
        <v>2.27474960807589</v>
      </c>
      <c r="D969">
        <f>1/(2.718^(Table1[[#This Row],[transformed p-value]])-1)</f>
        <v>0.11463696214274544</v>
      </c>
    </row>
    <row r="970" spans="1:4">
      <c r="A970" t="s">
        <v>58</v>
      </c>
      <c r="B970" t="s">
        <v>17</v>
      </c>
      <c r="C970">
        <v>2.27469402840407</v>
      </c>
      <c r="D970">
        <f>1/(2.718^(Table1[[#This Row],[transformed p-value]])-1)</f>
        <v>0.11464406354134569</v>
      </c>
    </row>
    <row r="971" spans="1:4">
      <c r="A971" t="s">
        <v>103</v>
      </c>
      <c r="B971" t="s">
        <v>21</v>
      </c>
      <c r="C971">
        <v>2.27455780195409</v>
      </c>
      <c r="D971">
        <f>1/(2.718^(Table1[[#This Row],[transformed p-value]])-1)</f>
        <v>0.11466147120740418</v>
      </c>
    </row>
    <row r="972" spans="1:4">
      <c r="A972" t="s">
        <v>131</v>
      </c>
      <c r="B972" t="s">
        <v>16</v>
      </c>
      <c r="C972">
        <v>2.2734738729794599</v>
      </c>
      <c r="D972">
        <f>1/(2.718^(Table1[[#This Row],[transformed p-value]])-1)</f>
        <v>0.11480008475084338</v>
      </c>
    </row>
    <row r="973" spans="1:4">
      <c r="A973" t="s">
        <v>64</v>
      </c>
      <c r="B973" t="s">
        <v>16</v>
      </c>
      <c r="C973">
        <v>2.2719098923087699</v>
      </c>
      <c r="D973">
        <f>1/(2.718^(Table1[[#This Row],[transformed p-value]])-1)</f>
        <v>0.11500041346788076</v>
      </c>
    </row>
    <row r="974" spans="1:4">
      <c r="A974" t="s">
        <v>127</v>
      </c>
      <c r="B974" t="s">
        <v>3</v>
      </c>
      <c r="C974">
        <v>2.2695483747027101</v>
      </c>
      <c r="D974">
        <f>1/(2.718^(Table1[[#This Row],[transformed p-value]])-1)</f>
        <v>0.1153036290514524</v>
      </c>
    </row>
    <row r="975" spans="1:4">
      <c r="A975" t="s">
        <v>98</v>
      </c>
      <c r="B975" t="s">
        <v>13</v>
      </c>
      <c r="C975">
        <v>2.2677748803551099</v>
      </c>
      <c r="D975">
        <f>1/(2.718^(Table1[[#This Row],[transformed p-value]])-1)</f>
        <v>0.11553192325388582</v>
      </c>
    </row>
    <row r="976" spans="1:4">
      <c r="A976" t="s">
        <v>123</v>
      </c>
      <c r="B976" t="s">
        <v>24</v>
      </c>
      <c r="C976">
        <v>2.26713036475594</v>
      </c>
      <c r="D976">
        <f>1/(2.718^(Table1[[#This Row],[transformed p-value]])-1)</f>
        <v>0.11561501247767267</v>
      </c>
    </row>
    <row r="977" spans="1:4">
      <c r="A977" t="s">
        <v>141</v>
      </c>
      <c r="B977" t="s">
        <v>27</v>
      </c>
      <c r="C977">
        <v>2.26633451290905</v>
      </c>
      <c r="D977">
        <f>1/(2.718^(Table1[[#This Row],[transformed p-value]])-1)</f>
        <v>0.11571770257405173</v>
      </c>
    </row>
    <row r="978" spans="1:4">
      <c r="A978" t="s">
        <v>127</v>
      </c>
      <c r="B978" t="s">
        <v>12</v>
      </c>
      <c r="C978">
        <v>2.26470734981072</v>
      </c>
      <c r="D978">
        <f>1/(2.718^(Table1[[#This Row],[transformed p-value]])-1)</f>
        <v>0.11592797163070272</v>
      </c>
    </row>
    <row r="979" spans="1:4">
      <c r="A979" t="s">
        <v>63</v>
      </c>
      <c r="B979" t="s">
        <v>18</v>
      </c>
      <c r="C979">
        <v>2.2621609058255099</v>
      </c>
      <c r="D979">
        <f>1/(2.718^(Table1[[#This Row],[transformed p-value]])-1)</f>
        <v>0.11625788117820222</v>
      </c>
    </row>
    <row r="980" spans="1:4">
      <c r="A980" t="s">
        <v>135</v>
      </c>
      <c r="B980" t="s">
        <v>12</v>
      </c>
      <c r="C980">
        <v>2.26007789237832</v>
      </c>
      <c r="D980">
        <f>1/(2.718^(Table1[[#This Row],[transformed p-value]])-1)</f>
        <v>0.11652852095018686</v>
      </c>
    </row>
    <row r="981" spans="1:4">
      <c r="A981" t="s">
        <v>66</v>
      </c>
      <c r="B981" t="s">
        <v>27</v>
      </c>
      <c r="C981">
        <v>2.2583088841844101</v>
      </c>
      <c r="D981">
        <f>1/(2.718^(Table1[[#This Row],[transformed p-value]])-1)</f>
        <v>0.11675890935873523</v>
      </c>
    </row>
    <row r="982" spans="1:4">
      <c r="A982" t="s">
        <v>97</v>
      </c>
      <c r="B982" t="s">
        <v>15</v>
      </c>
      <c r="C982">
        <v>2.2582304858707301</v>
      </c>
      <c r="D982">
        <f>1/(2.718^(Table1[[#This Row],[transformed p-value]])-1)</f>
        <v>0.11676913127084362</v>
      </c>
    </row>
    <row r="983" spans="1:4">
      <c r="A983" t="s">
        <v>96</v>
      </c>
      <c r="B983" t="s">
        <v>23</v>
      </c>
      <c r="C983">
        <v>2.2572596219316701</v>
      </c>
      <c r="D983">
        <f>1/(2.718^(Table1[[#This Row],[transformed p-value]])-1)</f>
        <v>0.11689579867211619</v>
      </c>
    </row>
    <row r="984" spans="1:4">
      <c r="A984" t="s">
        <v>174</v>
      </c>
      <c r="B984" t="s">
        <v>9</v>
      </c>
      <c r="C984">
        <v>2.25331647837822</v>
      </c>
      <c r="D984">
        <f>1/(2.718^(Table1[[#This Row],[transformed p-value]])-1)</f>
        <v>0.11741181822072931</v>
      </c>
    </row>
    <row r="985" spans="1:4">
      <c r="A985" t="s">
        <v>92</v>
      </c>
      <c r="B985" t="s">
        <v>4</v>
      </c>
      <c r="C985">
        <v>2.2528244311731802</v>
      </c>
      <c r="D985">
        <f>1/(2.718^(Table1[[#This Row],[transformed p-value]])-1)</f>
        <v>0.11747638643056245</v>
      </c>
    </row>
    <row r="986" spans="1:4">
      <c r="A986" t="s">
        <v>56</v>
      </c>
      <c r="B986" t="s">
        <v>26</v>
      </c>
      <c r="C986">
        <v>2.2495195832205299</v>
      </c>
      <c r="D986">
        <f>1/(2.718^(Table1[[#This Row],[transformed p-value]])-1)</f>
        <v>0.11791107883619138</v>
      </c>
    </row>
    <row r="987" spans="1:4">
      <c r="A987" t="s">
        <v>155</v>
      </c>
      <c r="B987" t="s">
        <v>27</v>
      </c>
      <c r="C987">
        <v>2.2485996703451701</v>
      </c>
      <c r="D987">
        <f>1/(2.718^(Table1[[#This Row],[transformed p-value]])-1)</f>
        <v>0.11803239269473044</v>
      </c>
    </row>
    <row r="988" spans="1:4">
      <c r="A988" t="s">
        <v>141</v>
      </c>
      <c r="B988" t="s">
        <v>5</v>
      </c>
      <c r="C988">
        <v>2.2406152818748502</v>
      </c>
      <c r="D988">
        <f>1/(2.718^(Table1[[#This Row],[transformed p-value]])-1)</f>
        <v>0.11909115400408606</v>
      </c>
    </row>
    <row r="989" spans="1:4">
      <c r="A989" t="s">
        <v>167</v>
      </c>
      <c r="B989" t="s">
        <v>4</v>
      </c>
      <c r="C989">
        <v>2.23606079749025</v>
      </c>
      <c r="D989">
        <f>1/(2.718^(Table1[[#This Row],[transformed p-value]])-1)</f>
        <v>0.11969979970134088</v>
      </c>
    </row>
    <row r="990" spans="1:4">
      <c r="A990" t="s">
        <v>32</v>
      </c>
      <c r="B990" t="s">
        <v>2</v>
      </c>
      <c r="C990">
        <v>2.2352296512113199</v>
      </c>
      <c r="D990">
        <f>1/(2.718^(Table1[[#This Row],[transformed p-value]])-1)</f>
        <v>0.11981124228057548</v>
      </c>
    </row>
    <row r="991" spans="1:4">
      <c r="A991" t="s">
        <v>76</v>
      </c>
      <c r="B991" t="s">
        <v>12</v>
      </c>
      <c r="C991">
        <v>2.2347394476860099</v>
      </c>
      <c r="D991">
        <f>1/(2.718^(Table1[[#This Row],[transformed p-value]])-1)</f>
        <v>0.11987702407917759</v>
      </c>
    </row>
    <row r="992" spans="1:4">
      <c r="A992" t="s">
        <v>49</v>
      </c>
      <c r="B992" t="s">
        <v>28</v>
      </c>
      <c r="C992">
        <v>2.2342799713347401</v>
      </c>
      <c r="D992">
        <f>1/(2.718^(Table1[[#This Row],[transformed p-value]])-1)</f>
        <v>0.11993871881542342</v>
      </c>
    </row>
    <row r="993" spans="1:4">
      <c r="A993" t="s">
        <v>160</v>
      </c>
      <c r="B993" t="s">
        <v>15</v>
      </c>
      <c r="C993">
        <v>2.2318789599356799</v>
      </c>
      <c r="D993">
        <f>1/(2.718^(Table1[[#This Row],[transformed p-value]])-1)</f>
        <v>0.12026167938259731</v>
      </c>
    </row>
    <row r="994" spans="1:4">
      <c r="A994" t="s">
        <v>130</v>
      </c>
      <c r="B994" t="s">
        <v>21</v>
      </c>
      <c r="C994">
        <v>2.23140324269465</v>
      </c>
      <c r="D994">
        <f>1/(2.718^(Table1[[#This Row],[transformed p-value]])-1)</f>
        <v>0.12032578244071508</v>
      </c>
    </row>
    <row r="995" spans="1:4">
      <c r="A995" t="s">
        <v>118</v>
      </c>
      <c r="B995" t="s">
        <v>11</v>
      </c>
      <c r="C995">
        <v>2.2307016230675401</v>
      </c>
      <c r="D995">
        <f>1/(2.718^(Table1[[#This Row],[transformed p-value]])-1)</f>
        <v>0.12042039499025242</v>
      </c>
    </row>
    <row r="996" spans="1:4">
      <c r="A996" t="s">
        <v>125</v>
      </c>
      <c r="B996" t="s">
        <v>4</v>
      </c>
      <c r="C996">
        <v>2.2302740161052199</v>
      </c>
      <c r="D996">
        <f>1/(2.718^(Table1[[#This Row],[transformed p-value]])-1)</f>
        <v>0.12047809767263815</v>
      </c>
    </row>
    <row r="997" spans="1:4">
      <c r="A997" t="s">
        <v>166</v>
      </c>
      <c r="B997" t="s">
        <v>4</v>
      </c>
      <c r="C997">
        <v>2.2260801981799099</v>
      </c>
      <c r="D997">
        <f>1/(2.718^(Table1[[#This Row],[transformed p-value]])-1)</f>
        <v>0.12104565121589662</v>
      </c>
    </row>
    <row r="998" spans="1:4">
      <c r="A998" t="s">
        <v>69</v>
      </c>
      <c r="B998" t="s">
        <v>5</v>
      </c>
      <c r="C998">
        <v>2.2255022413675798</v>
      </c>
      <c r="D998">
        <f>1/(2.718^(Table1[[#This Row],[transformed p-value]])-1)</f>
        <v>0.1211240986474843</v>
      </c>
    </row>
    <row r="999" spans="1:4">
      <c r="A999" t="s">
        <v>46</v>
      </c>
      <c r="B999" t="s">
        <v>8</v>
      </c>
      <c r="C999">
        <v>2.2239280877299201</v>
      </c>
      <c r="D999">
        <f>1/(2.718^(Table1[[#This Row],[transformed p-value]])-1)</f>
        <v>0.12133804802863687</v>
      </c>
    </row>
    <row r="1000" spans="1:4">
      <c r="A1000" t="s">
        <v>71</v>
      </c>
      <c r="B1000" t="s">
        <v>20</v>
      </c>
      <c r="C1000">
        <v>2.2234363694271901</v>
      </c>
      <c r="D1000">
        <f>1/(2.718^(Table1[[#This Row],[transformed p-value]])-1)</f>
        <v>0.12140496520226676</v>
      </c>
    </row>
    <row r="1001" spans="1:4">
      <c r="A1001" t="s">
        <v>42</v>
      </c>
      <c r="B1001" t="s">
        <v>24</v>
      </c>
      <c r="C1001">
        <v>2.2201384336705301</v>
      </c>
      <c r="D1001">
        <f>1/(2.718^(Table1[[#This Row],[transformed p-value]])-1)</f>
        <v>0.12185483468395554</v>
      </c>
    </row>
    <row r="1002" spans="1:4">
      <c r="A1002" t="s">
        <v>95</v>
      </c>
      <c r="B1002" t="s">
        <v>16</v>
      </c>
      <c r="C1002">
        <v>2.21942745534606</v>
      </c>
      <c r="D1002">
        <f>1/(2.718^(Table1[[#This Row],[transformed p-value]])-1)</f>
        <v>0.12195206076357434</v>
      </c>
    </row>
    <row r="1003" spans="1:4">
      <c r="A1003" t="s">
        <v>80</v>
      </c>
      <c r="B1003" t="s">
        <v>21</v>
      </c>
      <c r="C1003">
        <v>2.2193488422373502</v>
      </c>
      <c r="D1003">
        <f>1/(2.718^(Table1[[#This Row],[transformed p-value]])-1)</f>
        <v>0.12196281636289627</v>
      </c>
    </row>
    <row r="1004" spans="1:4">
      <c r="A1004" t="s">
        <v>140</v>
      </c>
      <c r="B1004" t="s">
        <v>23</v>
      </c>
      <c r="C1004">
        <v>2.21736718228644</v>
      </c>
      <c r="D1004">
        <f>1/(2.718^(Table1[[#This Row],[transformed p-value]])-1)</f>
        <v>0.12223428859729757</v>
      </c>
    </row>
    <row r="1005" spans="1:4">
      <c r="A1005" t="s">
        <v>123</v>
      </c>
      <c r="B1005" t="s">
        <v>2</v>
      </c>
      <c r="C1005">
        <v>2.2165236920143698</v>
      </c>
      <c r="D1005">
        <f>1/(2.718^(Table1[[#This Row],[transformed p-value]])-1)</f>
        <v>0.12235004354921587</v>
      </c>
    </row>
    <row r="1006" spans="1:4">
      <c r="A1006" t="s">
        <v>140</v>
      </c>
      <c r="B1006" t="s">
        <v>17</v>
      </c>
      <c r="C1006">
        <v>2.2162596035881998</v>
      </c>
      <c r="D1006">
        <f>1/(2.718^(Table1[[#This Row],[transformed p-value]])-1)</f>
        <v>0.1223863102598536</v>
      </c>
    </row>
    <row r="1007" spans="1:4">
      <c r="A1007" t="s">
        <v>30</v>
      </c>
      <c r="B1007" t="s">
        <v>16</v>
      </c>
      <c r="C1007">
        <v>2.21285223859803</v>
      </c>
      <c r="D1007">
        <f>1/(2.718^(Table1[[#This Row],[transformed p-value]])-1)</f>
        <v>0.12285530750975573</v>
      </c>
    </row>
    <row r="1008" spans="1:4">
      <c r="A1008" t="s">
        <v>58</v>
      </c>
      <c r="B1008" t="s">
        <v>9</v>
      </c>
      <c r="C1008">
        <v>2.2118068960950801</v>
      </c>
      <c r="D1008">
        <f>1/(2.718^(Table1[[#This Row],[transformed p-value]])-1)</f>
        <v>0.12299959015221607</v>
      </c>
    </row>
    <row r="1009" spans="1:4">
      <c r="A1009" t="s">
        <v>96</v>
      </c>
      <c r="B1009" t="s">
        <v>25</v>
      </c>
      <c r="C1009">
        <v>2.21083070032449</v>
      </c>
      <c r="D1009">
        <f>1/(2.718^(Table1[[#This Row],[transformed p-value]])-1)</f>
        <v>0.1231344986464863</v>
      </c>
    </row>
    <row r="1010" spans="1:4">
      <c r="A1010" t="s">
        <v>172</v>
      </c>
      <c r="B1010" t="s">
        <v>11</v>
      </c>
      <c r="C1010">
        <v>2.2099241068252402</v>
      </c>
      <c r="D1010">
        <f>1/(2.718^(Table1[[#This Row],[transformed p-value]])-1)</f>
        <v>0.12325993529524001</v>
      </c>
    </row>
    <row r="1011" spans="1:4">
      <c r="A1011" t="s">
        <v>33</v>
      </c>
      <c r="B1011" t="s">
        <v>28</v>
      </c>
      <c r="C1011">
        <v>2.20886697052067</v>
      </c>
      <c r="D1011">
        <f>1/(2.718^(Table1[[#This Row],[transformed p-value]])-1)</f>
        <v>0.12340638022095429</v>
      </c>
    </row>
    <row r="1012" spans="1:4">
      <c r="A1012" t="s">
        <v>104</v>
      </c>
      <c r="B1012" t="s">
        <v>13</v>
      </c>
      <c r="C1012">
        <v>2.2067789266486999</v>
      </c>
      <c r="D1012">
        <f>1/(2.718^(Table1[[#This Row],[transformed p-value]])-1)</f>
        <v>0.12369620436371746</v>
      </c>
    </row>
    <row r="1013" spans="1:4">
      <c r="A1013" t="s">
        <v>48</v>
      </c>
      <c r="B1013" t="s">
        <v>4</v>
      </c>
      <c r="C1013">
        <v>2.2056307014296501</v>
      </c>
      <c r="D1013">
        <f>1/(2.718^(Table1[[#This Row],[transformed p-value]])-1)</f>
        <v>0.12385590196224824</v>
      </c>
    </row>
    <row r="1014" spans="1:4">
      <c r="A1014" t="s">
        <v>105</v>
      </c>
      <c r="B1014" t="s">
        <v>10</v>
      </c>
      <c r="C1014">
        <v>2.2040660890114698</v>
      </c>
      <c r="D1014">
        <f>1/(2.718^(Table1[[#This Row],[transformed p-value]])-1)</f>
        <v>0.1240738801632848</v>
      </c>
    </row>
    <row r="1015" spans="1:4">
      <c r="A1015" t="s">
        <v>149</v>
      </c>
      <c r="B1015" t="s">
        <v>16</v>
      </c>
      <c r="C1015">
        <v>2.2035166061328599</v>
      </c>
      <c r="D1015">
        <f>1/(2.718^(Table1[[#This Row],[transformed p-value]])-1)</f>
        <v>0.1241505338910352</v>
      </c>
    </row>
    <row r="1016" spans="1:4">
      <c r="A1016" t="s">
        <v>48</v>
      </c>
      <c r="B1016" t="s">
        <v>17</v>
      </c>
      <c r="C1016">
        <v>2.20294617155592</v>
      </c>
      <c r="D1016">
        <f>1/(2.718^(Table1[[#This Row],[transformed p-value]])-1)</f>
        <v>0.12423016605136951</v>
      </c>
    </row>
    <row r="1017" spans="1:4">
      <c r="A1017" t="s">
        <v>90</v>
      </c>
      <c r="B1017" t="s">
        <v>13</v>
      </c>
      <c r="C1017">
        <v>2.2022965018601002</v>
      </c>
      <c r="D1017">
        <f>1/(2.718^(Table1[[#This Row],[transformed p-value]])-1)</f>
        <v>0.12432092845842843</v>
      </c>
    </row>
    <row r="1018" spans="1:4">
      <c r="A1018" t="s">
        <v>92</v>
      </c>
      <c r="B1018" t="s">
        <v>20</v>
      </c>
      <c r="C1018">
        <v>2.2013241604954601</v>
      </c>
      <c r="D1018">
        <f>1/(2.718^(Table1[[#This Row],[transformed p-value]])-1)</f>
        <v>0.12445690748495199</v>
      </c>
    </row>
    <row r="1019" spans="1:4">
      <c r="A1019" t="s">
        <v>78</v>
      </c>
      <c r="B1019" t="s">
        <v>29</v>
      </c>
      <c r="C1019">
        <v>2.1989883587269299</v>
      </c>
      <c r="D1019">
        <f>1/(2.718^(Table1[[#This Row],[transformed p-value]])-1)</f>
        <v>0.12478423795737098</v>
      </c>
    </row>
    <row r="1020" spans="1:4">
      <c r="A1020" t="s">
        <v>91</v>
      </c>
      <c r="B1020" t="s">
        <v>7</v>
      </c>
      <c r="C1020">
        <v>2.1988284752927099</v>
      </c>
      <c r="D1020">
        <f>1/(2.718^(Table1[[#This Row],[transformed p-value]])-1)</f>
        <v>0.12480667836640622</v>
      </c>
    </row>
    <row r="1021" spans="1:4">
      <c r="A1021" t="s">
        <v>123</v>
      </c>
      <c r="B1021" t="s">
        <v>9</v>
      </c>
      <c r="C1021">
        <v>2.19660074924718</v>
      </c>
      <c r="D1021">
        <f>1/(2.718^(Table1[[#This Row],[transformed p-value]])-1)</f>
        <v>0.12511981734738117</v>
      </c>
    </row>
    <row r="1022" spans="1:4">
      <c r="A1022" t="s">
        <v>105</v>
      </c>
      <c r="B1022" t="s">
        <v>7</v>
      </c>
      <c r="C1022">
        <v>2.19653561753996</v>
      </c>
      <c r="D1022">
        <f>1/(2.718^(Table1[[#This Row],[transformed p-value]])-1)</f>
        <v>0.12512898567210609</v>
      </c>
    </row>
    <row r="1023" spans="1:4">
      <c r="A1023" t="s">
        <v>135</v>
      </c>
      <c r="B1023" t="s">
        <v>16</v>
      </c>
      <c r="C1023">
        <v>2.1961579481771798</v>
      </c>
      <c r="D1023">
        <f>1/(2.718^(Table1[[#This Row],[transformed p-value]])-1)</f>
        <v>0.12518216336488847</v>
      </c>
    </row>
    <row r="1024" spans="1:4">
      <c r="A1024" t="s">
        <v>66</v>
      </c>
      <c r="B1024" t="s">
        <v>21</v>
      </c>
      <c r="C1024">
        <v>2.1958759178753602</v>
      </c>
      <c r="D1024">
        <f>1/(2.718^(Table1[[#This Row],[transformed p-value]])-1)</f>
        <v>0.12522189098989364</v>
      </c>
    </row>
    <row r="1025" spans="1:4">
      <c r="A1025" t="s">
        <v>109</v>
      </c>
      <c r="B1025" t="s">
        <v>9</v>
      </c>
      <c r="C1025">
        <v>2.1924722429885799</v>
      </c>
      <c r="D1025">
        <f>1/(2.718^(Table1[[#This Row],[transformed p-value]])-1)</f>
        <v>0.12570244935222297</v>
      </c>
    </row>
    <row r="1026" spans="1:4">
      <c r="A1026" t="s">
        <v>87</v>
      </c>
      <c r="B1026" t="s">
        <v>5</v>
      </c>
      <c r="C1026">
        <v>2.1913548193010501</v>
      </c>
      <c r="D1026">
        <f>1/(2.718^(Table1[[#This Row],[transformed p-value]])-1)</f>
        <v>0.12586066297313084</v>
      </c>
    </row>
    <row r="1027" spans="1:4">
      <c r="A1027" t="s">
        <v>93</v>
      </c>
      <c r="B1027" t="s">
        <v>5</v>
      </c>
      <c r="C1027">
        <v>2.1907376711555999</v>
      </c>
      <c r="D1027">
        <f>1/(2.718^(Table1[[#This Row],[transformed p-value]])-1)</f>
        <v>0.12594813854770198</v>
      </c>
    </row>
    <row r="1028" spans="1:4">
      <c r="A1028" t="s">
        <v>67</v>
      </c>
      <c r="B1028" t="s">
        <v>3</v>
      </c>
      <c r="C1028">
        <v>2.1900672431197101</v>
      </c>
      <c r="D1028">
        <f>1/(2.718^(Table1[[#This Row],[transformed p-value]])-1)</f>
        <v>0.12604324271164649</v>
      </c>
    </row>
    <row r="1029" spans="1:4">
      <c r="A1029" t="s">
        <v>174</v>
      </c>
      <c r="B1029" t="s">
        <v>16</v>
      </c>
      <c r="C1029">
        <v>2.18943673481097</v>
      </c>
      <c r="D1029">
        <f>1/(2.718^(Table1[[#This Row],[transformed p-value]])-1)</f>
        <v>0.12613275689366424</v>
      </c>
    </row>
    <row r="1030" spans="1:4">
      <c r="A1030" t="s">
        <v>114</v>
      </c>
      <c r="B1030" t="s">
        <v>29</v>
      </c>
      <c r="C1030">
        <v>2.1889644931062202</v>
      </c>
      <c r="D1030">
        <f>1/(2.718^(Table1[[#This Row],[transformed p-value]])-1)</f>
        <v>0.12619984803780188</v>
      </c>
    </row>
    <row r="1031" spans="1:4">
      <c r="A1031" t="s">
        <v>170</v>
      </c>
      <c r="B1031" t="s">
        <v>16</v>
      </c>
      <c r="C1031">
        <v>2.1866998164734799</v>
      </c>
      <c r="D1031">
        <f>1/(2.718^(Table1[[#This Row],[transformed p-value]])-1)</f>
        <v>0.12652214153374375</v>
      </c>
    </row>
    <row r="1032" spans="1:4">
      <c r="A1032" t="s">
        <v>90</v>
      </c>
      <c r="B1032" t="s">
        <v>14</v>
      </c>
      <c r="C1032">
        <v>2.1858298140022598</v>
      </c>
      <c r="D1032">
        <f>1/(2.718^(Table1[[#This Row],[transformed p-value]])-1)</f>
        <v>0.12664619772879773</v>
      </c>
    </row>
    <row r="1033" spans="1:4">
      <c r="A1033" t="s">
        <v>91</v>
      </c>
      <c r="B1033" t="s">
        <v>12</v>
      </c>
      <c r="C1033">
        <v>2.18490558383218</v>
      </c>
      <c r="D1033">
        <f>1/(2.718^(Table1[[#This Row],[transformed p-value]])-1)</f>
        <v>0.12677813465580645</v>
      </c>
    </row>
    <row r="1034" spans="1:4">
      <c r="A1034" t="s">
        <v>171</v>
      </c>
      <c r="B1034" t="s">
        <v>22</v>
      </c>
      <c r="C1034">
        <v>2.18352934978014</v>
      </c>
      <c r="D1034">
        <f>1/(2.718^(Table1[[#This Row],[transformed p-value]])-1)</f>
        <v>0.12697488011128752</v>
      </c>
    </row>
    <row r="1035" spans="1:4">
      <c r="A1035" t="s">
        <v>109</v>
      </c>
      <c r="B1035" t="s">
        <v>7</v>
      </c>
      <c r="C1035">
        <v>2.1823498632447098</v>
      </c>
      <c r="D1035">
        <f>1/(2.718^(Table1[[#This Row],[transformed p-value]])-1)</f>
        <v>0.12714376904840669</v>
      </c>
    </row>
    <row r="1036" spans="1:4">
      <c r="A1036" t="s">
        <v>89</v>
      </c>
      <c r="B1036" t="s">
        <v>4</v>
      </c>
      <c r="C1036">
        <v>2.1821253114921499</v>
      </c>
      <c r="D1036">
        <f>1/(2.718^(Table1[[#This Row],[transformed p-value]])-1)</f>
        <v>0.12717595059926901</v>
      </c>
    </row>
    <row r="1037" spans="1:4">
      <c r="A1037" t="s">
        <v>77</v>
      </c>
      <c r="B1037" t="s">
        <v>8</v>
      </c>
      <c r="C1037">
        <v>2.1813313914736301</v>
      </c>
      <c r="D1037">
        <f>1/(2.718^(Table1[[#This Row],[transformed p-value]])-1)</f>
        <v>0.12728980365291667</v>
      </c>
    </row>
    <row r="1038" spans="1:4">
      <c r="A1038" t="s">
        <v>60</v>
      </c>
      <c r="B1038" t="s">
        <v>11</v>
      </c>
      <c r="C1038">
        <v>2.1793803183571399</v>
      </c>
      <c r="D1038">
        <f>1/(2.718^(Table1[[#This Row],[transformed p-value]])-1)</f>
        <v>0.12757008188460914</v>
      </c>
    </row>
    <row r="1039" spans="1:4">
      <c r="A1039" t="s">
        <v>122</v>
      </c>
      <c r="B1039" t="s">
        <v>24</v>
      </c>
      <c r="C1039">
        <v>2.1784385138735698</v>
      </c>
      <c r="D1039">
        <f>1/(2.718^(Table1[[#This Row],[transformed p-value]])-1)</f>
        <v>0.1277056210497757</v>
      </c>
    </row>
    <row r="1040" spans="1:4">
      <c r="A1040" t="s">
        <v>116</v>
      </c>
      <c r="B1040" t="s">
        <v>10</v>
      </c>
      <c r="C1040">
        <v>2.1780697915671201</v>
      </c>
      <c r="D1040">
        <f>1/(2.718^(Table1[[#This Row],[transformed p-value]])-1)</f>
        <v>0.1277587291360229</v>
      </c>
    </row>
    <row r="1041" spans="1:4">
      <c r="A1041" t="s">
        <v>89</v>
      </c>
      <c r="B1041" t="s">
        <v>7</v>
      </c>
      <c r="C1041">
        <v>2.17789591190179</v>
      </c>
      <c r="D1041">
        <f>1/(2.718^(Table1[[#This Row],[transformed p-value]])-1)</f>
        <v>0.12778378203262189</v>
      </c>
    </row>
    <row r="1042" spans="1:4">
      <c r="A1042" t="s">
        <v>161</v>
      </c>
      <c r="B1042" t="s">
        <v>16</v>
      </c>
      <c r="C1042">
        <v>2.1778844277667302</v>
      </c>
      <c r="D1042">
        <f>1/(2.718^(Table1[[#This Row],[transformed p-value]])-1)</f>
        <v>0.12778543688010258</v>
      </c>
    </row>
    <row r="1043" spans="1:4">
      <c r="A1043" t="s">
        <v>170</v>
      </c>
      <c r="B1043" t="s">
        <v>29</v>
      </c>
      <c r="C1043">
        <v>2.1778543645894999</v>
      </c>
      <c r="D1043">
        <f>1/(2.718^(Table1[[#This Row],[transformed p-value]])-1)</f>
        <v>0.12778976905404066</v>
      </c>
    </row>
    <row r="1044" spans="1:4">
      <c r="A1044" t="s">
        <v>137</v>
      </c>
      <c r="B1044" t="s">
        <v>18</v>
      </c>
      <c r="C1044">
        <v>2.1753312230422899</v>
      </c>
      <c r="D1044">
        <f>1/(2.718^(Table1[[#This Row],[transformed p-value]])-1)</f>
        <v>0.12815394309536735</v>
      </c>
    </row>
    <row r="1045" spans="1:4">
      <c r="A1045" t="s">
        <v>69</v>
      </c>
      <c r="B1045" t="s">
        <v>22</v>
      </c>
      <c r="C1045">
        <v>2.17414625899898</v>
      </c>
      <c r="D1045">
        <f>1/(2.718^(Table1[[#This Row],[transformed p-value]])-1)</f>
        <v>0.12832537189258425</v>
      </c>
    </row>
    <row r="1046" spans="1:4">
      <c r="A1046" t="s">
        <v>162</v>
      </c>
      <c r="B1046" t="s">
        <v>25</v>
      </c>
      <c r="C1046">
        <v>2.17364150458859</v>
      </c>
      <c r="D1046">
        <f>1/(2.718^(Table1[[#This Row],[transformed p-value]])-1)</f>
        <v>0.12839847228542142</v>
      </c>
    </row>
    <row r="1047" spans="1:4">
      <c r="A1047" t="s">
        <v>149</v>
      </c>
      <c r="B1047" t="s">
        <v>21</v>
      </c>
      <c r="C1047">
        <v>2.1725871546202198</v>
      </c>
      <c r="D1047">
        <f>1/(2.718^(Table1[[#This Row],[transformed p-value]])-1)</f>
        <v>0.12855131680504653</v>
      </c>
    </row>
    <row r="1048" spans="1:4">
      <c r="A1048" t="s">
        <v>139</v>
      </c>
      <c r="B1048" t="s">
        <v>15</v>
      </c>
      <c r="C1048">
        <v>2.1720272257626299</v>
      </c>
      <c r="D1048">
        <f>1/(2.718^(Table1[[#This Row],[transformed p-value]])-1)</f>
        <v>0.12863256963714795</v>
      </c>
    </row>
    <row r="1049" spans="1:4">
      <c r="A1049" t="s">
        <v>101</v>
      </c>
      <c r="B1049" t="s">
        <v>16</v>
      </c>
      <c r="C1049">
        <v>2.17145574499642</v>
      </c>
      <c r="D1049">
        <f>1/(2.718^(Table1[[#This Row],[transformed p-value]])-1)</f>
        <v>0.12871555779640248</v>
      </c>
    </row>
    <row r="1050" spans="1:4">
      <c r="A1050" t="s">
        <v>124</v>
      </c>
      <c r="B1050" t="s">
        <v>24</v>
      </c>
      <c r="C1050">
        <v>2.1688269528254902</v>
      </c>
      <c r="D1050">
        <f>1/(2.718^(Table1[[#This Row],[transformed p-value]])-1)</f>
        <v>0.12909806958977965</v>
      </c>
    </row>
    <row r="1051" spans="1:4">
      <c r="A1051" t="s">
        <v>161</v>
      </c>
      <c r="B1051" t="s">
        <v>28</v>
      </c>
      <c r="C1051">
        <v>2.1684183700700799</v>
      </c>
      <c r="D1051">
        <f>1/(2.718^(Table1[[#This Row],[transformed p-value]])-1)</f>
        <v>0.12915763553550336</v>
      </c>
    </row>
    <row r="1052" spans="1:4">
      <c r="A1052" t="s">
        <v>73</v>
      </c>
      <c r="B1052" t="s">
        <v>10</v>
      </c>
      <c r="C1052">
        <v>2.1668030291878999</v>
      </c>
      <c r="D1052">
        <f>1/(2.718^(Table1[[#This Row],[transformed p-value]])-1)</f>
        <v>0.12939343090576827</v>
      </c>
    </row>
    <row r="1053" spans="1:4">
      <c r="A1053" t="s">
        <v>171</v>
      </c>
      <c r="B1053" t="s">
        <v>20</v>
      </c>
      <c r="C1053">
        <v>2.1650468902808799</v>
      </c>
      <c r="D1053">
        <f>1/(2.718^(Table1[[#This Row],[transformed p-value]])-1)</f>
        <v>0.12965032342005484</v>
      </c>
    </row>
    <row r="1054" spans="1:4">
      <c r="A1054" t="s">
        <v>147</v>
      </c>
      <c r="B1054" t="s">
        <v>7</v>
      </c>
      <c r="C1054">
        <v>2.1600487628995499</v>
      </c>
      <c r="D1054">
        <f>1/(2.718^(Table1[[#This Row],[transformed p-value]])-1)</f>
        <v>0.1303845798973656</v>
      </c>
    </row>
    <row r="1055" spans="1:4">
      <c r="A1055" t="s">
        <v>134</v>
      </c>
      <c r="B1055" t="s">
        <v>19</v>
      </c>
      <c r="C1055">
        <v>2.1583746985072398</v>
      </c>
      <c r="D1055">
        <f>1/(2.718^(Table1[[#This Row],[transformed p-value]])-1)</f>
        <v>0.13063154636462834</v>
      </c>
    </row>
    <row r="1056" spans="1:4">
      <c r="A1056" t="s">
        <v>174</v>
      </c>
      <c r="B1056" t="s">
        <v>17</v>
      </c>
      <c r="C1056">
        <v>2.1567439087451801</v>
      </c>
      <c r="D1056">
        <f>1/(2.718^(Table1[[#This Row],[transformed p-value]])-1)</f>
        <v>0.1308726306144963</v>
      </c>
    </row>
    <row r="1057" spans="1:4">
      <c r="A1057" t="s">
        <v>130</v>
      </c>
      <c r="B1057" t="s">
        <v>29</v>
      </c>
      <c r="C1057">
        <v>2.1566308877958602</v>
      </c>
      <c r="D1057">
        <f>1/(2.718^(Table1[[#This Row],[transformed p-value]])-1)</f>
        <v>0.13088935720435052</v>
      </c>
    </row>
    <row r="1058" spans="1:4">
      <c r="A1058" t="s">
        <v>76</v>
      </c>
      <c r="B1058" t="s">
        <v>19</v>
      </c>
      <c r="C1058">
        <v>2.1526874983417699</v>
      </c>
      <c r="D1058">
        <f>1/(2.718^(Table1[[#This Row],[transformed p-value]])-1)</f>
        <v>0.13147445736420346</v>
      </c>
    </row>
    <row r="1059" spans="1:4">
      <c r="A1059" t="s">
        <v>116</v>
      </c>
      <c r="B1059" t="s">
        <v>16</v>
      </c>
      <c r="C1059">
        <v>2.1439406841584798</v>
      </c>
      <c r="D1059">
        <f>1/(2.718^(Table1[[#This Row],[transformed p-value]])-1)</f>
        <v>0.13278271537632666</v>
      </c>
    </row>
    <row r="1060" spans="1:4">
      <c r="A1060" t="s">
        <v>122</v>
      </c>
      <c r="B1060" t="s">
        <v>4</v>
      </c>
      <c r="C1060">
        <v>2.1408575741014202</v>
      </c>
      <c r="D1060">
        <f>1/(2.718^(Table1[[#This Row],[transformed p-value]])-1)</f>
        <v>0.13324731604685733</v>
      </c>
    </row>
    <row r="1061" spans="1:4">
      <c r="A1061" t="s">
        <v>105</v>
      </c>
      <c r="B1061" t="s">
        <v>21</v>
      </c>
      <c r="C1061">
        <v>2.1379395994858199</v>
      </c>
      <c r="D1061">
        <f>1/(2.718^(Table1[[#This Row],[transformed p-value]])-1)</f>
        <v>0.13368870604336638</v>
      </c>
    </row>
    <row r="1062" spans="1:4">
      <c r="A1062" t="s">
        <v>71</v>
      </c>
      <c r="B1062" t="s">
        <v>21</v>
      </c>
      <c r="C1062">
        <v>2.1362509311951601</v>
      </c>
      <c r="D1062">
        <f>1/(2.718^(Table1[[#This Row],[transformed p-value]])-1)</f>
        <v>0.13394489044784447</v>
      </c>
    </row>
    <row r="1063" spans="1:4">
      <c r="A1063" t="s">
        <v>33</v>
      </c>
      <c r="B1063" t="s">
        <v>11</v>
      </c>
      <c r="C1063">
        <v>2.1358834488457301</v>
      </c>
      <c r="D1063">
        <f>1/(2.718^(Table1[[#This Row],[transformed p-value]])-1)</f>
        <v>0.13400071313307235</v>
      </c>
    </row>
    <row r="1064" spans="1:4">
      <c r="A1064" t="s">
        <v>153</v>
      </c>
      <c r="B1064" t="s">
        <v>28</v>
      </c>
      <c r="C1064">
        <v>2.1343131114517799</v>
      </c>
      <c r="D1064">
        <f>1/(2.718^(Table1[[#This Row],[transformed p-value]])-1)</f>
        <v>0.13423954971136046</v>
      </c>
    </row>
    <row r="1065" spans="1:4">
      <c r="A1065" t="s">
        <v>65</v>
      </c>
      <c r="B1065" t="s">
        <v>23</v>
      </c>
      <c r="C1065">
        <v>2.1343005109892701</v>
      </c>
      <c r="D1065">
        <f>1/(2.718^(Table1[[#This Row],[transformed p-value]])-1)</f>
        <v>0.13424146807174953</v>
      </c>
    </row>
    <row r="1066" spans="1:4">
      <c r="A1066" t="s">
        <v>76</v>
      </c>
      <c r="B1066" t="s">
        <v>25</v>
      </c>
      <c r="C1066">
        <v>2.1335838090825199</v>
      </c>
      <c r="D1066">
        <f>1/(2.718^(Table1[[#This Row],[transformed p-value]])-1)</f>
        <v>0.13435063300706201</v>
      </c>
    </row>
    <row r="1067" spans="1:4">
      <c r="A1067" t="s">
        <v>151</v>
      </c>
      <c r="B1067" t="s">
        <v>20</v>
      </c>
      <c r="C1067">
        <v>2.1314116135207501</v>
      </c>
      <c r="D1067">
        <f>1/(2.718^(Table1[[#This Row],[transformed p-value]])-1)</f>
        <v>0.13468209942379833</v>
      </c>
    </row>
    <row r="1068" spans="1:4">
      <c r="A1068" t="s">
        <v>62</v>
      </c>
      <c r="B1068" t="s">
        <v>5</v>
      </c>
      <c r="C1068">
        <v>2.1301652266247499</v>
      </c>
      <c r="D1068">
        <f>1/(2.718^(Table1[[#This Row],[transformed p-value]])-1)</f>
        <v>0.13487270496426193</v>
      </c>
    </row>
    <row r="1069" spans="1:4">
      <c r="A1069" t="s">
        <v>160</v>
      </c>
      <c r="B1069" t="s">
        <v>19</v>
      </c>
      <c r="C1069">
        <v>2.12881898968651</v>
      </c>
      <c r="D1069">
        <f>1/(2.718^(Table1[[#This Row],[transformed p-value]])-1)</f>
        <v>0.13507891933658195</v>
      </c>
    </row>
    <row r="1070" spans="1:4">
      <c r="A1070" t="s">
        <v>158</v>
      </c>
      <c r="B1070" t="s">
        <v>6</v>
      </c>
      <c r="C1070">
        <v>2.12762426282992</v>
      </c>
      <c r="D1070">
        <f>1/(2.718^(Table1[[#This Row],[transformed p-value]])-1)</f>
        <v>0.13526222116138795</v>
      </c>
    </row>
    <row r="1071" spans="1:4">
      <c r="A1071" t="s">
        <v>114</v>
      </c>
      <c r="B1071" t="s">
        <v>5</v>
      </c>
      <c r="C1071">
        <v>2.1269363331934601</v>
      </c>
      <c r="D1071">
        <f>1/(2.718^(Table1[[#This Row],[transformed p-value]])-1)</f>
        <v>0.13536789354078896</v>
      </c>
    </row>
    <row r="1072" spans="1:4">
      <c r="A1072" t="s">
        <v>81</v>
      </c>
      <c r="B1072" t="s">
        <v>4</v>
      </c>
      <c r="C1072">
        <v>2.12691713867792</v>
      </c>
      <c r="D1072">
        <f>1/(2.718^(Table1[[#This Row],[transformed p-value]])-1)</f>
        <v>0.1353708433212808</v>
      </c>
    </row>
    <row r="1073" spans="1:4">
      <c r="A1073" t="s">
        <v>139</v>
      </c>
      <c r="B1073" t="s">
        <v>19</v>
      </c>
      <c r="C1073">
        <v>2.1268375622745399</v>
      </c>
      <c r="D1073">
        <f>1/(2.718^(Table1[[#This Row],[transformed p-value]])-1)</f>
        <v>0.13538307325497428</v>
      </c>
    </row>
    <row r="1074" spans="1:4">
      <c r="A1074" t="s">
        <v>51</v>
      </c>
      <c r="B1074" t="s">
        <v>23</v>
      </c>
      <c r="C1074">
        <v>2.12544983495166</v>
      </c>
      <c r="D1074">
        <f>1/(2.718^(Table1[[#This Row],[transformed p-value]])-1)</f>
        <v>0.13559654917049524</v>
      </c>
    </row>
    <row r="1075" spans="1:4">
      <c r="A1075" t="s">
        <v>151</v>
      </c>
      <c r="B1075" t="s">
        <v>7</v>
      </c>
      <c r="C1075">
        <v>2.1251710796114902</v>
      </c>
      <c r="D1075">
        <f>1/(2.718^(Table1[[#This Row],[transformed p-value]])-1)</f>
        <v>0.13563947590061992</v>
      </c>
    </row>
    <row r="1076" spans="1:4">
      <c r="A1076" t="s">
        <v>32</v>
      </c>
      <c r="B1076" t="s">
        <v>27</v>
      </c>
      <c r="C1076">
        <v>2.1250556973291399</v>
      </c>
      <c r="D1076">
        <f>1/(2.718^(Table1[[#This Row],[transformed p-value]])-1)</f>
        <v>0.13565724856445405</v>
      </c>
    </row>
    <row r="1077" spans="1:4">
      <c r="A1077" t="s">
        <v>68</v>
      </c>
      <c r="B1077" t="s">
        <v>17</v>
      </c>
      <c r="C1077">
        <v>2.1220195575638701</v>
      </c>
      <c r="D1077">
        <f>1/(2.718^(Table1[[#This Row],[transformed p-value]])-1)</f>
        <v>0.13612585210153733</v>
      </c>
    </row>
    <row r="1078" spans="1:4">
      <c r="A1078" t="s">
        <v>136</v>
      </c>
      <c r="B1078" t="s">
        <v>18</v>
      </c>
      <c r="C1078">
        <v>2.1206858303095002</v>
      </c>
      <c r="D1078">
        <f>1/(2.718^(Table1[[#This Row],[transformed p-value]])-1)</f>
        <v>0.13633227485402813</v>
      </c>
    </row>
    <row r="1079" spans="1:4">
      <c r="A1079" t="s">
        <v>84</v>
      </c>
      <c r="B1079" t="s">
        <v>20</v>
      </c>
      <c r="C1079">
        <v>2.1196196267904002</v>
      </c>
      <c r="D1079">
        <f>1/(2.718^(Table1[[#This Row],[transformed p-value]])-1)</f>
        <v>0.13649754476105358</v>
      </c>
    </row>
    <row r="1080" spans="1:4">
      <c r="A1080" t="s">
        <v>59</v>
      </c>
      <c r="B1080" t="s">
        <v>21</v>
      </c>
      <c r="C1080">
        <v>2.1195011251812601</v>
      </c>
      <c r="D1080">
        <f>1/(2.718^(Table1[[#This Row],[transformed p-value]])-1)</f>
        <v>0.13651592729225176</v>
      </c>
    </row>
    <row r="1081" spans="1:4">
      <c r="A1081" t="s">
        <v>161</v>
      </c>
      <c r="B1081" t="s">
        <v>13</v>
      </c>
      <c r="C1081">
        <v>2.1184363937323698</v>
      </c>
      <c r="D1081">
        <f>1/(2.718^(Table1[[#This Row],[transformed p-value]])-1)</f>
        <v>0.13668121793083363</v>
      </c>
    </row>
    <row r="1082" spans="1:4">
      <c r="A1082" t="s">
        <v>72</v>
      </c>
      <c r="B1082" t="s">
        <v>21</v>
      </c>
      <c r="C1082">
        <v>2.11771831291159</v>
      </c>
      <c r="D1082">
        <f>1/(2.718^(Table1[[#This Row],[transformed p-value]])-1)</f>
        <v>0.13679282054820543</v>
      </c>
    </row>
    <row r="1083" spans="1:4">
      <c r="A1083" t="s">
        <v>155</v>
      </c>
      <c r="B1083" t="s">
        <v>3</v>
      </c>
      <c r="C1083">
        <v>2.1175240454458399</v>
      </c>
      <c r="D1083">
        <f>1/(2.718^(Table1[[#This Row],[transformed p-value]])-1)</f>
        <v>0.1368230307336798</v>
      </c>
    </row>
    <row r="1084" spans="1:4">
      <c r="A1084" t="s">
        <v>89</v>
      </c>
      <c r="B1084" t="s">
        <v>11</v>
      </c>
      <c r="C1084">
        <v>2.1157373281349301</v>
      </c>
      <c r="D1084">
        <f>1/(2.718^(Table1[[#This Row],[transformed p-value]])-1)</f>
        <v>0.13710123074755931</v>
      </c>
    </row>
    <row r="1085" spans="1:4">
      <c r="A1085" t="s">
        <v>138</v>
      </c>
      <c r="B1085" t="s">
        <v>22</v>
      </c>
      <c r="C1085">
        <v>2.11570912570664</v>
      </c>
      <c r="D1085">
        <f>1/(2.718^(Table1[[#This Row],[transformed p-value]])-1)</f>
        <v>0.13710562707222557</v>
      </c>
    </row>
    <row r="1086" spans="1:4">
      <c r="A1086" t="s">
        <v>59</v>
      </c>
      <c r="B1086" t="s">
        <v>8</v>
      </c>
      <c r="C1086">
        <v>2.11463963849181</v>
      </c>
      <c r="D1086">
        <f>1/(2.718^(Table1[[#This Row],[transformed p-value]])-1)</f>
        <v>0.13727246031837839</v>
      </c>
    </row>
    <row r="1087" spans="1:4">
      <c r="A1087" t="s">
        <v>109</v>
      </c>
      <c r="B1087" t="s">
        <v>14</v>
      </c>
      <c r="C1087">
        <v>2.11292973499868</v>
      </c>
      <c r="D1087">
        <f>1/(2.718^(Table1[[#This Row],[transformed p-value]])-1)</f>
        <v>0.13753966733024411</v>
      </c>
    </row>
    <row r="1088" spans="1:4">
      <c r="A1088" t="s">
        <v>152</v>
      </c>
      <c r="B1088" t="s">
        <v>22</v>
      </c>
      <c r="C1088">
        <v>2.11257038899892</v>
      </c>
      <c r="D1088">
        <f>1/(2.718^(Table1[[#This Row],[transformed p-value]])-1)</f>
        <v>0.13759589651597701</v>
      </c>
    </row>
    <row r="1089" spans="1:4">
      <c r="A1089" t="s">
        <v>106</v>
      </c>
      <c r="B1089" t="s">
        <v>6</v>
      </c>
      <c r="C1089">
        <v>2.1121323388866302</v>
      </c>
      <c r="D1089">
        <f>1/(2.718^(Table1[[#This Row],[transformed p-value]])-1)</f>
        <v>0.13766447589662953</v>
      </c>
    </row>
    <row r="1090" spans="1:4">
      <c r="A1090" t="s">
        <v>129</v>
      </c>
      <c r="B1090" t="s">
        <v>9</v>
      </c>
      <c r="C1090">
        <v>2.1107745885923599</v>
      </c>
      <c r="D1090">
        <f>1/(2.718^(Table1[[#This Row],[transformed p-value]])-1)</f>
        <v>0.13787728344143621</v>
      </c>
    </row>
    <row r="1091" spans="1:4">
      <c r="A1091" t="s">
        <v>102</v>
      </c>
      <c r="B1091" t="s">
        <v>23</v>
      </c>
      <c r="C1091">
        <v>2.1051308154677999</v>
      </c>
      <c r="D1091">
        <f>1/(2.718^(Table1[[#This Row],[transformed p-value]])-1)</f>
        <v>0.13876582477934263</v>
      </c>
    </row>
    <row r="1092" spans="1:4">
      <c r="A1092" t="s">
        <v>118</v>
      </c>
      <c r="B1092" t="s">
        <v>12</v>
      </c>
      <c r="C1092">
        <v>2.1033720579721402</v>
      </c>
      <c r="D1092">
        <f>1/(2.718^(Table1[[#This Row],[transformed p-value]])-1)</f>
        <v>0.13904403039292437</v>
      </c>
    </row>
    <row r="1093" spans="1:4">
      <c r="A1093" t="s">
        <v>134</v>
      </c>
      <c r="B1093" t="s">
        <v>22</v>
      </c>
      <c r="C1093">
        <v>2.1002837431976902</v>
      </c>
      <c r="D1093">
        <f>1/(2.718^(Table1[[#This Row],[transformed p-value]])-1)</f>
        <v>0.13953406517830005</v>
      </c>
    </row>
    <row r="1094" spans="1:4">
      <c r="A1094" t="s">
        <v>174</v>
      </c>
      <c r="B1094" t="s">
        <v>21</v>
      </c>
      <c r="C1094">
        <v>2.0989788109613401</v>
      </c>
      <c r="D1094">
        <f>1/(2.718^(Table1[[#This Row],[transformed p-value]])-1)</f>
        <v>0.13974170611506709</v>
      </c>
    </row>
    <row r="1095" spans="1:4">
      <c r="A1095" t="s">
        <v>60</v>
      </c>
      <c r="B1095" t="s">
        <v>5</v>
      </c>
      <c r="C1095">
        <v>2.0956666485677999</v>
      </c>
      <c r="D1095">
        <f>1/(2.718^(Table1[[#This Row],[transformed p-value]])-1)</f>
        <v>0.14027029715071576</v>
      </c>
    </row>
    <row r="1096" spans="1:4">
      <c r="A1096" t="s">
        <v>102</v>
      </c>
      <c r="B1096" t="s">
        <v>15</v>
      </c>
      <c r="C1096">
        <v>2.0942338645110601</v>
      </c>
      <c r="D1096">
        <f>1/(2.718^(Table1[[#This Row],[transformed p-value]])-1)</f>
        <v>0.14049965188675007</v>
      </c>
    </row>
    <row r="1097" spans="1:4">
      <c r="A1097" t="s">
        <v>113</v>
      </c>
      <c r="B1097" t="s">
        <v>28</v>
      </c>
      <c r="C1097">
        <v>2.0925358341175202</v>
      </c>
      <c r="D1097">
        <f>1/(2.718^(Table1[[#This Row],[transformed p-value]])-1)</f>
        <v>0.14077201185189933</v>
      </c>
    </row>
    <row r="1098" spans="1:4">
      <c r="A1098" t="s">
        <v>77</v>
      </c>
      <c r="B1098" t="s">
        <v>21</v>
      </c>
      <c r="C1098">
        <v>2.09239060772286</v>
      </c>
      <c r="D1098">
        <f>1/(2.718^(Table1[[#This Row],[transformed p-value]])-1)</f>
        <v>0.14079533333202446</v>
      </c>
    </row>
    <row r="1099" spans="1:4">
      <c r="A1099" t="s">
        <v>138</v>
      </c>
      <c r="B1099" t="s">
        <v>23</v>
      </c>
      <c r="C1099">
        <v>2.0919254668680898</v>
      </c>
      <c r="D1099">
        <f>1/(2.718^(Table1[[#This Row],[transformed p-value]])-1)</f>
        <v>0.14087005815501424</v>
      </c>
    </row>
    <row r="1100" spans="1:4">
      <c r="A1100" t="s">
        <v>69</v>
      </c>
      <c r="B1100" t="s">
        <v>28</v>
      </c>
      <c r="C1100">
        <v>2.0911548041008698</v>
      </c>
      <c r="D1100">
        <f>1/(2.718^(Table1[[#This Row],[transformed p-value]])-1)</f>
        <v>0.14099396312502618</v>
      </c>
    </row>
    <row r="1101" spans="1:4">
      <c r="A1101" t="s">
        <v>117</v>
      </c>
      <c r="B1101" t="s">
        <v>24</v>
      </c>
      <c r="C1101">
        <v>2.0883479629330002</v>
      </c>
      <c r="D1101">
        <f>1/(2.718^(Table1[[#This Row],[transformed p-value]])-1)</f>
        <v>0.14144627540257312</v>
      </c>
    </row>
    <row r="1102" spans="1:4">
      <c r="A1102" t="s">
        <v>56</v>
      </c>
      <c r="B1102" t="s">
        <v>10</v>
      </c>
      <c r="C1102">
        <v>2.08675026607933</v>
      </c>
      <c r="D1102">
        <f>1/(2.718^(Table1[[#This Row],[transformed p-value]])-1)</f>
        <v>0.14170446664650438</v>
      </c>
    </row>
    <row r="1103" spans="1:4">
      <c r="A1103" t="s">
        <v>105</v>
      </c>
      <c r="B1103" t="s">
        <v>16</v>
      </c>
      <c r="C1103">
        <v>2.0858927169383499</v>
      </c>
      <c r="D1103">
        <f>1/(2.718^(Table1[[#This Row],[transformed p-value]])-1)</f>
        <v>0.14184326688998386</v>
      </c>
    </row>
    <row r="1104" spans="1:4">
      <c r="A1104" t="s">
        <v>85</v>
      </c>
      <c r="B1104" t="s">
        <v>16</v>
      </c>
      <c r="C1104">
        <v>2.0854310068512301</v>
      </c>
      <c r="D1104">
        <f>1/(2.718^(Table1[[#This Row],[transformed p-value]])-1)</f>
        <v>0.14191806114672395</v>
      </c>
    </row>
    <row r="1105" spans="1:4">
      <c r="A1105" t="s">
        <v>141</v>
      </c>
      <c r="B1105" t="s">
        <v>14</v>
      </c>
      <c r="C1105">
        <v>2.0837742360783</v>
      </c>
      <c r="D1105">
        <f>1/(2.718^(Table1[[#This Row],[transformed p-value]])-1)</f>
        <v>0.1421868133166454</v>
      </c>
    </row>
    <row r="1106" spans="1:4">
      <c r="A1106" t="s">
        <v>157</v>
      </c>
      <c r="B1106" t="s">
        <v>29</v>
      </c>
      <c r="C1106">
        <v>2.0798643938146002</v>
      </c>
      <c r="D1106">
        <f>1/(2.718^(Table1[[#This Row],[transformed p-value]])-1)</f>
        <v>0.14282331831602738</v>
      </c>
    </row>
    <row r="1107" spans="1:4">
      <c r="A1107" t="s">
        <v>91</v>
      </c>
      <c r="B1107" t="s">
        <v>15</v>
      </c>
      <c r="C1107">
        <v>2.0766758126311098</v>
      </c>
      <c r="D1107">
        <f>1/(2.718^(Table1[[#This Row],[transformed p-value]])-1)</f>
        <v>0.14334477865515635</v>
      </c>
    </row>
    <row r="1108" spans="1:4">
      <c r="A1108" t="s">
        <v>37</v>
      </c>
      <c r="B1108" t="s">
        <v>10</v>
      </c>
      <c r="C1108">
        <v>2.0764905284651598</v>
      </c>
      <c r="D1108">
        <f>1/(2.718^(Table1[[#This Row],[transformed p-value]])-1)</f>
        <v>0.14337514581191055</v>
      </c>
    </row>
    <row r="1109" spans="1:4">
      <c r="A1109" t="s">
        <v>70</v>
      </c>
      <c r="B1109" t="s">
        <v>16</v>
      </c>
      <c r="C1109">
        <v>2.0763196113640099</v>
      </c>
      <c r="D1109">
        <f>1/(2.718^(Table1[[#This Row],[transformed p-value]])-1)</f>
        <v>0.14340316469762809</v>
      </c>
    </row>
    <row r="1110" spans="1:4">
      <c r="A1110" t="s">
        <v>118</v>
      </c>
      <c r="B1110" t="s">
        <v>4</v>
      </c>
      <c r="C1110">
        <v>2.0757495709120701</v>
      </c>
      <c r="D1110">
        <f>1/(2.718^(Table1[[#This Row],[transformed p-value]])-1)</f>
        <v>0.14349665747356108</v>
      </c>
    </row>
    <row r="1111" spans="1:4">
      <c r="A1111" t="s">
        <v>153</v>
      </c>
      <c r="B1111" t="s">
        <v>23</v>
      </c>
      <c r="C1111">
        <v>2.0752945404455998</v>
      </c>
      <c r="D1111">
        <f>1/(2.718^(Table1[[#This Row],[transformed p-value]])-1)</f>
        <v>0.14357133661086202</v>
      </c>
    </row>
    <row r="1112" spans="1:4">
      <c r="A1112" t="s">
        <v>156</v>
      </c>
      <c r="B1112" t="s">
        <v>22</v>
      </c>
      <c r="C1112">
        <v>2.07426442550888</v>
      </c>
      <c r="D1112">
        <f>1/(2.718^(Table1[[#This Row],[transformed p-value]])-1)</f>
        <v>0.14374055969320884</v>
      </c>
    </row>
    <row r="1113" spans="1:4">
      <c r="A1113" t="s">
        <v>132</v>
      </c>
      <c r="B1113" t="s">
        <v>4</v>
      </c>
      <c r="C1113">
        <v>2.0734761731149902</v>
      </c>
      <c r="D1113">
        <f>1/(2.718^(Table1[[#This Row],[transformed p-value]])-1)</f>
        <v>0.14387020222542057</v>
      </c>
    </row>
    <row r="1114" spans="1:4">
      <c r="A1114" t="s">
        <v>109</v>
      </c>
      <c r="B1114" t="s">
        <v>13</v>
      </c>
      <c r="C1114">
        <v>2.07203554372082</v>
      </c>
      <c r="D1114">
        <f>1/(2.718^(Table1[[#This Row],[transformed p-value]])-1)</f>
        <v>0.14410748037829754</v>
      </c>
    </row>
    <row r="1115" spans="1:4">
      <c r="A1115" t="s">
        <v>167</v>
      </c>
      <c r="B1115" t="s">
        <v>27</v>
      </c>
      <c r="C1115">
        <v>2.0683512836115598</v>
      </c>
      <c r="D1115">
        <f>1/(2.718^(Table1[[#This Row],[transformed p-value]])-1)</f>
        <v>0.14471630167258132</v>
      </c>
    </row>
    <row r="1116" spans="1:4">
      <c r="A1116" t="s">
        <v>43</v>
      </c>
      <c r="B1116" t="s">
        <v>10</v>
      </c>
      <c r="C1116">
        <v>2.0676103512120898</v>
      </c>
      <c r="D1116">
        <f>1/(2.718^(Table1[[#This Row],[transformed p-value]])-1)</f>
        <v>0.14483908979085242</v>
      </c>
    </row>
    <row r="1117" spans="1:4">
      <c r="A1117" t="s">
        <v>163</v>
      </c>
      <c r="B1117" t="s">
        <v>14</v>
      </c>
      <c r="C1117">
        <v>2.0674137747794301</v>
      </c>
      <c r="D1117">
        <f>1/(2.718^(Table1[[#This Row],[transformed p-value]])-1)</f>
        <v>0.144871686345724</v>
      </c>
    </row>
    <row r="1118" spans="1:4">
      <c r="A1118" t="s">
        <v>128</v>
      </c>
      <c r="B1118" t="s">
        <v>23</v>
      </c>
      <c r="C1118">
        <v>2.0672628016986998</v>
      </c>
      <c r="D1118">
        <f>1/(2.718^(Table1[[#This Row],[transformed p-value]])-1)</f>
        <v>0.14489672650545599</v>
      </c>
    </row>
    <row r="1119" spans="1:4">
      <c r="A1119" t="s">
        <v>122</v>
      </c>
      <c r="B1119" t="s">
        <v>16</v>
      </c>
      <c r="C1119">
        <v>2.0669951253263599</v>
      </c>
      <c r="D1119">
        <f>1/(2.718^(Table1[[#This Row],[transformed p-value]])-1)</f>
        <v>0.14494113487817223</v>
      </c>
    </row>
    <row r="1120" spans="1:4">
      <c r="A1120" t="s">
        <v>168</v>
      </c>
      <c r="B1120" t="s">
        <v>6</v>
      </c>
      <c r="C1120">
        <v>2.0663537811498198</v>
      </c>
      <c r="D1120">
        <f>1/(2.718^(Table1[[#This Row],[transformed p-value]])-1)</f>
        <v>0.14504759833920935</v>
      </c>
    </row>
    <row r="1121" spans="1:4">
      <c r="A1121" t="s">
        <v>63</v>
      </c>
      <c r="B1121" t="s">
        <v>17</v>
      </c>
      <c r="C1121">
        <v>2.0654942221703601</v>
      </c>
      <c r="D1121">
        <f>1/(2.718^(Table1[[#This Row],[transformed p-value]])-1)</f>
        <v>0.14519042377064287</v>
      </c>
    </row>
    <row r="1122" spans="1:4">
      <c r="A1122" t="s">
        <v>70</v>
      </c>
      <c r="B1122" t="s">
        <v>3</v>
      </c>
      <c r="C1122">
        <v>2.05644209593676</v>
      </c>
      <c r="D1122">
        <f>1/(2.718^(Table1[[#This Row],[transformed p-value]])-1)</f>
        <v>0.14670420065418588</v>
      </c>
    </row>
    <row r="1123" spans="1:4">
      <c r="A1123" t="s">
        <v>88</v>
      </c>
      <c r="B1123" t="s">
        <v>9</v>
      </c>
      <c r="C1123">
        <v>2.0563064662279098</v>
      </c>
      <c r="D1123">
        <f>1/(2.718^(Table1[[#This Row],[transformed p-value]])-1)</f>
        <v>0.14672701677671615</v>
      </c>
    </row>
    <row r="1124" spans="1:4">
      <c r="A1124" t="s">
        <v>58</v>
      </c>
      <c r="B1124" t="s">
        <v>19</v>
      </c>
      <c r="C1124">
        <v>2.0526778385618099</v>
      </c>
      <c r="D1124">
        <f>1/(2.718^(Table1[[#This Row],[transformed p-value]])-1)</f>
        <v>0.14733892641610682</v>
      </c>
    </row>
    <row r="1125" spans="1:4">
      <c r="A1125" t="s">
        <v>91</v>
      </c>
      <c r="B1125" t="s">
        <v>4</v>
      </c>
      <c r="C1125">
        <v>2.0508559091055201</v>
      </c>
      <c r="D1125">
        <f>1/(2.718^(Table1[[#This Row],[transformed p-value]])-1)</f>
        <v>0.14764725095688649</v>
      </c>
    </row>
    <row r="1126" spans="1:4">
      <c r="A1126" t="s">
        <v>111</v>
      </c>
      <c r="B1126" t="s">
        <v>17</v>
      </c>
      <c r="C1126">
        <v>2.0498153340860998</v>
      </c>
      <c r="D1126">
        <f>1/(2.718^(Table1[[#This Row],[transformed p-value]])-1)</f>
        <v>0.1478236738181028</v>
      </c>
    </row>
    <row r="1127" spans="1:4">
      <c r="A1127" t="s">
        <v>104</v>
      </c>
      <c r="B1127" t="s">
        <v>7</v>
      </c>
      <c r="C1127">
        <v>2.0490512143688999</v>
      </c>
      <c r="D1127">
        <f>1/(2.718^(Table1[[#This Row],[transformed p-value]])-1)</f>
        <v>0.14795337697172697</v>
      </c>
    </row>
    <row r="1128" spans="1:4">
      <c r="A1128" t="s">
        <v>136</v>
      </c>
      <c r="B1128" t="s">
        <v>19</v>
      </c>
      <c r="C1128">
        <v>2.0486957156084702</v>
      </c>
      <c r="D1128">
        <f>1/(2.718^(Table1[[#This Row],[transformed p-value]])-1)</f>
        <v>0.14801376380088468</v>
      </c>
    </row>
    <row r="1129" spans="1:4">
      <c r="A1129" t="s">
        <v>73</v>
      </c>
      <c r="B1129" t="s">
        <v>15</v>
      </c>
      <c r="C1129">
        <v>2.0474447586772802</v>
      </c>
      <c r="D1129">
        <f>1/(2.718^(Table1[[#This Row],[transformed p-value]])-1)</f>
        <v>0.14822647905165456</v>
      </c>
    </row>
    <row r="1130" spans="1:4">
      <c r="A1130" t="s">
        <v>100</v>
      </c>
      <c r="B1130" t="s">
        <v>14</v>
      </c>
      <c r="C1130">
        <v>2.0473270717644501</v>
      </c>
      <c r="D1130">
        <f>1/(2.718^(Table1[[#This Row],[transformed p-value]])-1)</f>
        <v>0.14824650852904464</v>
      </c>
    </row>
    <row r="1131" spans="1:4">
      <c r="A1131" t="s">
        <v>90</v>
      </c>
      <c r="B1131" t="s">
        <v>10</v>
      </c>
      <c r="C1131">
        <v>2.0469983276868802</v>
      </c>
      <c r="D1131">
        <f>1/(2.718^(Table1[[#This Row],[transformed p-value]])-1)</f>
        <v>0.1483024746311776</v>
      </c>
    </row>
    <row r="1132" spans="1:4">
      <c r="A1132" t="s">
        <v>121</v>
      </c>
      <c r="B1132" t="s">
        <v>20</v>
      </c>
      <c r="C1132">
        <v>2.0466530902545599</v>
      </c>
      <c r="D1132">
        <f>1/(2.718^(Table1[[#This Row],[transformed p-value]])-1)</f>
        <v>0.1483612742816186</v>
      </c>
    </row>
    <row r="1133" spans="1:4">
      <c r="A1133" t="s">
        <v>69</v>
      </c>
      <c r="B1133" t="s">
        <v>14</v>
      </c>
      <c r="C1133">
        <v>2.0439981425602798</v>
      </c>
      <c r="D1133">
        <f>1/(2.718^(Table1[[#This Row],[transformed p-value]])-1)</f>
        <v>0.14881433657744608</v>
      </c>
    </row>
    <row r="1134" spans="1:4">
      <c r="A1134" t="s">
        <v>109</v>
      </c>
      <c r="B1134" t="s">
        <v>10</v>
      </c>
      <c r="C1134">
        <v>2.04371513135664</v>
      </c>
      <c r="D1134">
        <f>1/(2.718^(Table1[[#This Row],[transformed p-value]])-1)</f>
        <v>0.14886272405221684</v>
      </c>
    </row>
    <row r="1135" spans="1:4">
      <c r="A1135" t="s">
        <v>74</v>
      </c>
      <c r="B1135" t="s">
        <v>10</v>
      </c>
      <c r="C1135">
        <v>2.0430355864357099</v>
      </c>
      <c r="D1135">
        <f>1/(2.718^(Table1[[#This Row],[transformed p-value]])-1)</f>
        <v>0.14897898095245501</v>
      </c>
    </row>
    <row r="1136" spans="1:4">
      <c r="A1136" t="s">
        <v>167</v>
      </c>
      <c r="B1136" t="s">
        <v>5</v>
      </c>
      <c r="C1136">
        <v>2.0420962892100101</v>
      </c>
      <c r="D1136">
        <f>1/(2.718^(Table1[[#This Row],[transformed p-value]])-1)</f>
        <v>0.14913984531832908</v>
      </c>
    </row>
    <row r="1137" spans="1:4">
      <c r="A1137" t="s">
        <v>88</v>
      </c>
      <c r="B1137" t="s">
        <v>25</v>
      </c>
      <c r="C1137">
        <v>2.0418625310445999</v>
      </c>
      <c r="D1137">
        <f>1/(2.718^(Table1[[#This Row],[transformed p-value]])-1)</f>
        <v>0.14917990931093844</v>
      </c>
    </row>
    <row r="1138" spans="1:4">
      <c r="A1138" t="s">
        <v>157</v>
      </c>
      <c r="B1138" t="s">
        <v>19</v>
      </c>
      <c r="C1138">
        <v>2.0408709536485601</v>
      </c>
      <c r="D1138">
        <f>1/(2.718^(Table1[[#This Row],[transformed p-value]])-1)</f>
        <v>0.14934999177373673</v>
      </c>
    </row>
    <row r="1139" spans="1:4">
      <c r="A1139" t="s">
        <v>125</v>
      </c>
      <c r="B1139" t="s">
        <v>7</v>
      </c>
      <c r="C1139">
        <v>2.03973700748341</v>
      </c>
      <c r="D1139">
        <f>1/(2.718^(Table1[[#This Row],[transformed p-value]])-1)</f>
        <v>0.14954476296749242</v>
      </c>
    </row>
    <row r="1140" spans="1:4">
      <c r="A1140" t="s">
        <v>91</v>
      </c>
      <c r="B1140" t="s">
        <v>16</v>
      </c>
      <c r="C1140">
        <v>2.0384792206717002</v>
      </c>
      <c r="D1140">
        <f>1/(2.718^(Table1[[#This Row],[transformed p-value]])-1)</f>
        <v>0.14976114139757288</v>
      </c>
    </row>
    <row r="1141" spans="1:4">
      <c r="A1141" t="s">
        <v>104</v>
      </c>
      <c r="B1141" t="s">
        <v>16</v>
      </c>
      <c r="C1141">
        <v>2.0363255808500802</v>
      </c>
      <c r="D1141">
        <f>1/(2.718^(Table1[[#This Row],[transformed p-value]])-1)</f>
        <v>0.15013245660309354</v>
      </c>
    </row>
    <row r="1142" spans="1:4">
      <c r="A1142" t="s">
        <v>150</v>
      </c>
      <c r="B1142" t="s">
        <v>27</v>
      </c>
      <c r="C1142">
        <v>2.03599776327209</v>
      </c>
      <c r="D1142">
        <f>1/(2.718^(Table1[[#This Row],[transformed p-value]])-1)</f>
        <v>0.15018906778357663</v>
      </c>
    </row>
    <row r="1143" spans="1:4">
      <c r="A1143" t="s">
        <v>129</v>
      </c>
      <c r="B1143" t="s">
        <v>12</v>
      </c>
      <c r="C1143">
        <v>2.0347904240806298</v>
      </c>
      <c r="D1143">
        <f>1/(2.718^(Table1[[#This Row],[transformed p-value]])-1)</f>
        <v>0.15039777275301325</v>
      </c>
    </row>
    <row r="1144" spans="1:4">
      <c r="A1144" t="s">
        <v>61</v>
      </c>
      <c r="B1144" t="s">
        <v>28</v>
      </c>
      <c r="C1144">
        <v>2.03086902891744</v>
      </c>
      <c r="D1144">
        <f>1/(2.718^(Table1[[#This Row],[transformed p-value]])-1)</f>
        <v>0.15107790506752264</v>
      </c>
    </row>
    <row r="1145" spans="1:4">
      <c r="A1145" t="s">
        <v>141</v>
      </c>
      <c r="B1145" t="s">
        <v>4</v>
      </c>
      <c r="C1145">
        <v>2.03064201806033</v>
      </c>
      <c r="D1145">
        <f>1/(2.718^(Table1[[#This Row],[transformed p-value]])-1)</f>
        <v>0.15111738455027399</v>
      </c>
    </row>
    <row r="1146" spans="1:4">
      <c r="A1146" t="s">
        <v>127</v>
      </c>
      <c r="B1146" t="s">
        <v>22</v>
      </c>
      <c r="C1146">
        <v>2.0285945101782099</v>
      </c>
      <c r="D1146">
        <f>1/(2.718^(Table1[[#This Row],[transformed p-value]])-1)</f>
        <v>0.15147399474414552</v>
      </c>
    </row>
    <row r="1147" spans="1:4">
      <c r="A1147" t="s">
        <v>65</v>
      </c>
      <c r="B1147" t="s">
        <v>15</v>
      </c>
      <c r="C1147">
        <v>2.0240317823728602</v>
      </c>
      <c r="D1147">
        <f>1/(2.718^(Table1[[#This Row],[transformed p-value]])-1)</f>
        <v>0.15227210651301912</v>
      </c>
    </row>
    <row r="1148" spans="1:4">
      <c r="A1148" t="s">
        <v>93</v>
      </c>
      <c r="B1148" t="s">
        <v>16</v>
      </c>
      <c r="C1148">
        <v>2.0232867997467201</v>
      </c>
      <c r="D1148">
        <f>1/(2.718^(Table1[[#This Row],[transformed p-value]])-1)</f>
        <v>0.1524028703224532</v>
      </c>
    </row>
    <row r="1149" spans="1:4">
      <c r="A1149" t="s">
        <v>139</v>
      </c>
      <c r="B1149" t="s">
        <v>20</v>
      </c>
      <c r="C1149">
        <v>2.0218389362309002</v>
      </c>
      <c r="D1149">
        <f>1/(2.718^(Table1[[#This Row],[transformed p-value]])-1)</f>
        <v>0.15265737184001379</v>
      </c>
    </row>
    <row r="1150" spans="1:4">
      <c r="A1150" t="s">
        <v>170</v>
      </c>
      <c r="B1150" t="s">
        <v>23</v>
      </c>
      <c r="C1150">
        <v>2.0205378648300001</v>
      </c>
      <c r="D1150">
        <f>1/(2.718^(Table1[[#This Row],[transformed p-value]])-1)</f>
        <v>0.15288648126332474</v>
      </c>
    </row>
    <row r="1151" spans="1:4">
      <c r="A1151" t="s">
        <v>60</v>
      </c>
      <c r="B1151" t="s">
        <v>9</v>
      </c>
      <c r="C1151">
        <v>2.0200878536235898</v>
      </c>
      <c r="D1151">
        <f>1/(2.718^(Table1[[#This Row],[transformed p-value]])-1)</f>
        <v>0.1529658156604321</v>
      </c>
    </row>
    <row r="1152" spans="1:4">
      <c r="A1152" t="s">
        <v>84</v>
      </c>
      <c r="B1152" t="s">
        <v>21</v>
      </c>
      <c r="C1152">
        <v>2.0198137129809499</v>
      </c>
      <c r="D1152">
        <f>1/(2.718^(Table1[[#This Row],[transformed p-value]])-1)</f>
        <v>0.15301416793952066</v>
      </c>
    </row>
    <row r="1153" spans="1:4">
      <c r="A1153" t="s">
        <v>130</v>
      </c>
      <c r="B1153" t="s">
        <v>6</v>
      </c>
      <c r="C1153">
        <v>2.0189685179315999</v>
      </c>
      <c r="D1153">
        <f>1/(2.718^(Table1[[#This Row],[transformed p-value]])-1)</f>
        <v>0.15316335045116899</v>
      </c>
    </row>
    <row r="1154" spans="1:4">
      <c r="A1154" t="s">
        <v>148</v>
      </c>
      <c r="B1154" t="s">
        <v>8</v>
      </c>
      <c r="C1154">
        <v>2.0178613148830999</v>
      </c>
      <c r="D1154">
        <f>1/(2.718^(Table1[[#This Row],[transformed p-value]])-1)</f>
        <v>0.15335902846969734</v>
      </c>
    </row>
    <row r="1155" spans="1:4">
      <c r="A1155" t="s">
        <v>63</v>
      </c>
      <c r="B1155" t="s">
        <v>11</v>
      </c>
      <c r="C1155">
        <v>2.0170993435445501</v>
      </c>
      <c r="D1155">
        <f>1/(2.718^(Table1[[#This Row],[transformed p-value]])-1)</f>
        <v>0.15349385758723166</v>
      </c>
    </row>
    <row r="1156" spans="1:4">
      <c r="A1156" t="s">
        <v>166</v>
      </c>
      <c r="B1156" t="s">
        <v>3</v>
      </c>
      <c r="C1156">
        <v>2.01666360155071</v>
      </c>
      <c r="D1156">
        <f>1/(2.718^(Table1[[#This Row],[transformed p-value]])-1)</f>
        <v>0.15357102151695876</v>
      </c>
    </row>
    <row r="1157" spans="1:4">
      <c r="A1157" t="s">
        <v>148</v>
      </c>
      <c r="B1157" t="s">
        <v>10</v>
      </c>
      <c r="C1157">
        <v>2.0166345147176399</v>
      </c>
      <c r="D1157">
        <f>1/(2.718^(Table1[[#This Row],[transformed p-value]])-1)</f>
        <v>0.15357617396086948</v>
      </c>
    </row>
    <row r="1158" spans="1:4">
      <c r="A1158" t="s">
        <v>95</v>
      </c>
      <c r="B1158" t="s">
        <v>26</v>
      </c>
      <c r="C1158">
        <v>2.0144560969772001</v>
      </c>
      <c r="D1158">
        <f>1/(2.718^(Table1[[#This Row],[transformed p-value]])-1)</f>
        <v>0.1539626163790053</v>
      </c>
    </row>
    <row r="1159" spans="1:4">
      <c r="A1159" t="s">
        <v>117</v>
      </c>
      <c r="B1159" t="s">
        <v>23</v>
      </c>
      <c r="C1159">
        <v>2.0125811205700899</v>
      </c>
      <c r="D1159">
        <f>1/(2.718^(Table1[[#This Row],[transformed p-value]])-1)</f>
        <v>0.15429611224784945</v>
      </c>
    </row>
    <row r="1160" spans="1:4">
      <c r="A1160" t="s">
        <v>96</v>
      </c>
      <c r="B1160" t="s">
        <v>24</v>
      </c>
      <c r="C1160">
        <v>2.0119807688371298</v>
      </c>
      <c r="D1160">
        <f>1/(2.718^(Table1[[#This Row],[transformed p-value]])-1)</f>
        <v>0.15440306785320851</v>
      </c>
    </row>
    <row r="1161" spans="1:4">
      <c r="A1161" t="s">
        <v>51</v>
      </c>
      <c r="B1161" t="s">
        <v>29</v>
      </c>
      <c r="C1161">
        <v>2.0107831501486402</v>
      </c>
      <c r="D1161">
        <f>1/(2.718^(Table1[[#This Row],[transformed p-value]])-1)</f>
        <v>0.15461668068814183</v>
      </c>
    </row>
    <row r="1162" spans="1:4">
      <c r="A1162" t="s">
        <v>152</v>
      </c>
      <c r="B1162" t="s">
        <v>14</v>
      </c>
      <c r="C1162">
        <v>2.0095970441849702</v>
      </c>
      <c r="D1162">
        <f>1/(2.718^(Table1[[#This Row],[transformed p-value]])-1)</f>
        <v>0.15482857040538575</v>
      </c>
    </row>
    <row r="1163" spans="1:4">
      <c r="A1163" t="s">
        <v>77</v>
      </c>
      <c r="B1163" t="s">
        <v>15</v>
      </c>
      <c r="C1163">
        <v>2.0085549193240402</v>
      </c>
      <c r="D1163">
        <f>1/(2.718^(Table1[[#This Row],[transformed p-value]])-1)</f>
        <v>0.15501501068586951</v>
      </c>
    </row>
    <row r="1164" spans="1:4">
      <c r="A1164" t="s">
        <v>155</v>
      </c>
      <c r="B1164" t="s">
        <v>19</v>
      </c>
      <c r="C1164">
        <v>2.0081350501975899</v>
      </c>
      <c r="D1164">
        <f>1/(2.718^(Table1[[#This Row],[transformed p-value]])-1)</f>
        <v>0.15509019889318987</v>
      </c>
    </row>
    <row r="1165" spans="1:4">
      <c r="A1165" t="s">
        <v>76</v>
      </c>
      <c r="B1165" t="s">
        <v>24</v>
      </c>
      <c r="C1165">
        <v>2.0073774753727598</v>
      </c>
      <c r="D1165">
        <f>1/(2.718^(Table1[[#This Row],[transformed p-value]])-1)</f>
        <v>0.15522596654165186</v>
      </c>
    </row>
    <row r="1166" spans="1:4">
      <c r="A1166" t="s">
        <v>89</v>
      </c>
      <c r="B1166" t="s">
        <v>23</v>
      </c>
      <c r="C1166">
        <v>2.0072845196964302</v>
      </c>
      <c r="D1166">
        <f>1/(2.718^(Table1[[#This Row],[transformed p-value]])-1)</f>
        <v>0.15524263473952465</v>
      </c>
    </row>
    <row r="1167" spans="1:4">
      <c r="A1167" t="s">
        <v>157</v>
      </c>
      <c r="B1167" t="s">
        <v>6</v>
      </c>
      <c r="C1167">
        <v>2.0070047475978301</v>
      </c>
      <c r="D1167">
        <f>1/(2.718^(Table1[[#This Row],[transformed p-value]])-1)</f>
        <v>0.15529281387704641</v>
      </c>
    </row>
    <row r="1168" spans="1:4">
      <c r="A1168" t="s">
        <v>159</v>
      </c>
      <c r="B1168" t="s">
        <v>13</v>
      </c>
      <c r="C1168">
        <v>2.0063513688645598</v>
      </c>
      <c r="D1168">
        <f>1/(2.718^(Table1[[#This Row],[transformed p-value]])-1)</f>
        <v>0.15541007372972876</v>
      </c>
    </row>
    <row r="1169" spans="1:4">
      <c r="A1169" t="s">
        <v>54</v>
      </c>
      <c r="B1169" t="s">
        <v>20</v>
      </c>
      <c r="C1169">
        <v>2.0060472344824398</v>
      </c>
      <c r="D1169">
        <f>1/(2.718^(Table1[[#This Row],[transformed p-value]])-1)</f>
        <v>0.15546469004154129</v>
      </c>
    </row>
    <row r="1170" spans="1:4">
      <c r="A1170" t="s">
        <v>151</v>
      </c>
      <c r="B1170" t="s">
        <v>23</v>
      </c>
      <c r="C1170">
        <v>2.0043879791072099</v>
      </c>
      <c r="D1170">
        <f>1/(2.718^(Table1[[#This Row],[transformed p-value]])-1)</f>
        <v>0.15576304213174877</v>
      </c>
    </row>
    <row r="1171" spans="1:4">
      <c r="A1171" t="s">
        <v>49</v>
      </c>
      <c r="B1171" t="s">
        <v>5</v>
      </c>
      <c r="C1171">
        <v>2.00185633819904</v>
      </c>
      <c r="D1171">
        <f>1/(2.718^(Table1[[#This Row],[transformed p-value]])-1)</f>
        <v>0.156219511443248</v>
      </c>
    </row>
    <row r="1172" spans="1:4">
      <c r="A1172" t="s">
        <v>55</v>
      </c>
      <c r="B1172" t="s">
        <v>9</v>
      </c>
      <c r="C1172">
        <v>2.0017167282724802</v>
      </c>
      <c r="D1172">
        <f>1/(2.718^(Table1[[#This Row],[transformed p-value]])-1)</f>
        <v>0.15624472804854814</v>
      </c>
    </row>
    <row r="1173" spans="1:4">
      <c r="A1173" t="s">
        <v>74</v>
      </c>
      <c r="B1173" t="s">
        <v>15</v>
      </c>
      <c r="C1173">
        <v>2.0014433457049399</v>
      </c>
      <c r="D1173">
        <f>1/(2.718^(Table1[[#This Row],[transformed p-value]])-1)</f>
        <v>0.15629412030139264</v>
      </c>
    </row>
    <row r="1174" spans="1:4">
      <c r="A1174" t="s">
        <v>52</v>
      </c>
      <c r="B1174" t="s">
        <v>29</v>
      </c>
      <c r="C1174">
        <v>1.9969985766465801</v>
      </c>
      <c r="D1174">
        <f>1/(2.718^(Table1[[#This Row],[transformed p-value]])-1)</f>
        <v>0.15709965267548603</v>
      </c>
    </row>
    <row r="1175" spans="1:4">
      <c r="A1175" t="s">
        <v>103</v>
      </c>
      <c r="B1175" t="s">
        <v>14</v>
      </c>
      <c r="C1175">
        <v>1.9965275201268999</v>
      </c>
      <c r="D1175">
        <f>1/(2.718^(Table1[[#This Row],[transformed p-value]])-1)</f>
        <v>0.15718529893525568</v>
      </c>
    </row>
    <row r="1176" spans="1:4">
      <c r="A1176" t="s">
        <v>46</v>
      </c>
      <c r="B1176" t="s">
        <v>26</v>
      </c>
      <c r="C1176">
        <v>1.99549753852858</v>
      </c>
      <c r="D1176">
        <f>1/(2.718^(Table1[[#This Row],[transformed p-value]])-1)</f>
        <v>0.15737275231131043</v>
      </c>
    </row>
    <row r="1177" spans="1:4">
      <c r="A1177" t="s">
        <v>88</v>
      </c>
      <c r="B1177" t="s">
        <v>24</v>
      </c>
      <c r="C1177">
        <v>1.99524904539195</v>
      </c>
      <c r="D1177">
        <f>1/(2.718^(Table1[[#This Row],[transformed p-value]])-1)</f>
        <v>0.15741801528673799</v>
      </c>
    </row>
    <row r="1178" spans="1:4">
      <c r="A1178" t="s">
        <v>37</v>
      </c>
      <c r="B1178" t="s">
        <v>4</v>
      </c>
      <c r="C1178">
        <v>1.9946965752405299</v>
      </c>
      <c r="D1178">
        <f>1/(2.718^(Table1[[#This Row],[transformed p-value]])-1)</f>
        <v>0.15751870061641229</v>
      </c>
    </row>
    <row r="1179" spans="1:4">
      <c r="A1179" t="s">
        <v>124</v>
      </c>
      <c r="B1179" t="s">
        <v>15</v>
      </c>
      <c r="C1179">
        <v>1.9944296385837901</v>
      </c>
      <c r="D1179">
        <f>1/(2.718^(Table1[[#This Row],[transformed p-value]])-1)</f>
        <v>0.15756737489724346</v>
      </c>
    </row>
    <row r="1180" spans="1:4">
      <c r="A1180" t="s">
        <v>57</v>
      </c>
      <c r="B1180" t="s">
        <v>17</v>
      </c>
      <c r="C1180">
        <v>1.9937594728729</v>
      </c>
      <c r="D1180">
        <f>1/(2.718^(Table1[[#This Row],[transformed p-value]])-1)</f>
        <v>0.15768965087373349</v>
      </c>
    </row>
    <row r="1181" spans="1:4">
      <c r="A1181" t="s">
        <v>161</v>
      </c>
      <c r="B1181" t="s">
        <v>25</v>
      </c>
      <c r="C1181">
        <v>1.9926070693094</v>
      </c>
      <c r="D1181">
        <f>1/(2.718^(Table1[[#This Row],[transformed p-value]])-1)</f>
        <v>0.15790016638832449</v>
      </c>
    </row>
    <row r="1182" spans="1:4">
      <c r="A1182" t="s">
        <v>78</v>
      </c>
      <c r="B1182" t="s">
        <v>9</v>
      </c>
      <c r="C1182">
        <v>1.9914680308752</v>
      </c>
      <c r="D1182">
        <f>1/(2.718^(Table1[[#This Row],[transformed p-value]])-1)</f>
        <v>0.15810855430878881</v>
      </c>
    </row>
    <row r="1183" spans="1:4">
      <c r="A1183" t="s">
        <v>59</v>
      </c>
      <c r="B1183" t="s">
        <v>12</v>
      </c>
      <c r="C1183">
        <v>1.99089413600455</v>
      </c>
      <c r="D1183">
        <f>1/(2.718^(Table1[[#This Row],[transformed p-value]])-1)</f>
        <v>0.15821366719884136</v>
      </c>
    </row>
    <row r="1184" spans="1:4">
      <c r="A1184" t="s">
        <v>67</v>
      </c>
      <c r="B1184" t="s">
        <v>20</v>
      </c>
      <c r="C1184">
        <v>1.9908924184780901</v>
      </c>
      <c r="D1184">
        <f>1/(2.718^(Table1[[#This Row],[transformed p-value]])-1)</f>
        <v>0.1582139818950988</v>
      </c>
    </row>
    <row r="1185" spans="1:4">
      <c r="A1185" t="s">
        <v>103</v>
      </c>
      <c r="B1185" t="s">
        <v>16</v>
      </c>
      <c r="C1185">
        <v>1.9870200572579899</v>
      </c>
      <c r="D1185">
        <f>1/(2.718^(Table1[[#This Row],[transformed p-value]])-1)</f>
        <v>0.15892531365039175</v>
      </c>
    </row>
    <row r="1186" spans="1:4">
      <c r="A1186" t="s">
        <v>155</v>
      </c>
      <c r="B1186" t="s">
        <v>8</v>
      </c>
      <c r="C1186">
        <v>1.9862053064329599</v>
      </c>
      <c r="D1186">
        <f>1/(2.718^(Table1[[#This Row],[transformed p-value]])-1)</f>
        <v>0.15907544157226094</v>
      </c>
    </row>
    <row r="1187" spans="1:4">
      <c r="A1187" t="s">
        <v>162</v>
      </c>
      <c r="B1187" t="s">
        <v>14</v>
      </c>
      <c r="C1187">
        <v>1.98585054862753</v>
      </c>
      <c r="D1187">
        <f>1/(2.718^(Table1[[#This Row],[transformed p-value]])-1)</f>
        <v>0.15914086048313303</v>
      </c>
    </row>
    <row r="1188" spans="1:4">
      <c r="A1188" t="s">
        <v>76</v>
      </c>
      <c r="B1188" t="s">
        <v>16</v>
      </c>
      <c r="C1188">
        <v>1.9807720009086101</v>
      </c>
      <c r="D1188">
        <f>1/(2.718^(Table1[[#This Row],[transformed p-value]])-1)</f>
        <v>0.16008073000256925</v>
      </c>
    </row>
    <row r="1189" spans="1:4">
      <c r="A1189" t="s">
        <v>63</v>
      </c>
      <c r="B1189" t="s">
        <v>23</v>
      </c>
      <c r="C1189">
        <v>1.97682069963189</v>
      </c>
      <c r="D1189">
        <f>1/(2.718^(Table1[[#This Row],[transformed p-value]])-1)</f>
        <v>0.16081635401086969</v>
      </c>
    </row>
    <row r="1190" spans="1:4">
      <c r="A1190" t="s">
        <v>62</v>
      </c>
      <c r="B1190" t="s">
        <v>29</v>
      </c>
      <c r="C1190">
        <v>1.97666449707506</v>
      </c>
      <c r="D1190">
        <f>1/(2.718^(Table1[[#This Row],[transformed p-value]])-1)</f>
        <v>0.16084551361753099</v>
      </c>
    </row>
    <row r="1191" spans="1:4">
      <c r="A1191" t="s">
        <v>30</v>
      </c>
      <c r="B1191" t="s">
        <v>24</v>
      </c>
      <c r="C1191">
        <v>1.97606649784168</v>
      </c>
      <c r="D1191">
        <f>1/(2.718^(Table1[[#This Row],[transformed p-value]])-1)</f>
        <v>0.16095720266944902</v>
      </c>
    </row>
    <row r="1192" spans="1:4">
      <c r="A1192" t="s">
        <v>111</v>
      </c>
      <c r="B1192" t="s">
        <v>18</v>
      </c>
      <c r="C1192">
        <v>1.9751576133731901</v>
      </c>
      <c r="D1192">
        <f>1/(2.718^(Table1[[#This Row],[transformed p-value]])-1)</f>
        <v>0.16112712528834205</v>
      </c>
    </row>
    <row r="1193" spans="1:4">
      <c r="A1193" t="s">
        <v>93</v>
      </c>
      <c r="B1193" t="s">
        <v>10</v>
      </c>
      <c r="C1193">
        <v>1.9748056451156299</v>
      </c>
      <c r="D1193">
        <f>1/(2.718^(Table1[[#This Row],[transformed p-value]])-1)</f>
        <v>0.16119298319939654</v>
      </c>
    </row>
    <row r="1194" spans="1:4">
      <c r="A1194" t="s">
        <v>155</v>
      </c>
      <c r="B1194" t="s">
        <v>14</v>
      </c>
      <c r="C1194">
        <v>1.9718166011240801</v>
      </c>
      <c r="D1194">
        <f>1/(2.718^(Table1[[#This Row],[transformed p-value]])-1)</f>
        <v>0.1617535102268757</v>
      </c>
    </row>
    <row r="1195" spans="1:4">
      <c r="A1195" t="s">
        <v>87</v>
      </c>
      <c r="B1195" t="s">
        <v>22</v>
      </c>
      <c r="C1195">
        <v>1.97141748286305</v>
      </c>
      <c r="D1195">
        <f>1/(2.718^(Table1[[#This Row],[transformed p-value]])-1)</f>
        <v>0.16182852364870226</v>
      </c>
    </row>
    <row r="1196" spans="1:4">
      <c r="A1196" t="s">
        <v>108</v>
      </c>
      <c r="B1196" t="s">
        <v>13</v>
      </c>
      <c r="C1196">
        <v>1.9710717419163699</v>
      </c>
      <c r="D1196">
        <f>1/(2.718^(Table1[[#This Row],[transformed p-value]])-1)</f>
        <v>0.16189353695666744</v>
      </c>
    </row>
    <row r="1197" spans="1:4">
      <c r="A1197" t="s">
        <v>171</v>
      </c>
      <c r="B1197" t="s">
        <v>10</v>
      </c>
      <c r="C1197">
        <v>1.9688328379553</v>
      </c>
      <c r="D1197">
        <f>1/(2.718^(Table1[[#This Row],[transformed p-value]])-1)</f>
        <v>0.16231526268507557</v>
      </c>
    </row>
    <row r="1198" spans="1:4">
      <c r="A1198" t="s">
        <v>95</v>
      </c>
      <c r="B1198" t="s">
        <v>3</v>
      </c>
      <c r="C1198">
        <v>1.9681533527788899</v>
      </c>
      <c r="D1198">
        <f>1/(2.718^(Table1[[#This Row],[transformed p-value]])-1)</f>
        <v>0.16244349979106554</v>
      </c>
    </row>
    <row r="1199" spans="1:4">
      <c r="A1199" t="s">
        <v>128</v>
      </c>
      <c r="B1199" t="s">
        <v>21</v>
      </c>
      <c r="C1199">
        <v>1.9665346027494901</v>
      </c>
      <c r="D1199">
        <f>1/(2.718^(Table1[[#This Row],[transformed p-value]])-1)</f>
        <v>0.16274946691363718</v>
      </c>
    </row>
    <row r="1200" spans="1:4">
      <c r="A1200" t="s">
        <v>108</v>
      </c>
      <c r="B1200" t="s">
        <v>10</v>
      </c>
      <c r="C1200">
        <v>1.9640804773236</v>
      </c>
      <c r="D1200">
        <f>1/(2.718^(Table1[[#This Row],[transformed p-value]])-1)</f>
        <v>0.16321458593153632</v>
      </c>
    </row>
    <row r="1201" spans="1:4">
      <c r="A1201" t="s">
        <v>63</v>
      </c>
      <c r="B1201" t="s">
        <v>7</v>
      </c>
      <c r="C1201">
        <v>1.96187692626752</v>
      </c>
      <c r="D1201">
        <f>1/(2.718^(Table1[[#This Row],[transformed p-value]])-1)</f>
        <v>0.16363350661625481</v>
      </c>
    </row>
    <row r="1202" spans="1:4">
      <c r="A1202" t="s">
        <v>121</v>
      </c>
      <c r="B1202" t="s">
        <v>13</v>
      </c>
      <c r="C1202">
        <v>1.96123038986144</v>
      </c>
      <c r="D1202">
        <f>1/(2.718^(Table1[[#This Row],[transformed p-value]])-1)</f>
        <v>0.16375665330925293</v>
      </c>
    </row>
    <row r="1203" spans="1:4">
      <c r="A1203" t="s">
        <v>98</v>
      </c>
      <c r="B1203" t="s">
        <v>19</v>
      </c>
      <c r="C1203">
        <v>1.9599561026980701</v>
      </c>
      <c r="D1203">
        <f>1/(2.718^(Table1[[#This Row],[transformed p-value]])-1)</f>
        <v>0.16399967822394532</v>
      </c>
    </row>
    <row r="1204" spans="1:4">
      <c r="A1204" t="s">
        <v>50</v>
      </c>
      <c r="B1204" t="s">
        <v>21</v>
      </c>
      <c r="C1204">
        <v>1.95935463952571</v>
      </c>
      <c r="D1204">
        <f>1/(2.718^(Table1[[#This Row],[transformed p-value]])-1)</f>
        <v>0.16411452883582531</v>
      </c>
    </row>
    <row r="1205" spans="1:4">
      <c r="A1205" t="s">
        <v>88</v>
      </c>
      <c r="B1205" t="s">
        <v>2</v>
      </c>
      <c r="C1205">
        <v>1.9583645114056101</v>
      </c>
      <c r="D1205">
        <f>1/(2.718^(Table1[[#This Row],[transformed p-value]])-1)</f>
        <v>0.16430379575183043</v>
      </c>
    </row>
    <row r="1206" spans="1:4">
      <c r="A1206" t="s">
        <v>132</v>
      </c>
      <c r="B1206" t="s">
        <v>5</v>
      </c>
      <c r="C1206">
        <v>1.95833609276917</v>
      </c>
      <c r="D1206">
        <f>1/(2.718^(Table1[[#This Row],[transformed p-value]])-1)</f>
        <v>0.16430923176264803</v>
      </c>
    </row>
    <row r="1207" spans="1:4">
      <c r="A1207" t="s">
        <v>83</v>
      </c>
      <c r="B1207" t="s">
        <v>13</v>
      </c>
      <c r="C1207">
        <v>1.95790934562121</v>
      </c>
      <c r="D1207">
        <f>1/(2.718^(Table1[[#This Row],[transformed p-value]])-1)</f>
        <v>0.16439088605486421</v>
      </c>
    </row>
    <row r="1208" spans="1:4">
      <c r="A1208" t="s">
        <v>108</v>
      </c>
      <c r="B1208" t="s">
        <v>15</v>
      </c>
      <c r="C1208">
        <v>1.95774842758215</v>
      </c>
      <c r="D1208">
        <f>1/(2.718^(Table1[[#This Row],[transformed p-value]])-1)</f>
        <v>0.164421688320494</v>
      </c>
    </row>
    <row r="1209" spans="1:4">
      <c r="A1209" t="s">
        <v>59</v>
      </c>
      <c r="B1209" t="s">
        <v>15</v>
      </c>
      <c r="C1209">
        <v>1.9543739871250501</v>
      </c>
      <c r="D1209">
        <f>1/(2.718^(Table1[[#This Row],[transformed p-value]])-1)</f>
        <v>0.16506912964575393</v>
      </c>
    </row>
    <row r="1210" spans="1:4">
      <c r="A1210" t="s">
        <v>84</v>
      </c>
      <c r="B1210" t="s">
        <v>14</v>
      </c>
      <c r="C1210">
        <v>1.9537768694368101</v>
      </c>
      <c r="D1210">
        <f>1/(2.718^(Table1[[#This Row],[transformed p-value]])-1)</f>
        <v>0.16518399919938515</v>
      </c>
    </row>
    <row r="1211" spans="1:4">
      <c r="A1211" t="s">
        <v>124</v>
      </c>
      <c r="B1211" t="s">
        <v>16</v>
      </c>
      <c r="C1211">
        <v>1.95086976410514</v>
      </c>
      <c r="D1211">
        <f>1/(2.718^(Table1[[#This Row],[transformed p-value]])-1)</f>
        <v>0.16574455450176556</v>
      </c>
    </row>
    <row r="1212" spans="1:4">
      <c r="A1212" t="s">
        <v>31</v>
      </c>
      <c r="B1212" t="s">
        <v>7</v>
      </c>
      <c r="C1212">
        <v>1.94999888614099</v>
      </c>
      <c r="D1212">
        <f>1/(2.718^(Table1[[#This Row],[transformed p-value]])-1)</f>
        <v>0.16591290203210216</v>
      </c>
    </row>
    <row r="1213" spans="1:4">
      <c r="A1213" t="s">
        <v>45</v>
      </c>
      <c r="B1213" t="s">
        <v>14</v>
      </c>
      <c r="C1213">
        <v>1.9479499719987701</v>
      </c>
      <c r="D1213">
        <f>1/(2.718^(Table1[[#This Row],[transformed p-value]])-1)</f>
        <v>0.16630974413096458</v>
      </c>
    </row>
    <row r="1214" spans="1:4">
      <c r="A1214" t="s">
        <v>60</v>
      </c>
      <c r="B1214" t="s">
        <v>24</v>
      </c>
      <c r="C1214">
        <v>1.9475293970492</v>
      </c>
      <c r="D1214">
        <f>1/(2.718^(Table1[[#This Row],[transformed p-value]])-1)</f>
        <v>0.16639133689975805</v>
      </c>
    </row>
    <row r="1215" spans="1:4">
      <c r="A1215" t="s">
        <v>61</v>
      </c>
      <c r="B1215" t="s">
        <v>23</v>
      </c>
      <c r="C1215">
        <v>1.9452043817808</v>
      </c>
      <c r="D1215">
        <f>1/(2.718^(Table1[[#This Row],[transformed p-value]])-1)</f>
        <v>0.16684322292711082</v>
      </c>
    </row>
    <row r="1216" spans="1:4">
      <c r="A1216" t="s">
        <v>91</v>
      </c>
      <c r="B1216" t="s">
        <v>18</v>
      </c>
      <c r="C1216">
        <v>1.9436572369571199</v>
      </c>
      <c r="D1216">
        <f>1/(2.718^(Table1[[#This Row],[transformed p-value]])-1)</f>
        <v>0.16714470061544218</v>
      </c>
    </row>
    <row r="1217" spans="1:4">
      <c r="A1217" t="s">
        <v>151</v>
      </c>
      <c r="B1217" t="s">
        <v>2</v>
      </c>
      <c r="C1217">
        <v>1.94262307490164</v>
      </c>
      <c r="D1217">
        <f>1/(2.718^(Table1[[#This Row],[transformed p-value]])-1)</f>
        <v>0.16734656539423245</v>
      </c>
    </row>
    <row r="1218" spans="1:4">
      <c r="A1218" t="s">
        <v>169</v>
      </c>
      <c r="B1218" t="s">
        <v>24</v>
      </c>
      <c r="C1218">
        <v>1.9394081259421501</v>
      </c>
      <c r="D1218">
        <f>1/(2.718^(Table1[[#This Row],[transformed p-value]])-1)</f>
        <v>0.16797589471405869</v>
      </c>
    </row>
    <row r="1219" spans="1:4">
      <c r="A1219" t="s">
        <v>59</v>
      </c>
      <c r="B1219" t="s">
        <v>24</v>
      </c>
      <c r="C1219">
        <v>1.9379889035413</v>
      </c>
      <c r="D1219">
        <f>1/(2.718^(Table1[[#This Row],[transformed p-value]])-1)</f>
        <v>0.16825456974740755</v>
      </c>
    </row>
    <row r="1220" spans="1:4">
      <c r="A1220" t="s">
        <v>63</v>
      </c>
      <c r="B1220" t="s">
        <v>24</v>
      </c>
      <c r="C1220">
        <v>1.93585993594412</v>
      </c>
      <c r="D1220">
        <f>1/(2.718^(Table1[[#This Row],[transformed p-value]])-1)</f>
        <v>0.16867360103896742</v>
      </c>
    </row>
    <row r="1221" spans="1:4">
      <c r="A1221" t="s">
        <v>87</v>
      </c>
      <c r="B1221" t="s">
        <v>25</v>
      </c>
      <c r="C1221">
        <v>1.9327778370992099</v>
      </c>
      <c r="D1221">
        <f>1/(2.718^(Table1[[#This Row],[transformed p-value]])-1)</f>
        <v>0.16928234885088095</v>
      </c>
    </row>
    <row r="1222" spans="1:4">
      <c r="A1222" t="s">
        <v>153</v>
      </c>
      <c r="B1222" t="s">
        <v>3</v>
      </c>
      <c r="C1222">
        <v>1.9313372919212499</v>
      </c>
      <c r="D1222">
        <f>1/(2.718^(Table1[[#This Row],[transformed p-value]])-1)</f>
        <v>0.16956773423139559</v>
      </c>
    </row>
    <row r="1223" spans="1:4">
      <c r="A1223" t="s">
        <v>91</v>
      </c>
      <c r="B1223" t="s">
        <v>13</v>
      </c>
      <c r="C1223">
        <v>1.9311417283086301</v>
      </c>
      <c r="D1223">
        <f>1/(2.718^(Table1[[#This Row],[transformed p-value]])-1)</f>
        <v>0.16960651964968126</v>
      </c>
    </row>
    <row r="1224" spans="1:4">
      <c r="A1224" t="s">
        <v>162</v>
      </c>
      <c r="B1224" t="s">
        <v>13</v>
      </c>
      <c r="C1224">
        <v>1.9311015829143201</v>
      </c>
      <c r="D1224">
        <f>1/(2.718^(Table1[[#This Row],[transformed p-value]])-1)</f>
        <v>0.16961448279593971</v>
      </c>
    </row>
    <row r="1225" spans="1:4">
      <c r="A1225" t="s">
        <v>150</v>
      </c>
      <c r="B1225" t="s">
        <v>25</v>
      </c>
      <c r="C1225">
        <v>1.9306225835420501</v>
      </c>
      <c r="D1225">
        <f>1/(2.718^(Table1[[#This Row],[transformed p-value]])-1)</f>
        <v>0.16970952902248282</v>
      </c>
    </row>
    <row r="1226" spans="1:4">
      <c r="A1226" t="s">
        <v>133</v>
      </c>
      <c r="B1226" t="s">
        <v>29</v>
      </c>
      <c r="C1226">
        <v>1.9297068414854299</v>
      </c>
      <c r="D1226">
        <f>1/(2.718^(Table1[[#This Row],[transformed p-value]])-1)</f>
        <v>0.1698914064290121</v>
      </c>
    </row>
    <row r="1227" spans="1:4">
      <c r="A1227" t="s">
        <v>112</v>
      </c>
      <c r="B1227" t="s">
        <v>7</v>
      </c>
      <c r="C1227">
        <v>1.92714839542293</v>
      </c>
      <c r="D1227">
        <f>1/(2.718^(Table1[[#This Row],[transformed p-value]])-1)</f>
        <v>0.17040072891389726</v>
      </c>
    </row>
    <row r="1228" spans="1:4">
      <c r="A1228" t="s">
        <v>101</v>
      </c>
      <c r="B1228" t="s">
        <v>4</v>
      </c>
      <c r="C1228">
        <v>1.92517725622784</v>
      </c>
      <c r="D1228">
        <f>1/(2.718^(Table1[[#This Row],[transformed p-value]])-1)</f>
        <v>0.17079432645141637</v>
      </c>
    </row>
    <row r="1229" spans="1:4">
      <c r="A1229" t="s">
        <v>76</v>
      </c>
      <c r="B1229" t="s">
        <v>15</v>
      </c>
      <c r="C1229">
        <v>1.92428255450221</v>
      </c>
      <c r="D1229">
        <f>1/(2.718^(Table1[[#This Row],[transformed p-value]])-1)</f>
        <v>0.1709733243617958</v>
      </c>
    </row>
    <row r="1230" spans="1:4">
      <c r="A1230" t="s">
        <v>158</v>
      </c>
      <c r="B1230" t="s">
        <v>13</v>
      </c>
      <c r="C1230">
        <v>1.9222084721247099</v>
      </c>
      <c r="D1230">
        <f>1/(2.718^(Table1[[#This Row],[transformed p-value]])-1)</f>
        <v>0.1713891017983844</v>
      </c>
    </row>
    <row r="1231" spans="1:4">
      <c r="A1231" t="s">
        <v>103</v>
      </c>
      <c r="B1231" t="s">
        <v>19</v>
      </c>
      <c r="C1231">
        <v>1.9218636125591799</v>
      </c>
      <c r="D1231">
        <f>1/(2.718^(Table1[[#This Row],[transformed p-value]])-1)</f>
        <v>0.17145834580323049</v>
      </c>
    </row>
    <row r="1232" spans="1:4">
      <c r="A1232" t="s">
        <v>127</v>
      </c>
      <c r="B1232" t="s">
        <v>17</v>
      </c>
      <c r="C1232">
        <v>1.91975080598351</v>
      </c>
      <c r="D1232">
        <f>1/(2.718^(Table1[[#This Row],[transformed p-value]])-1)</f>
        <v>0.17188327494564568</v>
      </c>
    </row>
    <row r="1233" spans="1:4">
      <c r="A1233" t="s">
        <v>99</v>
      </c>
      <c r="B1233" t="s">
        <v>25</v>
      </c>
      <c r="C1233">
        <v>1.9189583358923501</v>
      </c>
      <c r="D1233">
        <f>1/(2.718^(Table1[[#This Row],[transformed p-value]])-1)</f>
        <v>0.1720429683863873</v>
      </c>
    </row>
    <row r="1234" spans="1:4">
      <c r="A1234" t="s">
        <v>100</v>
      </c>
      <c r="B1234" t="s">
        <v>16</v>
      </c>
      <c r="C1234">
        <v>1.9169265185814801</v>
      </c>
      <c r="D1234">
        <f>1/(2.718^(Table1[[#This Row],[transformed p-value]])-1)</f>
        <v>0.17245318504679746</v>
      </c>
    </row>
    <row r="1235" spans="1:4">
      <c r="A1235" t="s">
        <v>133</v>
      </c>
      <c r="B1235" t="s">
        <v>26</v>
      </c>
      <c r="C1235">
        <v>1.9162098678825801</v>
      </c>
      <c r="D1235">
        <f>1/(2.718^(Table1[[#This Row],[transformed p-value]])-1)</f>
        <v>0.17259814182578717</v>
      </c>
    </row>
    <row r="1236" spans="1:4">
      <c r="A1236" t="s">
        <v>159</v>
      </c>
      <c r="B1236" t="s">
        <v>10</v>
      </c>
      <c r="C1236">
        <v>1.91345866954195</v>
      </c>
      <c r="D1236">
        <f>1/(2.718^(Table1[[#This Row],[transformed p-value]])-1)</f>
        <v>0.17315592603297575</v>
      </c>
    </row>
    <row r="1237" spans="1:4">
      <c r="A1237" t="s">
        <v>89</v>
      </c>
      <c r="B1237" t="s">
        <v>18</v>
      </c>
      <c r="C1237">
        <v>1.91141376222417</v>
      </c>
      <c r="D1237">
        <f>1/(2.718^(Table1[[#This Row],[transformed p-value]])-1)</f>
        <v>0.1735718555271106</v>
      </c>
    </row>
    <row r="1238" spans="1:4">
      <c r="A1238" t="s">
        <v>52</v>
      </c>
      <c r="B1238" t="s">
        <v>25</v>
      </c>
      <c r="C1238">
        <v>1.9088968990578901</v>
      </c>
      <c r="D1238">
        <f>1/(2.718^(Table1[[#This Row],[transformed p-value]])-1)</f>
        <v>0.17408535516083598</v>
      </c>
    </row>
    <row r="1239" spans="1:4">
      <c r="A1239" t="s">
        <v>77</v>
      </c>
      <c r="B1239" t="s">
        <v>23</v>
      </c>
      <c r="C1239">
        <v>1.9073375751450701</v>
      </c>
      <c r="D1239">
        <f>1/(2.718^(Table1[[#This Row],[transformed p-value]])-1)</f>
        <v>0.17440436921410635</v>
      </c>
    </row>
    <row r="1240" spans="1:4">
      <c r="A1240" t="s">
        <v>70</v>
      </c>
      <c r="B1240" t="s">
        <v>14</v>
      </c>
      <c r="C1240">
        <v>1.9062058726056801</v>
      </c>
      <c r="D1240">
        <f>1/(2.718^(Table1[[#This Row],[transformed p-value]])-1)</f>
        <v>0.17463631889954029</v>
      </c>
    </row>
    <row r="1241" spans="1:4">
      <c r="A1241" t="s">
        <v>32</v>
      </c>
      <c r="B1241" t="s">
        <v>23</v>
      </c>
      <c r="C1241">
        <v>1.9055531611684999</v>
      </c>
      <c r="D1241">
        <f>1/(2.718^(Table1[[#This Row],[transformed p-value]])-1)</f>
        <v>0.17477025739909105</v>
      </c>
    </row>
    <row r="1242" spans="1:4">
      <c r="A1242" t="s">
        <v>57</v>
      </c>
      <c r="B1242" t="s">
        <v>21</v>
      </c>
      <c r="C1242">
        <v>1.9041814728233699</v>
      </c>
      <c r="D1242">
        <f>1/(2.718^(Table1[[#This Row],[transformed p-value]])-1)</f>
        <v>0.17505211706535881</v>
      </c>
    </row>
    <row r="1243" spans="1:4">
      <c r="A1243" t="s">
        <v>56</v>
      </c>
      <c r="B1243" t="s">
        <v>11</v>
      </c>
      <c r="C1243">
        <v>1.9041384942352999</v>
      </c>
      <c r="D1243">
        <f>1/(2.718^(Table1[[#This Row],[transformed p-value]])-1)</f>
        <v>0.17506095690135648</v>
      </c>
    </row>
    <row r="1244" spans="1:4">
      <c r="A1244" t="s">
        <v>79</v>
      </c>
      <c r="B1244" t="s">
        <v>23</v>
      </c>
      <c r="C1244">
        <v>1.90327894370741</v>
      </c>
      <c r="D1244">
        <f>1/(2.718^(Table1[[#This Row],[transformed p-value]])-1)</f>
        <v>0.17523785700738137</v>
      </c>
    </row>
    <row r="1245" spans="1:4">
      <c r="A1245" t="s">
        <v>64</v>
      </c>
      <c r="B1245" t="s">
        <v>7</v>
      </c>
      <c r="C1245">
        <v>1.90256487379396</v>
      </c>
      <c r="D1245">
        <f>1/(2.718^(Table1[[#This Row],[transformed p-value]])-1)</f>
        <v>0.1753849726394521</v>
      </c>
    </row>
    <row r="1246" spans="1:4">
      <c r="A1246" t="s">
        <v>163</v>
      </c>
      <c r="B1246" t="s">
        <v>22</v>
      </c>
      <c r="C1246">
        <v>1.9025210650461799</v>
      </c>
      <c r="D1246">
        <f>1/(2.718^(Table1[[#This Row],[transformed p-value]])-1)</f>
        <v>0.1753940029184749</v>
      </c>
    </row>
    <row r="1247" spans="1:4">
      <c r="A1247" t="s">
        <v>137</v>
      </c>
      <c r="B1247" t="s">
        <v>19</v>
      </c>
      <c r="C1247">
        <v>1.9015360247323001</v>
      </c>
      <c r="D1247">
        <f>1/(2.718^(Table1[[#This Row],[transformed p-value]])-1)</f>
        <v>0.17559719002525243</v>
      </c>
    </row>
    <row r="1248" spans="1:4">
      <c r="A1248" t="s">
        <v>109</v>
      </c>
      <c r="B1248" t="s">
        <v>27</v>
      </c>
      <c r="C1248">
        <v>1.90064586891627</v>
      </c>
      <c r="D1248">
        <f>1/(2.718^(Table1[[#This Row],[transformed p-value]])-1)</f>
        <v>0.17578103776918652</v>
      </c>
    </row>
    <row r="1249" spans="1:4">
      <c r="A1249" t="s">
        <v>76</v>
      </c>
      <c r="B1249" t="s">
        <v>13</v>
      </c>
      <c r="C1249">
        <v>1.9006152900276501</v>
      </c>
      <c r="D1249">
        <f>1/(2.718^(Table1[[#This Row],[transformed p-value]])-1)</f>
        <v>0.17578735728951039</v>
      </c>
    </row>
    <row r="1250" spans="1:4">
      <c r="A1250" t="s">
        <v>39</v>
      </c>
      <c r="B1250" t="s">
        <v>24</v>
      </c>
      <c r="C1250">
        <v>1.8995366236057201</v>
      </c>
      <c r="D1250">
        <f>1/(2.718^(Table1[[#This Row],[transformed p-value]])-1)</f>
        <v>0.17601044475537</v>
      </c>
    </row>
    <row r="1251" spans="1:4">
      <c r="A1251" t="s">
        <v>121</v>
      </c>
      <c r="B1251" t="s">
        <v>3</v>
      </c>
      <c r="C1251">
        <v>1.8993331117539101</v>
      </c>
      <c r="D1251">
        <f>1/(2.718^(Table1[[#This Row],[transformed p-value]])-1)</f>
        <v>0.17605257112542924</v>
      </c>
    </row>
    <row r="1252" spans="1:4">
      <c r="A1252" t="s">
        <v>160</v>
      </c>
      <c r="B1252" t="s">
        <v>9</v>
      </c>
      <c r="C1252">
        <v>1.8985237792917</v>
      </c>
      <c r="D1252">
        <f>1/(2.718^(Table1[[#This Row],[transformed p-value]])-1)</f>
        <v>0.17622021538135565</v>
      </c>
    </row>
    <row r="1253" spans="1:4">
      <c r="A1253" t="s">
        <v>122</v>
      </c>
      <c r="B1253" t="s">
        <v>5</v>
      </c>
      <c r="C1253">
        <v>1.89579817513736</v>
      </c>
      <c r="D1253">
        <f>1/(2.718^(Table1[[#This Row],[transformed p-value]])-1)</f>
        <v>0.17678614569293166</v>
      </c>
    </row>
    <row r="1254" spans="1:4">
      <c r="A1254" t="s">
        <v>61</v>
      </c>
      <c r="B1254" t="s">
        <v>12</v>
      </c>
      <c r="C1254">
        <v>1.8956327240931099</v>
      </c>
      <c r="D1254">
        <f>1/(2.718^(Table1[[#This Row],[transformed p-value]])-1)</f>
        <v>0.17682056632822404</v>
      </c>
    </row>
    <row r="1255" spans="1:4">
      <c r="A1255" t="s">
        <v>112</v>
      </c>
      <c r="B1255" t="s">
        <v>29</v>
      </c>
      <c r="C1255">
        <v>1.89519138124838</v>
      </c>
      <c r="D1255">
        <f>1/(2.718^(Table1[[#This Row],[transformed p-value]])-1)</f>
        <v>0.17691242154192444</v>
      </c>
    </row>
    <row r="1256" spans="1:4">
      <c r="A1256" t="s">
        <v>82</v>
      </c>
      <c r="B1256" t="s">
        <v>6</v>
      </c>
      <c r="C1256">
        <v>1.8932330815691201</v>
      </c>
      <c r="D1256">
        <f>1/(2.718^(Table1[[#This Row],[transformed p-value]])-1)</f>
        <v>0.17732065864866828</v>
      </c>
    </row>
    <row r="1257" spans="1:4">
      <c r="A1257" t="s">
        <v>170</v>
      </c>
      <c r="B1257" t="s">
        <v>24</v>
      </c>
      <c r="C1257">
        <v>1.89299694274828</v>
      </c>
      <c r="D1257">
        <f>1/(2.718^(Table1[[#This Row],[transformed p-value]])-1)</f>
        <v>0.17736995853490045</v>
      </c>
    </row>
    <row r="1258" spans="1:4">
      <c r="A1258" t="s">
        <v>93</v>
      </c>
      <c r="B1258" t="s">
        <v>13</v>
      </c>
      <c r="C1258">
        <v>1.8912688336096799</v>
      </c>
      <c r="D1258">
        <f>1/(2.718^(Table1[[#This Row],[transformed p-value]])-1)</f>
        <v>0.17773122500723415</v>
      </c>
    </row>
    <row r="1259" spans="1:4">
      <c r="A1259" t="s">
        <v>98</v>
      </c>
      <c r="B1259" t="s">
        <v>12</v>
      </c>
      <c r="C1259">
        <v>1.8910576954993601</v>
      </c>
      <c r="D1259">
        <f>1/(2.718^(Table1[[#This Row],[transformed p-value]])-1)</f>
        <v>0.17777542209604499</v>
      </c>
    </row>
    <row r="1260" spans="1:4">
      <c r="A1260" t="s">
        <v>35</v>
      </c>
      <c r="B1260" t="s">
        <v>20</v>
      </c>
      <c r="C1260">
        <v>1.8902259050691901</v>
      </c>
      <c r="D1260">
        <f>1/(2.718^(Table1[[#This Row],[transformed p-value]])-1)</f>
        <v>0.17794966213231367</v>
      </c>
    </row>
    <row r="1261" spans="1:4">
      <c r="A1261" t="s">
        <v>173</v>
      </c>
      <c r="B1261" t="s">
        <v>27</v>
      </c>
      <c r="C1261">
        <v>1.8898813374277601</v>
      </c>
      <c r="D1261">
        <f>1/(2.718^(Table1[[#This Row],[transformed p-value]])-1)</f>
        <v>0.17802189831805362</v>
      </c>
    </row>
    <row r="1262" spans="1:4">
      <c r="A1262" t="s">
        <v>60</v>
      </c>
      <c r="B1262" t="s">
        <v>10</v>
      </c>
      <c r="C1262">
        <v>1.8893151597078399</v>
      </c>
      <c r="D1262">
        <f>1/(2.718^(Table1[[#This Row],[transformed p-value]])-1)</f>
        <v>0.17814066681357948</v>
      </c>
    </row>
    <row r="1263" spans="1:4">
      <c r="A1263" t="s">
        <v>93</v>
      </c>
      <c r="B1263" t="s">
        <v>6</v>
      </c>
      <c r="C1263">
        <v>1.88905212724897</v>
      </c>
      <c r="D1263">
        <f>1/(2.718^(Table1[[#This Row],[transformed p-value]])-1)</f>
        <v>0.1781958748113093</v>
      </c>
    </row>
    <row r="1264" spans="1:4">
      <c r="A1264" t="s">
        <v>45</v>
      </c>
      <c r="B1264" t="s">
        <v>2</v>
      </c>
      <c r="C1264">
        <v>1.8876251365827801</v>
      </c>
      <c r="D1264">
        <f>1/(2.718^(Table1[[#This Row],[transformed p-value]])-1)</f>
        <v>0.17849573004381836</v>
      </c>
    </row>
    <row r="1265" spans="1:4">
      <c r="A1265" t="s">
        <v>84</v>
      </c>
      <c r="B1265" t="s">
        <v>19</v>
      </c>
      <c r="C1265">
        <v>1.8869007465040999</v>
      </c>
      <c r="D1265">
        <f>1/(2.718^(Table1[[#This Row],[transformed p-value]])-1)</f>
        <v>0.1786481692826607</v>
      </c>
    </row>
    <row r="1266" spans="1:4">
      <c r="A1266" t="s">
        <v>41</v>
      </c>
      <c r="B1266" t="s">
        <v>16</v>
      </c>
      <c r="C1266">
        <v>1.8868072114502801</v>
      </c>
      <c r="D1266">
        <f>1/(2.718^(Table1[[#This Row],[transformed p-value]])-1)</f>
        <v>0.17866786354371136</v>
      </c>
    </row>
    <row r="1267" spans="1:4">
      <c r="A1267" t="s">
        <v>92</v>
      </c>
      <c r="B1267" t="s">
        <v>5</v>
      </c>
      <c r="C1267">
        <v>1.88611802296952</v>
      </c>
      <c r="D1267">
        <f>1/(2.718^(Table1[[#This Row],[transformed p-value]])-1)</f>
        <v>0.17881305264160788</v>
      </c>
    </row>
    <row r="1268" spans="1:4">
      <c r="A1268" t="s">
        <v>81</v>
      </c>
      <c r="B1268" t="s">
        <v>3</v>
      </c>
      <c r="C1268">
        <v>1.88367545023487</v>
      </c>
      <c r="D1268">
        <f>1/(2.718^(Table1[[#This Row],[transformed p-value]])-1)</f>
        <v>0.17932871688156243</v>
      </c>
    </row>
    <row r="1269" spans="1:4">
      <c r="A1269" t="s">
        <v>110</v>
      </c>
      <c r="B1269" t="s">
        <v>20</v>
      </c>
      <c r="C1269">
        <v>1.8835229241995399</v>
      </c>
      <c r="D1269">
        <f>1/(2.718^(Table1[[#This Row],[transformed p-value]])-1)</f>
        <v>0.17936097422967673</v>
      </c>
    </row>
    <row r="1270" spans="1:4">
      <c r="A1270" t="s">
        <v>78</v>
      </c>
      <c r="B1270" t="s">
        <v>3</v>
      </c>
      <c r="C1270">
        <v>1.8832094749156101</v>
      </c>
      <c r="D1270">
        <f>1/(2.718^(Table1[[#This Row],[transformed p-value]])-1)</f>
        <v>0.17942728581864106</v>
      </c>
    </row>
    <row r="1271" spans="1:4">
      <c r="A1271" t="s">
        <v>103</v>
      </c>
      <c r="B1271" t="s">
        <v>6</v>
      </c>
      <c r="C1271">
        <v>1.8787996304013901</v>
      </c>
      <c r="D1271">
        <f>1/(2.718^(Table1[[#This Row],[transformed p-value]])-1)</f>
        <v>0.18036320906721728</v>
      </c>
    </row>
    <row r="1272" spans="1:4">
      <c r="A1272" t="s">
        <v>131</v>
      </c>
      <c r="B1272" t="s">
        <v>21</v>
      </c>
      <c r="C1272">
        <v>1.87865163316929</v>
      </c>
      <c r="D1272">
        <f>1/(2.718^(Table1[[#This Row],[transformed p-value]])-1)</f>
        <v>0.18039471670951338</v>
      </c>
    </row>
    <row r="1273" spans="1:4">
      <c r="A1273" t="s">
        <v>166</v>
      </c>
      <c r="B1273" t="s">
        <v>18</v>
      </c>
      <c r="C1273">
        <v>1.8769143547832201</v>
      </c>
      <c r="D1273">
        <f>1/(2.718^(Table1[[#This Row],[transformed p-value]])-1)</f>
        <v>0.18076504675457672</v>
      </c>
    </row>
    <row r="1274" spans="1:4">
      <c r="A1274" t="s">
        <v>71</v>
      </c>
      <c r="B1274" t="s">
        <v>2</v>
      </c>
      <c r="C1274">
        <v>1.87625350806833</v>
      </c>
      <c r="D1274">
        <f>1/(2.718^(Table1[[#This Row],[transformed p-value]])-1)</f>
        <v>0.18090614741253688</v>
      </c>
    </row>
    <row r="1275" spans="1:4">
      <c r="A1275" t="s">
        <v>104</v>
      </c>
      <c r="B1275" t="s">
        <v>15</v>
      </c>
      <c r="C1275">
        <v>1.8751995994399799</v>
      </c>
      <c r="D1275">
        <f>1/(2.718^(Table1[[#This Row],[transformed p-value]])-1)</f>
        <v>0.18113143555346886</v>
      </c>
    </row>
    <row r="1276" spans="1:4">
      <c r="A1276" t="s">
        <v>44</v>
      </c>
      <c r="B1276" t="s">
        <v>6</v>
      </c>
      <c r="C1276">
        <v>1.8728877027197</v>
      </c>
      <c r="D1276">
        <f>1/(2.718^(Table1[[#This Row],[transformed p-value]])-1)</f>
        <v>0.181626771236333</v>
      </c>
    </row>
    <row r="1277" spans="1:4">
      <c r="A1277" t="s">
        <v>45</v>
      </c>
      <c r="B1277" t="s">
        <v>7</v>
      </c>
      <c r="C1277">
        <v>1.8720450702076901</v>
      </c>
      <c r="D1277">
        <f>1/(2.718^(Table1[[#This Row],[transformed p-value]])-1)</f>
        <v>0.18180769800481511</v>
      </c>
    </row>
    <row r="1278" spans="1:4">
      <c r="A1278" t="s">
        <v>162</v>
      </c>
      <c r="B1278" t="s">
        <v>3</v>
      </c>
      <c r="C1278">
        <v>1.87191807455299</v>
      </c>
      <c r="D1278">
        <f>1/(2.718^(Table1[[#This Row],[transformed p-value]])-1)</f>
        <v>0.18183498404492554</v>
      </c>
    </row>
    <row r="1279" spans="1:4">
      <c r="A1279" t="s">
        <v>77</v>
      </c>
      <c r="B1279" t="s">
        <v>19</v>
      </c>
      <c r="C1279">
        <v>1.8706921565341199</v>
      </c>
      <c r="D1279">
        <f>1/(2.718^(Table1[[#This Row],[transformed p-value]])-1)</f>
        <v>0.18209862553409675</v>
      </c>
    </row>
    <row r="1280" spans="1:4">
      <c r="A1280" t="s">
        <v>55</v>
      </c>
      <c r="B1280" t="s">
        <v>8</v>
      </c>
      <c r="C1280">
        <v>1.8699319290730201</v>
      </c>
      <c r="D1280">
        <f>1/(2.718^(Table1[[#This Row],[transformed p-value]])-1)</f>
        <v>0.18226233889304133</v>
      </c>
    </row>
    <row r="1281" spans="1:4">
      <c r="A1281" t="s">
        <v>120</v>
      </c>
      <c r="B1281" t="s">
        <v>3</v>
      </c>
      <c r="C1281">
        <v>1.86889295715274</v>
      </c>
      <c r="D1281">
        <f>1/(2.718^(Table1[[#This Row],[transformed p-value]])-1)</f>
        <v>0.18248635407957786</v>
      </c>
    </row>
    <row r="1282" spans="1:4">
      <c r="A1282" t="s">
        <v>133</v>
      </c>
      <c r="B1282" t="s">
        <v>9</v>
      </c>
      <c r="C1282">
        <v>1.8685734959574301</v>
      </c>
      <c r="D1282">
        <f>1/(2.718^(Table1[[#This Row],[transformed p-value]])-1)</f>
        <v>0.18255529773365634</v>
      </c>
    </row>
    <row r="1283" spans="1:4">
      <c r="A1283" t="s">
        <v>52</v>
      </c>
      <c r="B1283" t="s">
        <v>17</v>
      </c>
      <c r="C1283">
        <v>1.8681505660366899</v>
      </c>
      <c r="D1283">
        <f>1/(2.718^(Table1[[#This Row],[transformed p-value]])-1)</f>
        <v>0.18264661746928679</v>
      </c>
    </row>
    <row r="1284" spans="1:4">
      <c r="A1284" t="s">
        <v>104</v>
      </c>
      <c r="B1284" t="s">
        <v>20</v>
      </c>
      <c r="C1284">
        <v>1.86739707753828</v>
      </c>
      <c r="D1284">
        <f>1/(2.718^(Table1[[#This Row],[transformed p-value]])-1)</f>
        <v>0.18280944267048427</v>
      </c>
    </row>
    <row r="1285" spans="1:4">
      <c r="A1285" t="s">
        <v>78</v>
      </c>
      <c r="B1285" t="s">
        <v>22</v>
      </c>
      <c r="C1285">
        <v>1.86698085064123</v>
      </c>
      <c r="D1285">
        <f>1/(2.718^(Table1[[#This Row],[transformed p-value]])-1)</f>
        <v>0.18289945913335556</v>
      </c>
    </row>
    <row r="1286" spans="1:4">
      <c r="A1286" t="s">
        <v>109</v>
      </c>
      <c r="B1286" t="s">
        <v>5</v>
      </c>
      <c r="C1286">
        <v>1.86632618050308</v>
      </c>
      <c r="D1286">
        <f>1/(2.718^(Table1[[#This Row],[transformed p-value]])-1)</f>
        <v>0.18304114675936006</v>
      </c>
    </row>
    <row r="1287" spans="1:4">
      <c r="A1287" t="s">
        <v>123</v>
      </c>
      <c r="B1287" t="s">
        <v>16</v>
      </c>
      <c r="C1287">
        <v>1.8659126658843399</v>
      </c>
      <c r="D1287">
        <f>1/(2.718^(Table1[[#This Row],[transformed p-value]])-1)</f>
        <v>0.18313070737646103</v>
      </c>
    </row>
    <row r="1288" spans="1:4">
      <c r="A1288" t="s">
        <v>57</v>
      </c>
      <c r="B1288" t="s">
        <v>27</v>
      </c>
      <c r="C1288">
        <v>1.8634283006063701</v>
      </c>
      <c r="D1288">
        <f>1/(2.718^(Table1[[#This Row],[transformed p-value]])-1)</f>
        <v>0.18366984756403637</v>
      </c>
    </row>
    <row r="1289" spans="1:4">
      <c r="A1289" t="s">
        <v>62</v>
      </c>
      <c r="B1289" t="s">
        <v>9</v>
      </c>
      <c r="C1289">
        <v>1.8616335019490799</v>
      </c>
      <c r="D1289">
        <f>1/(2.718^(Table1[[#This Row],[transformed p-value]])-1)</f>
        <v>0.18406048351565441</v>
      </c>
    </row>
    <row r="1290" spans="1:4">
      <c r="A1290" t="s">
        <v>86</v>
      </c>
      <c r="B1290" t="s">
        <v>8</v>
      </c>
      <c r="C1290">
        <v>1.8616321911129099</v>
      </c>
      <c r="D1290">
        <f>1/(2.718^(Table1[[#This Row],[transformed p-value]])-1)</f>
        <v>0.18406076916827976</v>
      </c>
    </row>
    <row r="1291" spans="1:4">
      <c r="A1291" t="s">
        <v>100</v>
      </c>
      <c r="B1291" t="s">
        <v>19</v>
      </c>
      <c r="C1291">
        <v>1.8585429536859801</v>
      </c>
      <c r="D1291">
        <f>1/(2.718^(Table1[[#This Row],[transformed p-value]])-1)</f>
        <v>0.1847353900389086</v>
      </c>
    </row>
    <row r="1292" spans="1:4">
      <c r="A1292" t="s">
        <v>46</v>
      </c>
      <c r="B1292" t="s">
        <v>19</v>
      </c>
      <c r="C1292">
        <v>1.8582586599237501</v>
      </c>
      <c r="D1292">
        <f>1/(2.718^(Table1[[#This Row],[transformed p-value]])-1)</f>
        <v>0.18479761695832683</v>
      </c>
    </row>
    <row r="1293" spans="1:4">
      <c r="A1293" t="s">
        <v>145</v>
      </c>
      <c r="B1293" t="s">
        <v>17</v>
      </c>
      <c r="C1293">
        <v>1.8576741127365199</v>
      </c>
      <c r="D1293">
        <f>1/(2.718^(Table1[[#This Row],[transformed p-value]])-1)</f>
        <v>0.18492564023330019</v>
      </c>
    </row>
    <row r="1294" spans="1:4">
      <c r="A1294" t="s">
        <v>56</v>
      </c>
      <c r="B1294" t="s">
        <v>16</v>
      </c>
      <c r="C1294">
        <v>1.8572994662988001</v>
      </c>
      <c r="D1294">
        <f>1/(2.718^(Table1[[#This Row],[transformed p-value]])-1)</f>
        <v>0.18500774648827045</v>
      </c>
    </row>
    <row r="1295" spans="1:4">
      <c r="A1295" t="s">
        <v>129</v>
      </c>
      <c r="B1295" t="s">
        <v>15</v>
      </c>
      <c r="C1295">
        <v>1.8562790639398099</v>
      </c>
      <c r="D1295">
        <f>1/(2.718^(Table1[[#This Row],[transformed p-value]])-1)</f>
        <v>0.18523158825570321</v>
      </c>
    </row>
    <row r="1296" spans="1:4">
      <c r="A1296" t="s">
        <v>144</v>
      </c>
      <c r="B1296" t="s">
        <v>4</v>
      </c>
      <c r="C1296">
        <v>1.8561035574706799</v>
      </c>
      <c r="D1296">
        <f>1/(2.718^(Table1[[#This Row],[transformed p-value]])-1)</f>
        <v>0.1852701199930637</v>
      </c>
    </row>
    <row r="1297" spans="1:4">
      <c r="A1297" t="s">
        <v>138</v>
      </c>
      <c r="B1297" t="s">
        <v>19</v>
      </c>
      <c r="C1297">
        <v>1.8553138283357899</v>
      </c>
      <c r="D1297">
        <f>1/(2.718^(Table1[[#This Row],[transformed p-value]])-1)</f>
        <v>0.18544361656365513</v>
      </c>
    </row>
    <row r="1298" spans="1:4">
      <c r="A1298" t="s">
        <v>150</v>
      </c>
      <c r="B1298" t="s">
        <v>10</v>
      </c>
      <c r="C1298">
        <v>1.8542945941324001</v>
      </c>
      <c r="D1298">
        <f>1/(2.718^(Table1[[#This Row],[transformed p-value]])-1)</f>
        <v>0.1856678111881182</v>
      </c>
    </row>
    <row r="1299" spans="1:4">
      <c r="A1299" t="s">
        <v>128</v>
      </c>
      <c r="B1299" t="s">
        <v>10</v>
      </c>
      <c r="C1299">
        <v>1.85396211809765</v>
      </c>
      <c r="D1299">
        <f>1/(2.718^(Table1[[#This Row],[transformed p-value]])-1)</f>
        <v>0.18574101167405338</v>
      </c>
    </row>
    <row r="1300" spans="1:4">
      <c r="A1300" t="s">
        <v>104</v>
      </c>
      <c r="B1300" t="s">
        <v>11</v>
      </c>
      <c r="C1300">
        <v>1.8530276639968</v>
      </c>
      <c r="D1300">
        <f>1/(2.718^(Table1[[#This Row],[transformed p-value]])-1)</f>
        <v>0.18594692711402117</v>
      </c>
    </row>
    <row r="1301" spans="1:4">
      <c r="A1301" t="s">
        <v>64</v>
      </c>
      <c r="B1301" t="s">
        <v>27</v>
      </c>
      <c r="C1301">
        <v>1.85271966257112</v>
      </c>
      <c r="D1301">
        <f>1/(2.718^(Table1[[#This Row],[transformed p-value]])-1)</f>
        <v>0.18601485587703326</v>
      </c>
    </row>
    <row r="1302" spans="1:4">
      <c r="A1302" t="s">
        <v>123</v>
      </c>
      <c r="B1302" t="s">
        <v>25</v>
      </c>
      <c r="C1302">
        <v>1.85264399502494</v>
      </c>
      <c r="D1302">
        <f>1/(2.718^(Table1[[#This Row],[transformed p-value]])-1)</f>
        <v>0.1860315485128908</v>
      </c>
    </row>
    <row r="1303" spans="1:4">
      <c r="A1303" t="s">
        <v>77</v>
      </c>
      <c r="B1303" t="s">
        <v>20</v>
      </c>
      <c r="C1303">
        <v>1.8525805933336801</v>
      </c>
      <c r="D1303">
        <f>1/(2.718^(Table1[[#This Row],[transformed p-value]])-1)</f>
        <v>0.1860455365746749</v>
      </c>
    </row>
    <row r="1304" spans="1:4">
      <c r="A1304" t="s">
        <v>56</v>
      </c>
      <c r="B1304" t="s">
        <v>7</v>
      </c>
      <c r="C1304">
        <v>1.85114735934785</v>
      </c>
      <c r="D1304">
        <f>1/(2.718^(Table1[[#This Row],[transformed p-value]])-1)</f>
        <v>0.18636207016384687</v>
      </c>
    </row>
    <row r="1305" spans="1:4">
      <c r="A1305" t="s">
        <v>156</v>
      </c>
      <c r="B1305" t="s">
        <v>25</v>
      </c>
      <c r="C1305">
        <v>1.8511396757652401</v>
      </c>
      <c r="D1305">
        <f>1/(2.718^(Table1[[#This Row],[transformed p-value]])-1)</f>
        <v>0.18636376878216185</v>
      </c>
    </row>
    <row r="1306" spans="1:4">
      <c r="A1306" t="s">
        <v>142</v>
      </c>
      <c r="B1306" t="s">
        <v>28</v>
      </c>
      <c r="C1306">
        <v>1.85044755596078</v>
      </c>
      <c r="D1306">
        <f>1/(2.718^(Table1[[#This Row],[transformed p-value]])-1)</f>
        <v>0.18651685000548388</v>
      </c>
    </row>
    <row r="1307" spans="1:4">
      <c r="A1307" t="s">
        <v>174</v>
      </c>
      <c r="B1307" t="s">
        <v>7</v>
      </c>
      <c r="C1307">
        <v>1.8496724827255999</v>
      </c>
      <c r="D1307">
        <f>1/(2.718^(Table1[[#This Row],[transformed p-value]])-1)</f>
        <v>0.18668845139290544</v>
      </c>
    </row>
    <row r="1308" spans="1:4">
      <c r="A1308" t="s">
        <v>66</v>
      </c>
      <c r="B1308" t="s">
        <v>24</v>
      </c>
      <c r="C1308">
        <v>1.8473127129414899</v>
      </c>
      <c r="D1308">
        <f>1/(2.718^(Table1[[#This Row],[transformed p-value]])-1)</f>
        <v>0.18721203110671025</v>
      </c>
    </row>
    <row r="1309" spans="1:4">
      <c r="A1309" t="s">
        <v>121</v>
      </c>
      <c r="B1309" t="s">
        <v>14</v>
      </c>
      <c r="C1309">
        <v>1.8467598886731</v>
      </c>
      <c r="D1309">
        <f>1/(2.718^(Table1[[#This Row],[transformed p-value]])-1)</f>
        <v>0.18733493598102602</v>
      </c>
    </row>
    <row r="1310" spans="1:4">
      <c r="A1310" t="s">
        <v>115</v>
      </c>
      <c r="B1310" t="s">
        <v>2</v>
      </c>
      <c r="C1310">
        <v>1.84605095641092</v>
      </c>
      <c r="D1310">
        <f>1/(2.718^(Table1[[#This Row],[transformed p-value]])-1)</f>
        <v>0.18749268380005815</v>
      </c>
    </row>
    <row r="1311" spans="1:4">
      <c r="A1311" t="s">
        <v>88</v>
      </c>
      <c r="B1311" t="s">
        <v>16</v>
      </c>
      <c r="C1311">
        <v>1.84479604038736</v>
      </c>
      <c r="D1311">
        <f>1/(2.718^(Table1[[#This Row],[transformed p-value]])-1)</f>
        <v>0.18777229827665784</v>
      </c>
    </row>
    <row r="1312" spans="1:4">
      <c r="A1312" t="s">
        <v>82</v>
      </c>
      <c r="B1312" t="s">
        <v>20</v>
      </c>
      <c r="C1312">
        <v>1.84477656061405</v>
      </c>
      <c r="D1312">
        <f>1/(2.718^(Table1[[#This Row],[transformed p-value]])-1)</f>
        <v>0.18777664247253306</v>
      </c>
    </row>
    <row r="1313" spans="1:4">
      <c r="A1313" t="s">
        <v>57</v>
      </c>
      <c r="B1313" t="s">
        <v>18</v>
      </c>
      <c r="C1313">
        <v>1.8446499946267101</v>
      </c>
      <c r="D1313">
        <f>1/(2.718^(Table1[[#This Row],[transformed p-value]])-1)</f>
        <v>0.18780487086401407</v>
      </c>
    </row>
    <row r="1314" spans="1:4">
      <c r="A1314" t="s">
        <v>59</v>
      </c>
      <c r="B1314" t="s">
        <v>29</v>
      </c>
      <c r="C1314">
        <v>1.84445002339957</v>
      </c>
      <c r="D1314">
        <f>1/(2.718^(Table1[[#This Row],[transformed p-value]])-1)</f>
        <v>0.18784948106330501</v>
      </c>
    </row>
    <row r="1315" spans="1:4">
      <c r="A1315" t="s">
        <v>89</v>
      </c>
      <c r="B1315" t="s">
        <v>12</v>
      </c>
      <c r="C1315">
        <v>1.84338961712914</v>
      </c>
      <c r="D1315">
        <f>1/(2.718^(Table1[[#This Row],[transformed p-value]])-1)</f>
        <v>0.18808624496249129</v>
      </c>
    </row>
    <row r="1316" spans="1:4">
      <c r="A1316" t="s">
        <v>104</v>
      </c>
      <c r="B1316" t="s">
        <v>3</v>
      </c>
      <c r="C1316">
        <v>1.84247248364101</v>
      </c>
      <c r="D1316">
        <f>1/(2.718^(Table1[[#This Row],[transformed p-value]])-1)</f>
        <v>0.18829129819507559</v>
      </c>
    </row>
    <row r="1317" spans="1:4">
      <c r="A1317" t="s">
        <v>47</v>
      </c>
      <c r="B1317" t="s">
        <v>6</v>
      </c>
      <c r="C1317">
        <v>1.8423151517841001</v>
      </c>
      <c r="D1317">
        <f>1/(2.718^(Table1[[#This Row],[transformed p-value]])-1)</f>
        <v>0.18832650055911096</v>
      </c>
    </row>
    <row r="1318" spans="1:4">
      <c r="A1318" t="s">
        <v>142</v>
      </c>
      <c r="B1318" t="s">
        <v>17</v>
      </c>
      <c r="C1318">
        <v>1.84014078513896</v>
      </c>
      <c r="D1318">
        <f>1/(2.718^(Table1[[#This Row],[transformed p-value]])-1)</f>
        <v>0.18881378799049697</v>
      </c>
    </row>
    <row r="1319" spans="1:4">
      <c r="A1319" t="s">
        <v>75</v>
      </c>
      <c r="B1319" t="s">
        <v>9</v>
      </c>
      <c r="C1319">
        <v>1.839902562462</v>
      </c>
      <c r="D1319">
        <f>1/(2.718^(Table1[[#This Row],[transformed p-value]])-1)</f>
        <v>0.18886726373844262</v>
      </c>
    </row>
    <row r="1320" spans="1:4">
      <c r="A1320" t="s">
        <v>41</v>
      </c>
      <c r="B1320" t="s">
        <v>21</v>
      </c>
      <c r="C1320">
        <v>1.8373733148696001</v>
      </c>
      <c r="D1320">
        <f>1/(2.718^(Table1[[#This Row],[transformed p-value]])-1)</f>
        <v>0.18943610802198876</v>
      </c>
    </row>
    <row r="1321" spans="1:4">
      <c r="A1321" t="s">
        <v>110</v>
      </c>
      <c r="B1321" t="s">
        <v>26</v>
      </c>
      <c r="C1321">
        <v>1.8348795053524301</v>
      </c>
      <c r="D1321">
        <f>1/(2.718^(Table1[[#This Row],[transformed p-value]])-1)</f>
        <v>0.18999892755166253</v>
      </c>
    </row>
    <row r="1322" spans="1:4">
      <c r="A1322" t="s">
        <v>46</v>
      </c>
      <c r="B1322" t="s">
        <v>7</v>
      </c>
      <c r="C1322">
        <v>1.8325054301219199</v>
      </c>
      <c r="D1322">
        <f>1/(2.718^(Table1[[#This Row],[transformed p-value]])-1)</f>
        <v>0.1905365270956757</v>
      </c>
    </row>
    <row r="1323" spans="1:4">
      <c r="A1323" t="s">
        <v>87</v>
      </c>
      <c r="B1323" t="s">
        <v>29</v>
      </c>
      <c r="C1323">
        <v>1.83033791897473</v>
      </c>
      <c r="D1323">
        <f>1/(2.718^(Table1[[#This Row],[transformed p-value]])-1)</f>
        <v>0.19102889252848865</v>
      </c>
    </row>
    <row r="1324" spans="1:4">
      <c r="A1324" t="s">
        <v>37</v>
      </c>
      <c r="B1324" t="s">
        <v>6</v>
      </c>
      <c r="C1324">
        <v>1.82896686097563</v>
      </c>
      <c r="D1324">
        <f>1/(2.718^(Table1[[#This Row],[transformed p-value]])-1)</f>
        <v>0.19134110029499998</v>
      </c>
    </row>
    <row r="1325" spans="1:4">
      <c r="A1325" t="s">
        <v>44</v>
      </c>
      <c r="B1325" t="s">
        <v>11</v>
      </c>
      <c r="C1325">
        <v>1.8267561737189799</v>
      </c>
      <c r="D1325">
        <f>1/(2.718^(Table1[[#This Row],[transformed p-value]])-1)</f>
        <v>0.19184575076108215</v>
      </c>
    </row>
    <row r="1326" spans="1:4">
      <c r="A1326" t="s">
        <v>34</v>
      </c>
      <c r="B1326" t="s">
        <v>25</v>
      </c>
      <c r="C1326">
        <v>1.8265110265676301</v>
      </c>
      <c r="D1326">
        <f>1/(2.718^(Table1[[#This Row],[transformed p-value]])-1)</f>
        <v>0.19190180748467697</v>
      </c>
    </row>
    <row r="1327" spans="1:4">
      <c r="A1327" t="s">
        <v>42</v>
      </c>
      <c r="B1327" t="s">
        <v>20</v>
      </c>
      <c r="C1327">
        <v>1.8264987631965199</v>
      </c>
      <c r="D1327">
        <f>1/(2.718^(Table1[[#This Row],[transformed p-value]])-1)</f>
        <v>0.19190461219535143</v>
      </c>
    </row>
    <row r="1328" spans="1:4">
      <c r="A1328" t="s">
        <v>43</v>
      </c>
      <c r="B1328" t="s">
        <v>29</v>
      </c>
      <c r="C1328">
        <v>1.8259258114522801</v>
      </c>
      <c r="D1328">
        <f>1/(2.718^(Table1[[#This Row],[transformed p-value]])-1)</f>
        <v>0.19203570296034564</v>
      </c>
    </row>
    <row r="1329" spans="1:4">
      <c r="A1329" t="s">
        <v>51</v>
      </c>
      <c r="B1329" t="s">
        <v>24</v>
      </c>
      <c r="C1329">
        <v>1.82488184201459</v>
      </c>
      <c r="D1329">
        <f>1/(2.718^(Table1[[#This Row],[transformed p-value]])-1)</f>
        <v>0.19227482951102323</v>
      </c>
    </row>
    <row r="1330" spans="1:4">
      <c r="A1330" t="s">
        <v>122</v>
      </c>
      <c r="B1330" t="s">
        <v>10</v>
      </c>
      <c r="C1330">
        <v>1.82469460336615</v>
      </c>
      <c r="D1330">
        <f>1/(2.718^(Table1[[#This Row],[transformed p-value]])-1)</f>
        <v>0.19231775404276957</v>
      </c>
    </row>
    <row r="1331" spans="1:4">
      <c r="A1331" t="s">
        <v>82</v>
      </c>
      <c r="B1331" t="s">
        <v>5</v>
      </c>
      <c r="C1331">
        <v>1.82465979995205</v>
      </c>
      <c r="D1331">
        <f>1/(2.718^(Table1[[#This Row],[transformed p-value]])-1)</f>
        <v>0.1923257339651985</v>
      </c>
    </row>
    <row r="1332" spans="1:4">
      <c r="A1332" t="s">
        <v>79</v>
      </c>
      <c r="B1332" t="s">
        <v>21</v>
      </c>
      <c r="C1332">
        <v>1.8221213568772701</v>
      </c>
      <c r="D1332">
        <f>1/(2.718^(Table1[[#This Row],[transformed p-value]])-1)</f>
        <v>0.19290880076525571</v>
      </c>
    </row>
    <row r="1333" spans="1:4">
      <c r="A1333" t="s">
        <v>45</v>
      </c>
      <c r="B1333" t="s">
        <v>10</v>
      </c>
      <c r="C1333">
        <v>1.82086242785033</v>
      </c>
      <c r="D1333">
        <f>1/(2.718^(Table1[[#This Row],[transformed p-value]])-1)</f>
        <v>0.19319873160459483</v>
      </c>
    </row>
    <row r="1334" spans="1:4">
      <c r="A1334" t="s">
        <v>99</v>
      </c>
      <c r="B1334" t="s">
        <v>13</v>
      </c>
      <c r="C1334">
        <v>1.8203288758171601</v>
      </c>
      <c r="D1334">
        <f>1/(2.718^(Table1[[#This Row],[transformed p-value]])-1)</f>
        <v>0.19332176115333619</v>
      </c>
    </row>
    <row r="1335" spans="1:4">
      <c r="A1335" t="s">
        <v>158</v>
      </c>
      <c r="B1335" t="s">
        <v>23</v>
      </c>
      <c r="C1335">
        <v>1.81822977543561</v>
      </c>
      <c r="D1335">
        <f>1/(2.718^(Table1[[#This Row],[transformed p-value]])-1)</f>
        <v>0.19380666850158165</v>
      </c>
    </row>
    <row r="1336" spans="1:4">
      <c r="A1336" t="s">
        <v>85</v>
      </c>
      <c r="B1336" t="s">
        <v>29</v>
      </c>
      <c r="C1336">
        <v>1.8179675554410799</v>
      </c>
      <c r="D1336">
        <f>1/(2.718^(Table1[[#This Row],[transformed p-value]])-1)</f>
        <v>0.19386734248332085</v>
      </c>
    </row>
    <row r="1337" spans="1:4">
      <c r="A1337" t="s">
        <v>121</v>
      </c>
      <c r="B1337" t="s">
        <v>2</v>
      </c>
      <c r="C1337">
        <v>1.81585727682874</v>
      </c>
      <c r="D1337">
        <f>1/(2.718^(Table1[[#This Row],[transformed p-value]])-1)</f>
        <v>0.1943564357127992</v>
      </c>
    </row>
    <row r="1338" spans="1:4">
      <c r="A1338" t="s">
        <v>72</v>
      </c>
      <c r="B1338" t="s">
        <v>5</v>
      </c>
      <c r="C1338">
        <v>1.8156924299823201</v>
      </c>
      <c r="D1338">
        <f>1/(2.718^(Table1[[#This Row],[transformed p-value]])-1)</f>
        <v>0.1943947021649419</v>
      </c>
    </row>
    <row r="1339" spans="1:4">
      <c r="A1339" t="s">
        <v>122</v>
      </c>
      <c r="B1339" t="s">
        <v>22</v>
      </c>
      <c r="C1339">
        <v>1.8154232002344299</v>
      </c>
      <c r="D1339">
        <f>1/(2.718^(Table1[[#This Row],[transformed p-value]])-1)</f>
        <v>0.19445721820987205</v>
      </c>
    </row>
    <row r="1340" spans="1:4">
      <c r="A1340" t="s">
        <v>41</v>
      </c>
      <c r="B1340" t="s">
        <v>7</v>
      </c>
      <c r="C1340">
        <v>1.81453838946525</v>
      </c>
      <c r="D1340">
        <f>1/(2.718^(Table1[[#This Row],[transformed p-value]])-1)</f>
        <v>0.19466283895090822</v>
      </c>
    </row>
    <row r="1341" spans="1:4">
      <c r="A1341" t="s">
        <v>144</v>
      </c>
      <c r="B1341" t="s">
        <v>13</v>
      </c>
      <c r="C1341">
        <v>1.81403450529749</v>
      </c>
      <c r="D1341">
        <f>1/(2.718^(Table1[[#This Row],[transformed p-value]])-1)</f>
        <v>0.1947800493396141</v>
      </c>
    </row>
    <row r="1342" spans="1:4">
      <c r="A1342" t="s">
        <v>51</v>
      </c>
      <c r="B1342" t="s">
        <v>18</v>
      </c>
      <c r="C1342">
        <v>1.8139050422921901</v>
      </c>
      <c r="D1342">
        <f>1/(2.718^(Table1[[#This Row],[transformed p-value]])-1)</f>
        <v>0.19481017746757442</v>
      </c>
    </row>
    <row r="1343" spans="1:4">
      <c r="A1343" t="s">
        <v>96</v>
      </c>
      <c r="B1343" t="s">
        <v>3</v>
      </c>
      <c r="C1343">
        <v>1.8130213239451001</v>
      </c>
      <c r="D1343">
        <f>1/(2.718^(Table1[[#This Row],[transformed p-value]])-1)</f>
        <v>0.19501597780616897</v>
      </c>
    </row>
    <row r="1344" spans="1:4">
      <c r="A1344" t="s">
        <v>47</v>
      </c>
      <c r="B1344" t="s">
        <v>17</v>
      </c>
      <c r="C1344">
        <v>1.81193027535492</v>
      </c>
      <c r="D1344">
        <f>1/(2.718^(Table1[[#This Row],[transformed p-value]])-1)</f>
        <v>0.1952704101619202</v>
      </c>
    </row>
    <row r="1345" spans="1:4">
      <c r="A1345" t="s">
        <v>119</v>
      </c>
      <c r="B1345" t="s">
        <v>14</v>
      </c>
      <c r="C1345">
        <v>1.81177177504664</v>
      </c>
      <c r="D1345">
        <f>1/(2.718^(Table1[[#This Row],[transformed p-value]])-1)</f>
        <v>0.19530740452396891</v>
      </c>
    </row>
    <row r="1346" spans="1:4">
      <c r="A1346" t="s">
        <v>64</v>
      </c>
      <c r="B1346" t="s">
        <v>3</v>
      </c>
      <c r="C1346">
        <v>1.80804713321352</v>
      </c>
      <c r="D1346">
        <f>1/(2.718^(Table1[[#This Row],[transformed p-value]])-1)</f>
        <v>0.19617909713629492</v>
      </c>
    </row>
    <row r="1347" spans="1:4">
      <c r="A1347" t="s">
        <v>77</v>
      </c>
      <c r="B1347" t="s">
        <v>28</v>
      </c>
      <c r="C1347">
        <v>1.80745224731434</v>
      </c>
      <c r="D1347">
        <f>1/(2.718^(Table1[[#This Row],[transformed p-value]])-1)</f>
        <v>0.196318739583459</v>
      </c>
    </row>
    <row r="1348" spans="1:4">
      <c r="A1348" t="s">
        <v>118</v>
      </c>
      <c r="B1348" t="s">
        <v>15</v>
      </c>
      <c r="C1348">
        <v>1.8072219365050901</v>
      </c>
      <c r="D1348">
        <f>1/(2.718^(Table1[[#This Row],[transformed p-value]])-1)</f>
        <v>0.19637283339659722</v>
      </c>
    </row>
    <row r="1349" spans="1:4">
      <c r="A1349" t="s">
        <v>39</v>
      </c>
      <c r="B1349" t="s">
        <v>22</v>
      </c>
      <c r="C1349">
        <v>1.80325986112218</v>
      </c>
      <c r="D1349">
        <f>1/(2.718^(Table1[[#This Row],[transformed p-value]])-1)</f>
        <v>0.19730614113648734</v>
      </c>
    </row>
    <row r="1350" spans="1:4">
      <c r="A1350" t="s">
        <v>68</v>
      </c>
      <c r="B1350" t="s">
        <v>20</v>
      </c>
      <c r="C1350">
        <v>1.80025700860645</v>
      </c>
      <c r="D1350">
        <f>1/(2.718^(Table1[[#This Row],[transformed p-value]])-1)</f>
        <v>0.19801693666645548</v>
      </c>
    </row>
    <row r="1351" spans="1:4">
      <c r="A1351" t="s">
        <v>124</v>
      </c>
      <c r="B1351" t="s">
        <v>4</v>
      </c>
      <c r="C1351">
        <v>1.7998147439407599</v>
      </c>
      <c r="D1351">
        <f>1/(2.718^(Table1[[#This Row],[transformed p-value]])-1)</f>
        <v>0.19812187558321881</v>
      </c>
    </row>
    <row r="1352" spans="1:4">
      <c r="A1352" t="s">
        <v>66</v>
      </c>
      <c r="B1352" t="s">
        <v>19</v>
      </c>
      <c r="C1352">
        <v>1.7991055398929301</v>
      </c>
      <c r="D1352">
        <f>1/(2.718^(Table1[[#This Row],[transformed p-value]])-1)</f>
        <v>0.19829028820580516</v>
      </c>
    </row>
    <row r="1353" spans="1:4">
      <c r="A1353" t="s">
        <v>99</v>
      </c>
      <c r="B1353" t="s">
        <v>19</v>
      </c>
      <c r="C1353">
        <v>1.7978591931610699</v>
      </c>
      <c r="D1353">
        <f>1/(2.718^(Table1[[#This Row],[transformed p-value]])-1)</f>
        <v>0.19858665897792677</v>
      </c>
    </row>
    <row r="1354" spans="1:4">
      <c r="A1354" t="s">
        <v>170</v>
      </c>
      <c r="B1354" t="s">
        <v>13</v>
      </c>
      <c r="C1354">
        <v>1.79732313725368</v>
      </c>
      <c r="D1354">
        <f>1/(2.718^(Table1[[#This Row],[transformed p-value]])-1)</f>
        <v>0.19871428734174382</v>
      </c>
    </row>
    <row r="1355" spans="1:4">
      <c r="A1355" t="s">
        <v>52</v>
      </c>
      <c r="B1355" t="s">
        <v>5</v>
      </c>
      <c r="C1355">
        <v>1.7965238138911099</v>
      </c>
      <c r="D1355">
        <f>1/(2.718^(Table1[[#This Row],[transformed p-value]])-1)</f>
        <v>0.19890477411379084</v>
      </c>
    </row>
    <row r="1356" spans="1:4">
      <c r="A1356" t="s">
        <v>76</v>
      </c>
      <c r="B1356" t="s">
        <v>8</v>
      </c>
      <c r="C1356">
        <v>1.7950891207258699</v>
      </c>
      <c r="D1356">
        <f>1/(2.718^(Table1[[#This Row],[transformed p-value]])-1)</f>
        <v>0.19924721015379418</v>
      </c>
    </row>
    <row r="1357" spans="1:4">
      <c r="A1357" t="s">
        <v>162</v>
      </c>
      <c r="B1357" t="s">
        <v>26</v>
      </c>
      <c r="C1357">
        <v>1.79441395347009</v>
      </c>
      <c r="D1357">
        <f>1/(2.718^(Table1[[#This Row],[transformed p-value]])-1)</f>
        <v>0.19940859856670509</v>
      </c>
    </row>
    <row r="1358" spans="1:4">
      <c r="A1358" t="s">
        <v>162</v>
      </c>
      <c r="B1358" t="s">
        <v>19</v>
      </c>
      <c r="C1358">
        <v>1.7939266871747199</v>
      </c>
      <c r="D1358">
        <f>1/(2.718^(Table1[[#This Row],[transformed p-value]])-1)</f>
        <v>0.19952516684644603</v>
      </c>
    </row>
    <row r="1359" spans="1:4">
      <c r="A1359" t="s">
        <v>118</v>
      </c>
      <c r="B1359" t="s">
        <v>10</v>
      </c>
      <c r="C1359">
        <v>1.78966398321627</v>
      </c>
      <c r="D1359">
        <f>1/(2.718^(Table1[[#This Row],[transformed p-value]])-1)</f>
        <v>0.20054832633672501</v>
      </c>
    </row>
    <row r="1360" spans="1:4">
      <c r="A1360" t="s">
        <v>98</v>
      </c>
      <c r="B1360" t="s">
        <v>5</v>
      </c>
      <c r="C1360">
        <v>1.7864894758658401</v>
      </c>
      <c r="D1360">
        <f>1/(2.718^(Table1[[#This Row],[transformed p-value]])-1)</f>
        <v>0.20131426929736584</v>
      </c>
    </row>
    <row r="1361" spans="1:4">
      <c r="A1361" t="s">
        <v>36</v>
      </c>
      <c r="B1361" t="s">
        <v>16</v>
      </c>
      <c r="C1361">
        <v>1.78572996462469</v>
      </c>
      <c r="D1361">
        <f>1/(2.718^(Table1[[#This Row],[transformed p-value]])-1)</f>
        <v>0.20149802960755847</v>
      </c>
    </row>
    <row r="1362" spans="1:4">
      <c r="A1362" t="s">
        <v>30</v>
      </c>
      <c r="B1362" t="s">
        <v>28</v>
      </c>
      <c r="C1362">
        <v>1.7849088249154701</v>
      </c>
      <c r="D1362">
        <f>1/(2.718^(Table1[[#This Row],[transformed p-value]])-1)</f>
        <v>0.20169692104050579</v>
      </c>
    </row>
    <row r="1363" spans="1:4">
      <c r="A1363" t="s">
        <v>92</v>
      </c>
      <c r="B1363" t="s">
        <v>16</v>
      </c>
      <c r="C1363">
        <v>1.7816165035528</v>
      </c>
      <c r="D1363">
        <f>1/(2.718^(Table1[[#This Row],[transformed p-value]])-1)</f>
        <v>0.20249667312510716</v>
      </c>
    </row>
    <row r="1364" spans="1:4">
      <c r="A1364" t="s">
        <v>154</v>
      </c>
      <c r="B1364" t="s">
        <v>2</v>
      </c>
      <c r="C1364">
        <v>1.7812625808475699</v>
      </c>
      <c r="D1364">
        <f>1/(2.718^(Table1[[#This Row],[transformed p-value]])-1)</f>
        <v>0.20258286635299783</v>
      </c>
    </row>
    <row r="1365" spans="1:4">
      <c r="A1365" t="s">
        <v>39</v>
      </c>
      <c r="B1365" t="s">
        <v>16</v>
      </c>
      <c r="C1365">
        <v>1.7805413839853399</v>
      </c>
      <c r="D1365">
        <f>1/(2.718^(Table1[[#This Row],[transformed p-value]])-1)</f>
        <v>0.20275863709729885</v>
      </c>
    </row>
    <row r="1366" spans="1:4">
      <c r="A1366" t="s">
        <v>90</v>
      </c>
      <c r="B1366" t="s">
        <v>17</v>
      </c>
      <c r="C1366">
        <v>1.7799388843457999</v>
      </c>
      <c r="D1366">
        <f>1/(2.718^(Table1[[#This Row],[transformed p-value]])-1)</f>
        <v>0.20290561549187425</v>
      </c>
    </row>
    <row r="1367" spans="1:4">
      <c r="A1367" t="s">
        <v>44</v>
      </c>
      <c r="B1367" t="s">
        <v>2</v>
      </c>
      <c r="C1367">
        <v>1.7798499660920499</v>
      </c>
      <c r="D1367">
        <f>1/(2.718^(Table1[[#This Row],[transformed p-value]])-1)</f>
        <v>0.20292731743663178</v>
      </c>
    </row>
    <row r="1368" spans="1:4">
      <c r="A1368" t="s">
        <v>131</v>
      </c>
      <c r="B1368" t="s">
        <v>14</v>
      </c>
      <c r="C1368">
        <v>1.77877512205791</v>
      </c>
      <c r="D1368">
        <f>1/(2.718^(Table1[[#This Row],[transformed p-value]])-1)</f>
        <v>0.20318986530342922</v>
      </c>
    </row>
    <row r="1369" spans="1:4">
      <c r="A1369" t="s">
        <v>129</v>
      </c>
      <c r="B1369" t="s">
        <v>10</v>
      </c>
      <c r="C1369">
        <v>1.7777267927918501</v>
      </c>
      <c r="D1369">
        <f>1/(2.718^(Table1[[#This Row],[transformed p-value]])-1)</f>
        <v>0.20344631906981703</v>
      </c>
    </row>
    <row r="1370" spans="1:4">
      <c r="A1370" t="s">
        <v>32</v>
      </c>
      <c r="B1370" t="s">
        <v>4</v>
      </c>
      <c r="C1370">
        <v>1.7772579138638001</v>
      </c>
      <c r="D1370">
        <f>1/(2.718^(Table1[[#This Row],[transformed p-value]])-1)</f>
        <v>0.20356114381434598</v>
      </c>
    </row>
    <row r="1371" spans="1:4">
      <c r="A1371" t="s">
        <v>170</v>
      </c>
      <c r="B1371" t="s">
        <v>5</v>
      </c>
      <c r="C1371">
        <v>1.77724476951474</v>
      </c>
      <c r="D1371">
        <f>1/(2.718^(Table1[[#This Row],[transformed p-value]])-1)</f>
        <v>0.20356436385317445</v>
      </c>
    </row>
    <row r="1372" spans="1:4">
      <c r="A1372" t="s">
        <v>121</v>
      </c>
      <c r="B1372" t="s">
        <v>25</v>
      </c>
      <c r="C1372">
        <v>1.7746616911964901</v>
      </c>
      <c r="D1372">
        <f>1/(2.718^(Table1[[#This Row],[transformed p-value]])-1)</f>
        <v>0.20419831133245958</v>
      </c>
    </row>
    <row r="1373" spans="1:4">
      <c r="A1373" t="s">
        <v>44</v>
      </c>
      <c r="B1373" t="s">
        <v>8</v>
      </c>
      <c r="C1373">
        <v>1.7744508352764501</v>
      </c>
      <c r="D1373">
        <f>1/(2.718^(Table1[[#This Row],[transformed p-value]])-1)</f>
        <v>0.20425016212626709</v>
      </c>
    </row>
    <row r="1374" spans="1:4">
      <c r="A1374" t="s">
        <v>153</v>
      </c>
      <c r="B1374" t="s">
        <v>26</v>
      </c>
      <c r="C1374">
        <v>1.7720587148911</v>
      </c>
      <c r="D1374">
        <f>1/(2.718^(Table1[[#This Row],[transformed p-value]])-1)</f>
        <v>0.20483947929257845</v>
      </c>
    </row>
    <row r="1375" spans="1:4">
      <c r="A1375" t="s">
        <v>113</v>
      </c>
      <c r="B1375" t="s">
        <v>7</v>
      </c>
      <c r="C1375">
        <v>1.77160275814558</v>
      </c>
      <c r="D1375">
        <f>1/(2.718^(Table1[[#This Row],[transformed p-value]])-1)</f>
        <v>0.20495203331974138</v>
      </c>
    </row>
    <row r="1376" spans="1:4">
      <c r="A1376" t="s">
        <v>72</v>
      </c>
      <c r="B1376" t="s">
        <v>10</v>
      </c>
      <c r="C1376">
        <v>1.77084633583738</v>
      </c>
      <c r="D1376">
        <f>1/(2.718^(Table1[[#This Row],[transformed p-value]])-1)</f>
        <v>0.20513891764962558</v>
      </c>
    </row>
    <row r="1377" spans="1:4">
      <c r="A1377" t="s">
        <v>55</v>
      </c>
      <c r="B1377" t="s">
        <v>5</v>
      </c>
      <c r="C1377">
        <v>1.7708207757680099</v>
      </c>
      <c r="D1377">
        <f>1/(2.718^(Table1[[#This Row],[transformed p-value]])-1)</f>
        <v>0.20514523609149363</v>
      </c>
    </row>
    <row r="1378" spans="1:4">
      <c r="A1378" t="s">
        <v>155</v>
      </c>
      <c r="B1378" t="s">
        <v>16</v>
      </c>
      <c r="C1378">
        <v>1.76990832069987</v>
      </c>
      <c r="D1378">
        <f>1/(2.718^(Table1[[#This Row],[transformed p-value]])-1)</f>
        <v>0.20537094398215844</v>
      </c>
    </row>
    <row r="1379" spans="1:4">
      <c r="A1379" t="s">
        <v>45</v>
      </c>
      <c r="B1379" t="s">
        <v>29</v>
      </c>
      <c r="C1379">
        <v>1.7693672385037</v>
      </c>
      <c r="D1379">
        <f>1/(2.718^(Table1[[#This Row],[transformed p-value]])-1)</f>
        <v>0.2055049251281782</v>
      </c>
    </row>
    <row r="1380" spans="1:4">
      <c r="A1380" t="s">
        <v>84</v>
      </c>
      <c r="B1380" t="s">
        <v>12</v>
      </c>
      <c r="C1380">
        <v>1.76747118778695</v>
      </c>
      <c r="D1380">
        <f>1/(2.718^(Table1[[#This Row],[transformed p-value]])-1)</f>
        <v>0.20597522762472742</v>
      </c>
    </row>
    <row r="1381" spans="1:4">
      <c r="A1381" t="s">
        <v>98</v>
      </c>
      <c r="B1381" t="s">
        <v>4</v>
      </c>
      <c r="C1381">
        <v>1.7659275631858899</v>
      </c>
      <c r="D1381">
        <f>1/(2.718^(Table1[[#This Row],[transformed p-value]])-1)</f>
        <v>0.20635904394515228</v>
      </c>
    </row>
    <row r="1382" spans="1:4">
      <c r="A1382" t="s">
        <v>152</v>
      </c>
      <c r="B1382" t="s">
        <v>24</v>
      </c>
      <c r="C1382">
        <v>1.7637755990255299</v>
      </c>
      <c r="D1382">
        <f>1/(2.718^(Table1[[#This Row],[transformed p-value]])-1)</f>
        <v>0.20689552021092214</v>
      </c>
    </row>
    <row r="1383" spans="1:4">
      <c r="A1383" t="s">
        <v>83</v>
      </c>
      <c r="B1383" t="s">
        <v>21</v>
      </c>
      <c r="C1383">
        <v>1.76158475419482</v>
      </c>
      <c r="D1383">
        <f>1/(2.718^(Table1[[#This Row],[transformed p-value]])-1)</f>
        <v>0.20744336838510383</v>
      </c>
    </row>
    <row r="1384" spans="1:4">
      <c r="A1384" t="s">
        <v>83</v>
      </c>
      <c r="B1384" t="s">
        <v>28</v>
      </c>
      <c r="C1384">
        <v>1.7613560507645201</v>
      </c>
      <c r="D1384">
        <f>1/(2.718^(Table1[[#This Row],[transformed p-value]])-1)</f>
        <v>0.20750065646100577</v>
      </c>
    </row>
    <row r="1385" spans="1:4">
      <c r="A1385" t="s">
        <v>68</v>
      </c>
      <c r="B1385" t="s">
        <v>19</v>
      </c>
      <c r="C1385">
        <v>1.76009203319285</v>
      </c>
      <c r="D1385">
        <f>1/(2.718^(Table1[[#This Row],[transformed p-value]])-1)</f>
        <v>0.20781761568303994</v>
      </c>
    </row>
    <row r="1386" spans="1:4">
      <c r="A1386" t="s">
        <v>148</v>
      </c>
      <c r="B1386" t="s">
        <v>14</v>
      </c>
      <c r="C1386">
        <v>1.7598869030476001</v>
      </c>
      <c r="D1386">
        <f>1/(2.718^(Table1[[#This Row],[transformed p-value]])-1)</f>
        <v>0.20786910667122951</v>
      </c>
    </row>
    <row r="1387" spans="1:4">
      <c r="A1387" t="s">
        <v>138</v>
      </c>
      <c r="B1387" t="s">
        <v>13</v>
      </c>
      <c r="C1387">
        <v>1.75964636729979</v>
      </c>
      <c r="D1387">
        <f>1/(2.718^(Table1[[#This Row],[transformed p-value]])-1)</f>
        <v>0.20792950408793556</v>
      </c>
    </row>
    <row r="1388" spans="1:4">
      <c r="A1388" t="s">
        <v>96</v>
      </c>
      <c r="B1388" t="s">
        <v>13</v>
      </c>
      <c r="C1388">
        <v>1.7563205757366001</v>
      </c>
      <c r="D1388">
        <f>1/(2.718^(Table1[[#This Row],[transformed p-value]])-1)</f>
        <v>0.20876670735562955</v>
      </c>
    </row>
    <row r="1389" spans="1:4">
      <c r="A1389" t="s">
        <v>40</v>
      </c>
      <c r="B1389" t="s">
        <v>23</v>
      </c>
      <c r="C1389">
        <v>1.7563024401941201</v>
      </c>
      <c r="D1389">
        <f>1/(2.718^(Table1[[#This Row],[transformed p-value]])-1)</f>
        <v>0.20877128344852819</v>
      </c>
    </row>
    <row r="1390" spans="1:4">
      <c r="A1390" t="s">
        <v>74</v>
      </c>
      <c r="B1390" t="s">
        <v>16</v>
      </c>
      <c r="C1390">
        <v>1.75564303846623</v>
      </c>
      <c r="D1390">
        <f>1/(2.718^(Table1[[#This Row],[transformed p-value]])-1)</f>
        <v>0.20893774844610502</v>
      </c>
    </row>
    <row r="1391" spans="1:4">
      <c r="A1391" t="s">
        <v>152</v>
      </c>
      <c r="B1391" t="s">
        <v>23</v>
      </c>
      <c r="C1391">
        <v>1.7534259398396099</v>
      </c>
      <c r="D1391">
        <f>1/(2.718^(Table1[[#This Row],[transformed p-value]])-1)</f>
        <v>0.20949859458631231</v>
      </c>
    </row>
    <row r="1392" spans="1:4">
      <c r="A1392" t="s">
        <v>165</v>
      </c>
      <c r="B1392" t="s">
        <v>3</v>
      </c>
      <c r="C1392">
        <v>1.7533417455424001</v>
      </c>
      <c r="D1392">
        <f>1/(2.718^(Table1[[#This Row],[transformed p-value]])-1)</f>
        <v>0.20951992749463183</v>
      </c>
    </row>
    <row r="1393" spans="1:4">
      <c r="A1393" t="s">
        <v>74</v>
      </c>
      <c r="B1393" t="s">
        <v>20</v>
      </c>
      <c r="C1393">
        <v>1.7530851951044799</v>
      </c>
      <c r="D1393">
        <f>1/(2.718^(Table1[[#This Row],[transformed p-value]])-1)</f>
        <v>0.20958494722165147</v>
      </c>
    </row>
    <row r="1394" spans="1:4">
      <c r="A1394" t="s">
        <v>142</v>
      </c>
      <c r="B1394" t="s">
        <v>10</v>
      </c>
      <c r="C1394">
        <v>1.7521732166920101</v>
      </c>
      <c r="D1394">
        <f>1/(2.718^(Table1[[#This Row],[transformed p-value]])-1)</f>
        <v>0.2098162692877196</v>
      </c>
    </row>
    <row r="1395" spans="1:4">
      <c r="A1395" t="s">
        <v>55</v>
      </c>
      <c r="B1395" t="s">
        <v>10</v>
      </c>
      <c r="C1395">
        <v>1.7503814920243299</v>
      </c>
      <c r="D1395">
        <f>1/(2.718^(Table1[[#This Row],[transformed p-value]])-1)</f>
        <v>0.2102716108924359</v>
      </c>
    </row>
    <row r="1396" spans="1:4">
      <c r="A1396" t="s">
        <v>30</v>
      </c>
      <c r="B1396" t="s">
        <v>21</v>
      </c>
      <c r="C1396">
        <v>1.74996786890111</v>
      </c>
      <c r="D1396">
        <f>1/(2.718^(Table1[[#This Row],[transformed p-value]])-1)</f>
        <v>0.21037689209919122</v>
      </c>
    </row>
    <row r="1397" spans="1:4">
      <c r="A1397" t="s">
        <v>108</v>
      </c>
      <c r="B1397" t="s">
        <v>11</v>
      </c>
      <c r="C1397">
        <v>1.7490030388423199</v>
      </c>
      <c r="D1397">
        <f>1/(2.718^(Table1[[#This Row],[transformed p-value]])-1)</f>
        <v>0.21062271489402448</v>
      </c>
    </row>
    <row r="1398" spans="1:4">
      <c r="A1398" t="s">
        <v>141</v>
      </c>
      <c r="B1398" t="s">
        <v>8</v>
      </c>
      <c r="C1398">
        <v>1.74603979981992</v>
      </c>
      <c r="D1398">
        <f>1/(2.718^(Table1[[#This Row],[transformed p-value]])-1)</f>
        <v>0.21137981052737856</v>
      </c>
    </row>
    <row r="1399" spans="1:4">
      <c r="A1399" t="s">
        <v>105</v>
      </c>
      <c r="B1399" t="s">
        <v>25</v>
      </c>
      <c r="C1399">
        <v>1.7451854305810499</v>
      </c>
      <c r="D1399">
        <f>1/(2.718^(Table1[[#This Row],[transformed p-value]])-1)</f>
        <v>0.2115986916912995</v>
      </c>
    </row>
    <row r="1400" spans="1:4">
      <c r="A1400" t="s">
        <v>104</v>
      </c>
      <c r="B1400" t="s">
        <v>27</v>
      </c>
      <c r="C1400">
        <v>1.7440498451475901</v>
      </c>
      <c r="D1400">
        <f>1/(2.718^(Table1[[#This Row],[transformed p-value]])-1)</f>
        <v>0.21189002997603346</v>
      </c>
    </row>
    <row r="1401" spans="1:4">
      <c r="A1401" t="s">
        <v>40</v>
      </c>
      <c r="B1401" t="s">
        <v>24</v>
      </c>
      <c r="C1401">
        <v>1.7423286048798201</v>
      </c>
      <c r="D1401">
        <f>1/(2.718^(Table1[[#This Row],[transformed p-value]])-1)</f>
        <v>0.2123325190182358</v>
      </c>
    </row>
    <row r="1402" spans="1:4">
      <c r="A1402" t="s">
        <v>104</v>
      </c>
      <c r="B1402" t="s">
        <v>5</v>
      </c>
      <c r="C1402">
        <v>1.7406476836937701</v>
      </c>
      <c r="D1402">
        <f>1/(2.718^(Table1[[#This Row],[transformed p-value]])-1)</f>
        <v>0.21276569139530307</v>
      </c>
    </row>
    <row r="1403" spans="1:4">
      <c r="A1403" t="s">
        <v>154</v>
      </c>
      <c r="B1403" t="s">
        <v>16</v>
      </c>
      <c r="C1403">
        <v>1.7388610554488</v>
      </c>
      <c r="D1403">
        <f>1/(2.718^(Table1[[#This Row],[transformed p-value]])-1)</f>
        <v>0.21322724366998352</v>
      </c>
    </row>
    <row r="1404" spans="1:4">
      <c r="A1404" t="s">
        <v>112</v>
      </c>
      <c r="B1404" t="s">
        <v>18</v>
      </c>
      <c r="C1404">
        <v>1.73828340718388</v>
      </c>
      <c r="D1404">
        <f>1/(2.718^(Table1[[#This Row],[transformed p-value]])-1)</f>
        <v>0.21337672337134303</v>
      </c>
    </row>
    <row r="1405" spans="1:4">
      <c r="A1405" t="s">
        <v>33</v>
      </c>
      <c r="B1405" t="s">
        <v>17</v>
      </c>
      <c r="C1405">
        <v>1.7380395372308599</v>
      </c>
      <c r="D1405">
        <f>1/(2.718^(Table1[[#This Row],[transformed p-value]])-1)</f>
        <v>0.21343986728781639</v>
      </c>
    </row>
    <row r="1406" spans="1:4">
      <c r="A1406" t="s">
        <v>136</v>
      </c>
      <c r="B1406" t="s">
        <v>9</v>
      </c>
      <c r="C1406">
        <v>1.7376592412371299</v>
      </c>
      <c r="D1406">
        <f>1/(2.718^(Table1[[#This Row],[transformed p-value]])-1)</f>
        <v>0.21353837910963908</v>
      </c>
    </row>
    <row r="1407" spans="1:4">
      <c r="A1407" t="s">
        <v>53</v>
      </c>
      <c r="B1407" t="s">
        <v>8</v>
      </c>
      <c r="C1407">
        <v>1.73642739249005</v>
      </c>
      <c r="D1407">
        <f>1/(2.718^(Table1[[#This Row],[transformed p-value]])-1)</f>
        <v>0.21385784435460503</v>
      </c>
    </row>
    <row r="1408" spans="1:4">
      <c r="A1408" t="s">
        <v>100</v>
      </c>
      <c r="B1408" t="s">
        <v>11</v>
      </c>
      <c r="C1408">
        <v>1.7357973966495299</v>
      </c>
      <c r="D1408">
        <f>1/(2.718^(Table1[[#This Row],[transformed p-value]])-1)</f>
        <v>0.21402144348385649</v>
      </c>
    </row>
    <row r="1409" spans="1:4">
      <c r="A1409" t="s">
        <v>170</v>
      </c>
      <c r="B1409" t="s">
        <v>20</v>
      </c>
      <c r="C1409">
        <v>1.73459019406578</v>
      </c>
      <c r="D1409">
        <f>1/(2.718^(Table1[[#This Row],[transformed p-value]])-1)</f>
        <v>0.21433534483792929</v>
      </c>
    </row>
    <row r="1410" spans="1:4">
      <c r="A1410" t="s">
        <v>112</v>
      </c>
      <c r="B1410" t="s">
        <v>22</v>
      </c>
      <c r="C1410">
        <v>1.7345543729792601</v>
      </c>
      <c r="D1410">
        <f>1/(2.718^(Table1[[#This Row],[transformed p-value]])-1)</f>
        <v>0.21434466744252248</v>
      </c>
    </row>
    <row r="1411" spans="1:4">
      <c r="A1411" t="s">
        <v>53</v>
      </c>
      <c r="B1411" t="s">
        <v>13</v>
      </c>
      <c r="C1411">
        <v>1.73453884933193</v>
      </c>
      <c r="D1411">
        <f>1/(2.718^(Table1[[#This Row],[transformed p-value]])-1)</f>
        <v>0.21434870769220579</v>
      </c>
    </row>
    <row r="1412" spans="1:4">
      <c r="A1412" t="s">
        <v>57</v>
      </c>
      <c r="B1412" t="s">
        <v>22</v>
      </c>
      <c r="C1412">
        <v>1.7344029096664899</v>
      </c>
      <c r="D1412">
        <f>1/(2.718^(Table1[[#This Row],[transformed p-value]])-1)</f>
        <v>0.21438409174871936</v>
      </c>
    </row>
    <row r="1413" spans="1:4">
      <c r="A1413" t="s">
        <v>53</v>
      </c>
      <c r="B1413" t="s">
        <v>17</v>
      </c>
      <c r="C1413">
        <v>1.7334281036864501</v>
      </c>
      <c r="D1413">
        <f>1/(2.718^(Table1[[#This Row],[transformed p-value]])-1)</f>
        <v>0.2146380277368779</v>
      </c>
    </row>
    <row r="1414" spans="1:4">
      <c r="A1414" t="s">
        <v>96</v>
      </c>
      <c r="B1414" t="s">
        <v>28</v>
      </c>
      <c r="C1414">
        <v>1.73177270098409</v>
      </c>
      <c r="D1414">
        <f>1/(2.718^(Table1[[#This Row],[transformed p-value]])-1)</f>
        <v>0.21507006986709382</v>
      </c>
    </row>
    <row r="1415" spans="1:4">
      <c r="A1415" t="s">
        <v>85</v>
      </c>
      <c r="B1415" t="s">
        <v>17</v>
      </c>
      <c r="C1415">
        <v>1.7312028383590099</v>
      </c>
      <c r="D1415">
        <f>1/(2.718^(Table1[[#This Row],[transformed p-value]])-1)</f>
        <v>0.21521903458526856</v>
      </c>
    </row>
    <row r="1416" spans="1:4">
      <c r="A1416" t="s">
        <v>120</v>
      </c>
      <c r="B1416" t="s">
        <v>26</v>
      </c>
      <c r="C1416">
        <v>1.7304238354226</v>
      </c>
      <c r="D1416">
        <f>1/(2.718^(Table1[[#This Row],[transformed p-value]])-1)</f>
        <v>0.21542286608325828</v>
      </c>
    </row>
    <row r="1417" spans="1:4">
      <c r="A1417" t="s">
        <v>166</v>
      </c>
      <c r="B1417" t="s">
        <v>11</v>
      </c>
      <c r="C1417">
        <v>1.7300241804388701</v>
      </c>
      <c r="D1417">
        <f>1/(2.718^(Table1[[#This Row],[transformed p-value]])-1)</f>
        <v>0.21552752676925693</v>
      </c>
    </row>
    <row r="1418" spans="1:4">
      <c r="A1418" t="s">
        <v>167</v>
      </c>
      <c r="B1418" t="s">
        <v>10</v>
      </c>
      <c r="C1418">
        <v>1.7297186598013401</v>
      </c>
      <c r="D1418">
        <f>1/(2.718^(Table1[[#This Row],[transformed p-value]])-1)</f>
        <v>0.21560757615449225</v>
      </c>
    </row>
    <row r="1419" spans="1:4">
      <c r="A1419" t="s">
        <v>139</v>
      </c>
      <c r="B1419" t="s">
        <v>28</v>
      </c>
      <c r="C1419">
        <v>1.7291983974071301</v>
      </c>
      <c r="D1419">
        <f>1/(2.718^(Table1[[#This Row],[transformed p-value]])-1)</f>
        <v>0.21574397054572181</v>
      </c>
    </row>
    <row r="1420" spans="1:4">
      <c r="A1420" t="s">
        <v>115</v>
      </c>
      <c r="B1420" t="s">
        <v>16</v>
      </c>
      <c r="C1420">
        <v>1.7278782288501899</v>
      </c>
      <c r="D1420">
        <f>1/(2.718^(Table1[[#This Row],[transformed p-value]])-1)</f>
        <v>0.21609052828253333</v>
      </c>
    </row>
    <row r="1421" spans="1:4">
      <c r="A1421" t="s">
        <v>155</v>
      </c>
      <c r="B1421" t="s">
        <v>28</v>
      </c>
      <c r="C1421">
        <v>1.7276309712319</v>
      </c>
      <c r="D1421">
        <f>1/(2.718^(Table1[[#This Row],[transformed p-value]])-1)</f>
        <v>0.21615550880204948</v>
      </c>
    </row>
    <row r="1422" spans="1:4">
      <c r="A1422" t="s">
        <v>33</v>
      </c>
      <c r="B1422" t="s">
        <v>9</v>
      </c>
      <c r="C1422">
        <v>1.72602881811654</v>
      </c>
      <c r="D1422">
        <f>1/(2.718^(Table1[[#This Row],[transformed p-value]])-1)</f>
        <v>0.21657712069507093</v>
      </c>
    </row>
    <row r="1423" spans="1:4">
      <c r="A1423" t="s">
        <v>37</v>
      </c>
      <c r="B1423" t="s">
        <v>19</v>
      </c>
      <c r="C1423">
        <v>1.72564946174784</v>
      </c>
      <c r="D1423">
        <f>1/(2.718^(Table1[[#This Row],[transformed p-value]])-1)</f>
        <v>0.21667709137005414</v>
      </c>
    </row>
    <row r="1424" spans="1:4">
      <c r="A1424" t="s">
        <v>79</v>
      </c>
      <c r="B1424" t="s">
        <v>16</v>
      </c>
      <c r="C1424">
        <v>1.72420839525398</v>
      </c>
      <c r="D1424">
        <f>1/(2.718^(Table1[[#This Row],[transformed p-value]])-1)</f>
        <v>0.21705734726635795</v>
      </c>
    </row>
    <row r="1425" spans="1:4">
      <c r="A1425" t="s">
        <v>39</v>
      </c>
      <c r="B1425" t="s">
        <v>14</v>
      </c>
      <c r="C1425">
        <v>1.72418606362905</v>
      </c>
      <c r="D1425">
        <f>1/(2.718^(Table1[[#This Row],[transformed p-value]])-1)</f>
        <v>0.2170632461221671</v>
      </c>
    </row>
    <row r="1426" spans="1:4">
      <c r="A1426" t="s">
        <v>111</v>
      </c>
      <c r="B1426" t="s">
        <v>27</v>
      </c>
      <c r="C1426">
        <v>1.7239365450448301</v>
      </c>
      <c r="D1426">
        <f>1/(2.718^(Table1[[#This Row],[transformed p-value]])-1)</f>
        <v>0.21712916882535788</v>
      </c>
    </row>
    <row r="1427" spans="1:4">
      <c r="A1427" t="s">
        <v>75</v>
      </c>
      <c r="B1427" t="s">
        <v>11</v>
      </c>
      <c r="C1427">
        <v>1.7235966138901</v>
      </c>
      <c r="D1427">
        <f>1/(2.718^(Table1[[#This Row],[transformed p-value]])-1)</f>
        <v>0.21721901645950009</v>
      </c>
    </row>
    <row r="1428" spans="1:4">
      <c r="A1428" t="s">
        <v>119</v>
      </c>
      <c r="B1428" t="s">
        <v>7</v>
      </c>
      <c r="C1428">
        <v>1.72350269733723</v>
      </c>
      <c r="D1428">
        <f>1/(2.718^(Table1[[#This Row],[transformed p-value]])-1)</f>
        <v>0.21724384738658856</v>
      </c>
    </row>
    <row r="1429" spans="1:4">
      <c r="A1429" t="s">
        <v>110</v>
      </c>
      <c r="B1429" t="s">
        <v>4</v>
      </c>
      <c r="C1429">
        <v>1.7218992537945501</v>
      </c>
      <c r="D1429">
        <f>1/(2.718^(Table1[[#This Row],[transformed p-value]])-1)</f>
        <v>0.21766830401687406</v>
      </c>
    </row>
    <row r="1430" spans="1:4">
      <c r="A1430" t="s">
        <v>131</v>
      </c>
      <c r="B1430" t="s">
        <v>27</v>
      </c>
      <c r="C1430">
        <v>1.71930953562791</v>
      </c>
      <c r="D1430">
        <f>1/(2.718^(Table1[[#This Row],[transformed p-value]])-1)</f>
        <v>0.21835590937492844</v>
      </c>
    </row>
    <row r="1431" spans="1:4">
      <c r="A1431" t="s">
        <v>144</v>
      </c>
      <c r="B1431" t="s">
        <v>8</v>
      </c>
      <c r="C1431">
        <v>1.71908872527777</v>
      </c>
      <c r="D1431">
        <f>1/(2.718^(Table1[[#This Row],[transformed p-value]])-1)</f>
        <v>0.21841465592979675</v>
      </c>
    </row>
    <row r="1432" spans="1:4">
      <c r="A1432" t="s">
        <v>143</v>
      </c>
      <c r="B1432" t="s">
        <v>8</v>
      </c>
      <c r="C1432">
        <v>1.7189243350641401</v>
      </c>
      <c r="D1432">
        <f>1/(2.718^(Table1[[#This Row],[transformed p-value]])-1)</f>
        <v>0.21845840402073358</v>
      </c>
    </row>
    <row r="1433" spans="1:4">
      <c r="A1433" t="s">
        <v>141</v>
      </c>
      <c r="B1433" t="s">
        <v>19</v>
      </c>
      <c r="C1433">
        <v>1.7181891600434001</v>
      </c>
      <c r="D1433">
        <f>1/(2.718^(Table1[[#This Row],[transformed p-value]])-1)</f>
        <v>0.21865417782644792</v>
      </c>
    </row>
    <row r="1434" spans="1:4">
      <c r="A1434" t="s">
        <v>33</v>
      </c>
      <c r="B1434" t="s">
        <v>6</v>
      </c>
      <c r="C1434">
        <v>1.7181590571868499</v>
      </c>
      <c r="D1434">
        <f>1/(2.718^(Table1[[#This Row],[transformed p-value]])-1)</f>
        <v>0.21866219849062901</v>
      </c>
    </row>
    <row r="1435" spans="1:4">
      <c r="A1435" t="s">
        <v>35</v>
      </c>
      <c r="B1435" t="s">
        <v>10</v>
      </c>
      <c r="C1435">
        <v>1.71791122756208</v>
      </c>
      <c r="D1435">
        <f>1/(2.718^(Table1[[#This Row],[transformed p-value]])-1)</f>
        <v>0.21872824389215328</v>
      </c>
    </row>
    <row r="1436" spans="1:4">
      <c r="A1436" t="s">
        <v>121</v>
      </c>
      <c r="B1436" t="s">
        <v>16</v>
      </c>
      <c r="C1436">
        <v>1.71759004884227</v>
      </c>
      <c r="D1436">
        <f>1/(2.718^(Table1[[#This Row],[transformed p-value]])-1)</f>
        <v>0.21881387148257567</v>
      </c>
    </row>
    <row r="1437" spans="1:4">
      <c r="A1437" t="s">
        <v>164</v>
      </c>
      <c r="B1437" t="s">
        <v>13</v>
      </c>
      <c r="C1437">
        <v>1.71755389434574</v>
      </c>
      <c r="D1437">
        <f>1/(2.718^(Table1[[#This Row],[transformed p-value]])-1)</f>
        <v>0.21882351289832047</v>
      </c>
    </row>
    <row r="1438" spans="1:4">
      <c r="A1438" t="s">
        <v>65</v>
      </c>
      <c r="B1438" t="s">
        <v>9</v>
      </c>
      <c r="C1438">
        <v>1.71632263057404</v>
      </c>
      <c r="D1438">
        <f>1/(2.718^(Table1[[#This Row],[transformed p-value]])-1)</f>
        <v>0.21915215661351947</v>
      </c>
    </row>
    <row r="1439" spans="1:4">
      <c r="A1439" t="s">
        <v>161</v>
      </c>
      <c r="B1439" t="s">
        <v>22</v>
      </c>
      <c r="C1439">
        <v>1.71605563747584</v>
      </c>
      <c r="D1439">
        <f>1/(2.718^(Table1[[#This Row],[transformed p-value]])-1)</f>
        <v>0.21922349808260339</v>
      </c>
    </row>
    <row r="1440" spans="1:4">
      <c r="A1440" t="s">
        <v>58</v>
      </c>
      <c r="B1440" t="s">
        <v>7</v>
      </c>
      <c r="C1440">
        <v>1.7160129403395501</v>
      </c>
      <c r="D1440">
        <f>1/(2.718^(Table1[[#This Row],[transformed p-value]])-1)</f>
        <v>0.21923490944450616</v>
      </c>
    </row>
    <row r="1441" spans="1:4">
      <c r="A1441" t="s">
        <v>95</v>
      </c>
      <c r="B1441" t="s">
        <v>6</v>
      </c>
      <c r="C1441">
        <v>1.71450835098509</v>
      </c>
      <c r="D1441">
        <f>1/(2.718^(Table1[[#This Row],[transformed p-value]])-1)</f>
        <v>0.21963747827696878</v>
      </c>
    </row>
    <row r="1442" spans="1:4">
      <c r="A1442" t="s">
        <v>71</v>
      </c>
      <c r="B1442" t="s">
        <v>26</v>
      </c>
      <c r="C1442">
        <v>1.7144510027005599</v>
      </c>
      <c r="D1442">
        <f>1/(2.718^(Table1[[#This Row],[transformed p-value]])-1)</f>
        <v>0.21965283966753529</v>
      </c>
    </row>
    <row r="1443" spans="1:4">
      <c r="A1443" t="s">
        <v>163</v>
      </c>
      <c r="B1443" t="s">
        <v>16</v>
      </c>
      <c r="C1443">
        <v>1.7142041930721901</v>
      </c>
      <c r="D1443">
        <f>1/(2.718^(Table1[[#This Row],[transformed p-value]])-1)</f>
        <v>0.21971896490650644</v>
      </c>
    </row>
    <row r="1444" spans="1:4">
      <c r="A1444" t="s">
        <v>140</v>
      </c>
      <c r="B1444" t="s">
        <v>6</v>
      </c>
      <c r="C1444">
        <v>1.7131376415689701</v>
      </c>
      <c r="D1444">
        <f>1/(2.718^(Table1[[#This Row],[transformed p-value]])-1)</f>
        <v>0.22000498565936144</v>
      </c>
    </row>
    <row r="1445" spans="1:4">
      <c r="A1445" t="s">
        <v>67</v>
      </c>
      <c r="B1445" t="s">
        <v>11</v>
      </c>
      <c r="C1445">
        <v>1.7103396343469399</v>
      </c>
      <c r="D1445">
        <f>1/(2.718^(Table1[[#This Row],[transformed p-value]])-1)</f>
        <v>0.22075742822540631</v>
      </c>
    </row>
    <row r="1446" spans="1:4">
      <c r="A1446" t="s">
        <v>54</v>
      </c>
      <c r="B1446" t="s">
        <v>23</v>
      </c>
      <c r="C1446">
        <v>1.70841148875884</v>
      </c>
      <c r="D1446">
        <f>1/(2.718^(Table1[[#This Row],[transformed p-value]])-1)</f>
        <v>0.22127771557343259</v>
      </c>
    </row>
    <row r="1447" spans="1:4">
      <c r="A1447" t="s">
        <v>51</v>
      </c>
      <c r="B1447" t="s">
        <v>21</v>
      </c>
      <c r="C1447">
        <v>1.7077791752578999</v>
      </c>
      <c r="D1447">
        <f>1/(2.718^(Table1[[#This Row],[transformed p-value]])-1)</f>
        <v>0.22144865317863727</v>
      </c>
    </row>
    <row r="1448" spans="1:4">
      <c r="A1448" t="s">
        <v>60</v>
      </c>
      <c r="B1448" t="s">
        <v>18</v>
      </c>
      <c r="C1448">
        <v>1.70765707881256</v>
      </c>
      <c r="D1448">
        <f>1/(2.718^(Table1[[#This Row],[transformed p-value]])-1)</f>
        <v>0.22148167830585833</v>
      </c>
    </row>
    <row r="1449" spans="1:4">
      <c r="A1449" t="s">
        <v>133</v>
      </c>
      <c r="B1449" t="s">
        <v>17</v>
      </c>
      <c r="C1449">
        <v>1.70544656425015</v>
      </c>
      <c r="D1449">
        <f>1/(2.718^(Table1[[#This Row],[transformed p-value]])-1)</f>
        <v>0.22208059448868084</v>
      </c>
    </row>
    <row r="1450" spans="1:4">
      <c r="A1450" t="s">
        <v>82</v>
      </c>
      <c r="B1450" t="s">
        <v>14</v>
      </c>
      <c r="C1450">
        <v>1.70540131200166</v>
      </c>
      <c r="D1450">
        <f>1/(2.718^(Table1[[#This Row],[transformed p-value]])-1)</f>
        <v>0.22209287509417877</v>
      </c>
    </row>
    <row r="1451" spans="1:4">
      <c r="A1451" t="s">
        <v>32</v>
      </c>
      <c r="B1451" t="s">
        <v>24</v>
      </c>
      <c r="C1451">
        <v>1.70401755042437</v>
      </c>
      <c r="D1451">
        <f>1/(2.718^(Table1[[#This Row],[transformed p-value]])-1)</f>
        <v>0.22246878963538788</v>
      </c>
    </row>
    <row r="1452" spans="1:4">
      <c r="A1452" t="s">
        <v>167</v>
      </c>
      <c r="B1452" t="s">
        <v>2</v>
      </c>
      <c r="C1452">
        <v>1.7038499424945599</v>
      </c>
      <c r="D1452">
        <f>1/(2.718^(Table1[[#This Row],[transformed p-value]])-1)</f>
        <v>0.22251437327395082</v>
      </c>
    </row>
    <row r="1453" spans="1:4">
      <c r="A1453" t="s">
        <v>134</v>
      </c>
      <c r="B1453" t="s">
        <v>5</v>
      </c>
      <c r="C1453">
        <v>1.7033377434300201</v>
      </c>
      <c r="D1453">
        <f>1/(2.718^(Table1[[#This Row],[transformed p-value]])-1)</f>
        <v>0.22265374238047436</v>
      </c>
    </row>
    <row r="1454" spans="1:4">
      <c r="A1454" t="s">
        <v>120</v>
      </c>
      <c r="B1454" t="s">
        <v>23</v>
      </c>
      <c r="C1454">
        <v>1.7026326624621599</v>
      </c>
      <c r="D1454">
        <f>1/(2.718^(Table1[[#This Row],[transformed p-value]])-1)</f>
        <v>0.22284576338711978</v>
      </c>
    </row>
    <row r="1455" spans="1:4">
      <c r="A1455" t="s">
        <v>140</v>
      </c>
      <c r="B1455" t="s">
        <v>21</v>
      </c>
      <c r="C1455">
        <v>1.69877679276486</v>
      </c>
      <c r="D1455">
        <f>1/(2.718^(Table1[[#This Row],[transformed p-value]])-1)</f>
        <v>0.22389933696953762</v>
      </c>
    </row>
    <row r="1456" spans="1:4">
      <c r="A1456" t="s">
        <v>110</v>
      </c>
      <c r="B1456" t="s">
        <v>5</v>
      </c>
      <c r="C1456">
        <v>1.6984127120825701</v>
      </c>
      <c r="D1456">
        <f>1/(2.718^(Table1[[#This Row],[transformed p-value]])-1)</f>
        <v>0.22399912204076228</v>
      </c>
    </row>
    <row r="1457" spans="1:4">
      <c r="A1457" t="s">
        <v>114</v>
      </c>
      <c r="B1457" t="s">
        <v>21</v>
      </c>
      <c r="C1457">
        <v>1.6981134622423599</v>
      </c>
      <c r="D1457">
        <f>1/(2.718^(Table1[[#This Row],[transformed p-value]])-1)</f>
        <v>0.22408117805308625</v>
      </c>
    </row>
    <row r="1458" spans="1:4">
      <c r="A1458" t="s">
        <v>111</v>
      </c>
      <c r="B1458" t="s">
        <v>12</v>
      </c>
      <c r="C1458">
        <v>1.69795113177386</v>
      </c>
      <c r="D1458">
        <f>1/(2.718^(Table1[[#This Row],[transformed p-value]])-1)</f>
        <v>0.22412570487035008</v>
      </c>
    </row>
    <row r="1459" spans="1:4">
      <c r="A1459" t="s">
        <v>108</v>
      </c>
      <c r="B1459" t="s">
        <v>3</v>
      </c>
      <c r="C1459">
        <v>1.6968110060622299</v>
      </c>
      <c r="D1459">
        <f>1/(2.718^(Table1[[#This Row],[transformed p-value]])-1)</f>
        <v>0.2244387334631244</v>
      </c>
    </row>
    <row r="1460" spans="1:4">
      <c r="A1460" t="s">
        <v>45</v>
      </c>
      <c r="B1460" t="s">
        <v>23</v>
      </c>
      <c r="C1460">
        <v>1.6940101963138099</v>
      </c>
      <c r="D1460">
        <f>1/(2.718^(Table1[[#This Row],[transformed p-value]])-1)</f>
        <v>0.22520991239337765</v>
      </c>
    </row>
    <row r="1461" spans="1:4">
      <c r="A1461" t="s">
        <v>30</v>
      </c>
      <c r="B1461" t="s">
        <v>14</v>
      </c>
      <c r="C1461">
        <v>1.6896521023410001</v>
      </c>
      <c r="D1461">
        <f>1/(2.718^(Table1[[#This Row],[transformed p-value]])-1)</f>
        <v>0.22641612400714883</v>
      </c>
    </row>
    <row r="1462" spans="1:4">
      <c r="A1462" t="s">
        <v>163</v>
      </c>
      <c r="B1462" t="s">
        <v>27</v>
      </c>
      <c r="C1462">
        <v>1.6870927271020399</v>
      </c>
      <c r="D1462">
        <f>1/(2.718^(Table1[[#This Row],[transformed p-value]])-1)</f>
        <v>0.22712806171068672</v>
      </c>
    </row>
    <row r="1463" spans="1:4">
      <c r="A1463" t="s">
        <v>59</v>
      </c>
      <c r="B1463" t="s">
        <v>9</v>
      </c>
      <c r="C1463">
        <v>1.6859898743504</v>
      </c>
      <c r="D1463">
        <f>1/(2.718^(Table1[[#This Row],[transformed p-value]])-1)</f>
        <v>0.22743565829488491</v>
      </c>
    </row>
    <row r="1464" spans="1:4">
      <c r="A1464" t="s">
        <v>125</v>
      </c>
      <c r="B1464" t="s">
        <v>22</v>
      </c>
      <c r="C1464">
        <v>1.68574999624531</v>
      </c>
      <c r="D1464">
        <f>1/(2.718^(Table1[[#This Row],[transformed p-value]])-1)</f>
        <v>0.2275026280404453</v>
      </c>
    </row>
    <row r="1465" spans="1:4">
      <c r="A1465" t="s">
        <v>72</v>
      </c>
      <c r="B1465" t="s">
        <v>22</v>
      </c>
      <c r="C1465">
        <v>1.6856969553702299</v>
      </c>
      <c r="D1465">
        <f>1/(2.718^(Table1[[#This Row],[transformed p-value]])-1)</f>
        <v>0.22751743927480683</v>
      </c>
    </row>
    <row r="1466" spans="1:4">
      <c r="A1466" t="s">
        <v>47</v>
      </c>
      <c r="B1466" t="s">
        <v>20</v>
      </c>
      <c r="C1466">
        <v>1.68504361451597</v>
      </c>
      <c r="D1466">
        <f>1/(2.718^(Table1[[#This Row],[transformed p-value]])-1)</f>
        <v>0.22769997319700364</v>
      </c>
    </row>
    <row r="1467" spans="1:4">
      <c r="A1467" t="s">
        <v>139</v>
      </c>
      <c r="B1467" t="s">
        <v>8</v>
      </c>
      <c r="C1467">
        <v>1.6830588426425801</v>
      </c>
      <c r="D1467">
        <f>1/(2.718^(Table1[[#This Row],[transformed p-value]])-1)</f>
        <v>0.22825555536214853</v>
      </c>
    </row>
    <row r="1468" spans="1:4">
      <c r="A1468" t="s">
        <v>82</v>
      </c>
      <c r="B1468" t="s">
        <v>27</v>
      </c>
      <c r="C1468">
        <v>1.6807951738156199</v>
      </c>
      <c r="D1468">
        <f>1/(2.718^(Table1[[#This Row],[transformed p-value]])-1)</f>
        <v>0.22889117049693455</v>
      </c>
    </row>
    <row r="1469" spans="1:4">
      <c r="A1469" t="s">
        <v>151</v>
      </c>
      <c r="B1469" t="s">
        <v>13</v>
      </c>
      <c r="C1469">
        <v>1.68036376300047</v>
      </c>
      <c r="D1469">
        <f>1/(2.718^(Table1[[#This Row],[transformed p-value]])-1)</f>
        <v>0.22901254431828413</v>
      </c>
    </row>
    <row r="1470" spans="1:4">
      <c r="A1470" t="s">
        <v>169</v>
      </c>
      <c r="B1470" t="s">
        <v>7</v>
      </c>
      <c r="C1470">
        <v>1.68032962734022</v>
      </c>
      <c r="D1470">
        <f>1/(2.718^(Table1[[#This Row],[transformed p-value]])-1)</f>
        <v>0.22902215135984505</v>
      </c>
    </row>
    <row r="1471" spans="1:4">
      <c r="A1471" t="s">
        <v>115</v>
      </c>
      <c r="B1471" t="s">
        <v>4</v>
      </c>
      <c r="C1471">
        <v>1.6802585496389499</v>
      </c>
      <c r="D1471">
        <f>1/(2.718^(Table1[[#This Row],[transformed p-value]])-1)</f>
        <v>0.22904215679693049</v>
      </c>
    </row>
    <row r="1472" spans="1:4">
      <c r="A1472" t="s">
        <v>73</v>
      </c>
      <c r="B1472" t="s">
        <v>19</v>
      </c>
      <c r="C1472">
        <v>1.68016734636031</v>
      </c>
      <c r="D1472">
        <f>1/(2.718^(Table1[[#This Row],[transformed p-value]])-1)</f>
        <v>0.22906782978965476</v>
      </c>
    </row>
    <row r="1473" spans="1:4">
      <c r="A1473" t="s">
        <v>168</v>
      </c>
      <c r="B1473" t="s">
        <v>2</v>
      </c>
      <c r="C1473">
        <v>1.6786488496509999</v>
      </c>
      <c r="D1473">
        <f>1/(2.718^(Table1[[#This Row],[transformed p-value]])-1)</f>
        <v>0.22949577651813804</v>
      </c>
    </row>
    <row r="1474" spans="1:4">
      <c r="A1474" t="s">
        <v>80</v>
      </c>
      <c r="B1474" t="s">
        <v>28</v>
      </c>
      <c r="C1474">
        <v>1.6783912925270199</v>
      </c>
      <c r="D1474">
        <f>1/(2.718^(Table1[[#This Row],[transformed p-value]])-1)</f>
        <v>0.22956845600773906</v>
      </c>
    </row>
    <row r="1475" spans="1:4">
      <c r="A1475" t="s">
        <v>152</v>
      </c>
      <c r="B1475" t="s">
        <v>9</v>
      </c>
      <c r="C1475">
        <v>1.6773779156684501</v>
      </c>
      <c r="D1475">
        <f>1/(2.718^(Table1[[#This Row],[transformed p-value]])-1)</f>
        <v>0.22985468393873459</v>
      </c>
    </row>
    <row r="1476" spans="1:4">
      <c r="A1476" t="s">
        <v>48</v>
      </c>
      <c r="B1476" t="s">
        <v>8</v>
      </c>
      <c r="C1476">
        <v>1.6771079672568301</v>
      </c>
      <c r="D1476">
        <f>1/(2.718^(Table1[[#This Row],[transformed p-value]])-1)</f>
        <v>0.22993100219961013</v>
      </c>
    </row>
    <row r="1477" spans="1:4">
      <c r="A1477" t="s">
        <v>64</v>
      </c>
      <c r="B1477" t="s">
        <v>21</v>
      </c>
      <c r="C1477">
        <v>1.6756769571074499</v>
      </c>
      <c r="D1477">
        <f>1/(2.718^(Table1[[#This Row],[transformed p-value]])-1)</f>
        <v>0.23033607186041602</v>
      </c>
    </row>
    <row r="1478" spans="1:4">
      <c r="A1478" t="s">
        <v>73</v>
      </c>
      <c r="B1478" t="s">
        <v>2</v>
      </c>
      <c r="C1478">
        <v>1.67355909722707</v>
      </c>
      <c r="D1478">
        <f>1/(2.718^(Table1[[#This Row],[transformed p-value]])-1)</f>
        <v>0.23093712094122779</v>
      </c>
    </row>
    <row r="1479" spans="1:4">
      <c r="A1479" t="s">
        <v>145</v>
      </c>
      <c r="B1479" t="s">
        <v>19</v>
      </c>
      <c r="C1479">
        <v>1.6698175075120301</v>
      </c>
      <c r="D1479">
        <f>1/(2.718^(Table1[[#This Row],[transformed p-value]])-1)</f>
        <v>0.23200354388567396</v>
      </c>
    </row>
    <row r="1480" spans="1:4">
      <c r="A1480" t="s">
        <v>138</v>
      </c>
      <c r="B1480" t="s">
        <v>12</v>
      </c>
      <c r="C1480">
        <v>1.6696108692562399</v>
      </c>
      <c r="D1480">
        <f>1/(2.718^(Table1[[#This Row],[transformed p-value]])-1)</f>
        <v>0.23206260993985176</v>
      </c>
    </row>
    <row r="1481" spans="1:4">
      <c r="A1481" t="s">
        <v>63</v>
      </c>
      <c r="B1481" t="s">
        <v>9</v>
      </c>
      <c r="C1481">
        <v>1.6685887059953</v>
      </c>
      <c r="D1481">
        <f>1/(2.718^(Table1[[#This Row],[transformed p-value]])-1)</f>
        <v>0.23235505090800085</v>
      </c>
    </row>
    <row r="1482" spans="1:4">
      <c r="A1482" t="s">
        <v>37</v>
      </c>
      <c r="B1482" t="s">
        <v>28</v>
      </c>
      <c r="C1482">
        <v>1.6662271387154699</v>
      </c>
      <c r="D1482">
        <f>1/(2.718^(Table1[[#This Row],[transformed p-value]])-1)</f>
        <v>0.23303237222313658</v>
      </c>
    </row>
    <row r="1483" spans="1:4">
      <c r="A1483" t="s">
        <v>85</v>
      </c>
      <c r="B1483" t="s">
        <v>11</v>
      </c>
      <c r="C1483">
        <v>1.6659169887801799</v>
      </c>
      <c r="D1483">
        <f>1/(2.718^(Table1[[#This Row],[transformed p-value]])-1)</f>
        <v>0.23312150062766862</v>
      </c>
    </row>
    <row r="1484" spans="1:4">
      <c r="A1484" t="s">
        <v>93</v>
      </c>
      <c r="B1484" t="s">
        <v>17</v>
      </c>
      <c r="C1484">
        <v>1.66587691478879</v>
      </c>
      <c r="D1484">
        <f>1/(2.718^(Table1[[#This Row],[transformed p-value]])-1)</f>
        <v>0.23313301972709474</v>
      </c>
    </row>
    <row r="1485" spans="1:4">
      <c r="A1485" t="s">
        <v>87</v>
      </c>
      <c r="B1485" t="s">
        <v>8</v>
      </c>
      <c r="C1485">
        <v>1.66416061118813</v>
      </c>
      <c r="D1485">
        <f>1/(2.718^(Table1[[#This Row],[transformed p-value]])-1)</f>
        <v>0.23362699981384027</v>
      </c>
    </row>
    <row r="1486" spans="1:4">
      <c r="A1486" t="s">
        <v>102</v>
      </c>
      <c r="B1486" t="s">
        <v>3</v>
      </c>
      <c r="C1486">
        <v>1.6636429994153801</v>
      </c>
      <c r="D1486">
        <f>1/(2.718^(Table1[[#This Row],[transformed p-value]])-1)</f>
        <v>0.23377622115276342</v>
      </c>
    </row>
    <row r="1487" spans="1:4">
      <c r="A1487" t="s">
        <v>116</v>
      </c>
      <c r="B1487" t="s">
        <v>9</v>
      </c>
      <c r="C1487">
        <v>1.6622063752901</v>
      </c>
      <c r="D1487">
        <f>1/(2.718^(Table1[[#This Row],[transformed p-value]])-1)</f>
        <v>0.23419097725912785</v>
      </c>
    </row>
    <row r="1488" spans="1:4">
      <c r="A1488" t="s">
        <v>73</v>
      </c>
      <c r="B1488" t="s">
        <v>24</v>
      </c>
      <c r="C1488">
        <v>1.6614713756161199</v>
      </c>
      <c r="D1488">
        <f>1/(2.718^(Table1[[#This Row],[transformed p-value]])-1)</f>
        <v>0.23440351155393985</v>
      </c>
    </row>
    <row r="1489" spans="1:4">
      <c r="A1489" t="s">
        <v>44</v>
      </c>
      <c r="B1489" t="s">
        <v>23</v>
      </c>
      <c r="C1489">
        <v>1.66132204454406</v>
      </c>
      <c r="D1489">
        <f>1/(2.718^(Table1[[#This Row],[transformed p-value]])-1)</f>
        <v>0.23444672053635982</v>
      </c>
    </row>
    <row r="1490" spans="1:4">
      <c r="A1490" t="s">
        <v>164</v>
      </c>
      <c r="B1490" t="s">
        <v>24</v>
      </c>
      <c r="C1490">
        <v>1.6610857870657001</v>
      </c>
      <c r="D1490">
        <f>1/(2.718^(Table1[[#This Row],[transformed p-value]])-1)</f>
        <v>0.23451510105646525</v>
      </c>
    </row>
    <row r="1491" spans="1:4">
      <c r="A1491" t="s">
        <v>147</v>
      </c>
      <c r="B1491" t="s">
        <v>28</v>
      </c>
      <c r="C1491">
        <v>1.6589790202193699</v>
      </c>
      <c r="D1491">
        <f>1/(2.718^(Table1[[#This Row],[transformed p-value]])-1)</f>
        <v>0.23512591789855808</v>
      </c>
    </row>
    <row r="1492" spans="1:4">
      <c r="A1492" t="s">
        <v>101</v>
      </c>
      <c r="B1492" t="s">
        <v>6</v>
      </c>
      <c r="C1492">
        <v>1.65873733243597</v>
      </c>
      <c r="D1492">
        <f>1/(2.718^(Table1[[#This Row],[transformed p-value]])-1)</f>
        <v>0.23519611166787727</v>
      </c>
    </row>
    <row r="1493" spans="1:4">
      <c r="A1493" t="s">
        <v>81</v>
      </c>
      <c r="B1493" t="s">
        <v>27</v>
      </c>
      <c r="C1493">
        <v>1.65796642736685</v>
      </c>
      <c r="D1493">
        <f>1/(2.718^(Table1[[#This Row],[transformed p-value]])-1)</f>
        <v>0.23542017360650266</v>
      </c>
    </row>
    <row r="1494" spans="1:4">
      <c r="A1494" t="s">
        <v>142</v>
      </c>
      <c r="B1494" t="s">
        <v>7</v>
      </c>
      <c r="C1494">
        <v>1.6578056922283</v>
      </c>
      <c r="D1494">
        <f>1/(2.718^(Table1[[#This Row],[transformed p-value]])-1)</f>
        <v>0.23546692294772495</v>
      </c>
    </row>
    <row r="1495" spans="1:4">
      <c r="A1495" t="s">
        <v>164</v>
      </c>
      <c r="B1495" t="s">
        <v>23</v>
      </c>
      <c r="C1495">
        <v>1.6577815276838499</v>
      </c>
      <c r="D1495">
        <f>1/(2.718^(Table1[[#This Row],[transformed p-value]])-1)</f>
        <v>0.23547395208992342</v>
      </c>
    </row>
    <row r="1496" spans="1:4">
      <c r="A1496" t="s">
        <v>43</v>
      </c>
      <c r="B1496" t="s">
        <v>7</v>
      </c>
      <c r="C1496">
        <v>1.65767041222542</v>
      </c>
      <c r="D1496">
        <f>1/(2.718^(Table1[[#This Row],[transformed p-value]])-1)</f>
        <v>0.23550627730371076</v>
      </c>
    </row>
    <row r="1497" spans="1:4">
      <c r="A1497" t="s">
        <v>162</v>
      </c>
      <c r="B1497" t="s">
        <v>5</v>
      </c>
      <c r="C1497">
        <v>1.6572480888143699</v>
      </c>
      <c r="D1497">
        <f>1/(2.718^(Table1[[#This Row],[transformed p-value]])-1)</f>
        <v>0.23562918595991647</v>
      </c>
    </row>
    <row r="1498" spans="1:4">
      <c r="A1498" t="s">
        <v>113</v>
      </c>
      <c r="B1498" t="s">
        <v>24</v>
      </c>
      <c r="C1498">
        <v>1.65614823531148</v>
      </c>
      <c r="D1498">
        <f>1/(2.718^(Table1[[#This Row],[transformed p-value]])-1)</f>
        <v>0.2359496346451771</v>
      </c>
    </row>
    <row r="1499" spans="1:4">
      <c r="A1499" t="s">
        <v>157</v>
      </c>
      <c r="B1499" t="s">
        <v>8</v>
      </c>
      <c r="C1499">
        <v>1.6559412370795901</v>
      </c>
      <c r="D1499">
        <f>1/(2.718^(Table1[[#This Row],[transformed p-value]])-1)</f>
        <v>0.23601000279196568</v>
      </c>
    </row>
    <row r="1500" spans="1:4">
      <c r="A1500" t="s">
        <v>160</v>
      </c>
      <c r="B1500" t="s">
        <v>2</v>
      </c>
      <c r="C1500">
        <v>1.6557945471733999</v>
      </c>
      <c r="D1500">
        <f>1/(2.718^(Table1[[#This Row],[transformed p-value]])-1)</f>
        <v>0.23605279399338563</v>
      </c>
    </row>
    <row r="1501" spans="1:4">
      <c r="A1501" t="s">
        <v>82</v>
      </c>
      <c r="B1501" t="s">
        <v>15</v>
      </c>
      <c r="C1501">
        <v>1.65402715648659</v>
      </c>
      <c r="D1501">
        <f>1/(2.718^(Table1[[#This Row],[transformed p-value]])-1)</f>
        <v>0.23656909011511246</v>
      </c>
    </row>
    <row r="1502" spans="1:4">
      <c r="A1502" t="s">
        <v>166</v>
      </c>
      <c r="B1502" t="s">
        <v>23</v>
      </c>
      <c r="C1502">
        <v>1.65387571952533</v>
      </c>
      <c r="D1502">
        <f>1/(2.718^(Table1[[#This Row],[transformed p-value]])-1)</f>
        <v>0.23661339092647177</v>
      </c>
    </row>
    <row r="1503" spans="1:4">
      <c r="A1503" t="s">
        <v>50</v>
      </c>
      <c r="B1503" t="s">
        <v>16</v>
      </c>
      <c r="C1503">
        <v>1.6527278093351001</v>
      </c>
      <c r="D1503">
        <f>1/(2.718^(Table1[[#This Row],[transformed p-value]])-1)</f>
        <v>0.23694951795645613</v>
      </c>
    </row>
    <row r="1504" spans="1:4">
      <c r="A1504" t="s">
        <v>173</v>
      </c>
      <c r="B1504" t="s">
        <v>24</v>
      </c>
      <c r="C1504">
        <v>1.6526998994622599</v>
      </c>
      <c r="D1504">
        <f>1/(2.718^(Table1[[#This Row],[transformed p-value]])-1)</f>
        <v>0.23695769750930848</v>
      </c>
    </row>
    <row r="1505" spans="1:4">
      <c r="A1505" t="s">
        <v>167</v>
      </c>
      <c r="B1505" t="s">
        <v>7</v>
      </c>
      <c r="C1505">
        <v>1.6526513958617901</v>
      </c>
      <c r="D1505">
        <f>1/(2.718^(Table1[[#This Row],[transformed p-value]])-1)</f>
        <v>0.23697191327109146</v>
      </c>
    </row>
    <row r="1506" spans="1:4">
      <c r="A1506" t="s">
        <v>131</v>
      </c>
      <c r="B1506" t="s">
        <v>24</v>
      </c>
      <c r="C1506">
        <v>1.6525325840990299</v>
      </c>
      <c r="D1506">
        <f>1/(2.718^(Table1[[#This Row],[transformed p-value]])-1)</f>
        <v>0.23700673971614006</v>
      </c>
    </row>
    <row r="1507" spans="1:4">
      <c r="A1507" t="s">
        <v>36</v>
      </c>
      <c r="B1507" t="s">
        <v>11</v>
      </c>
      <c r="C1507">
        <v>1.65143761424226</v>
      </c>
      <c r="D1507">
        <f>1/(2.718^(Table1[[#This Row],[transformed p-value]])-1)</f>
        <v>0.23732798771520966</v>
      </c>
    </row>
    <row r="1508" spans="1:4">
      <c r="A1508" t="s">
        <v>138</v>
      </c>
      <c r="B1508" t="s">
        <v>21</v>
      </c>
      <c r="C1508">
        <v>1.6510112208468699</v>
      </c>
      <c r="D1508">
        <f>1/(2.718^(Table1[[#This Row],[transformed p-value]])-1)</f>
        <v>0.23745322561328136</v>
      </c>
    </row>
    <row r="1509" spans="1:4">
      <c r="A1509" t="s">
        <v>54</v>
      </c>
      <c r="B1509" t="s">
        <v>22</v>
      </c>
      <c r="C1509">
        <v>1.65058706707671</v>
      </c>
      <c r="D1509">
        <f>1/(2.718^(Table1[[#This Row],[transformed p-value]])-1)</f>
        <v>0.23757788385889889</v>
      </c>
    </row>
    <row r="1510" spans="1:4">
      <c r="A1510" t="s">
        <v>33</v>
      </c>
      <c r="B1510" t="s">
        <v>25</v>
      </c>
      <c r="C1510">
        <v>1.6483358957638901</v>
      </c>
      <c r="D1510">
        <f>1/(2.718^(Table1[[#This Row],[transformed p-value]])-1)</f>
        <v>0.23824080750883644</v>
      </c>
    </row>
    <row r="1511" spans="1:4">
      <c r="A1511" t="s">
        <v>99</v>
      </c>
      <c r="B1511" t="s">
        <v>21</v>
      </c>
      <c r="C1511">
        <v>1.6482965851226901</v>
      </c>
      <c r="D1511">
        <f>1/(2.718^(Table1[[#This Row],[transformed p-value]])-1)</f>
        <v>0.23825240326203065</v>
      </c>
    </row>
    <row r="1512" spans="1:4">
      <c r="A1512" t="s">
        <v>142</v>
      </c>
      <c r="B1512" t="s">
        <v>14</v>
      </c>
      <c r="C1512">
        <v>1.6464668776990401</v>
      </c>
      <c r="D1512">
        <f>1/(2.718^(Table1[[#This Row],[transformed p-value]])-1)</f>
        <v>0.23879287120701292</v>
      </c>
    </row>
    <row r="1513" spans="1:4">
      <c r="A1513" t="s">
        <v>137</v>
      </c>
      <c r="B1513" t="s">
        <v>10</v>
      </c>
      <c r="C1513">
        <v>1.64635837695684</v>
      </c>
      <c r="D1513">
        <f>1/(2.718^(Table1[[#This Row],[transformed p-value]])-1)</f>
        <v>0.23882496658851646</v>
      </c>
    </row>
    <row r="1514" spans="1:4">
      <c r="A1514" t="s">
        <v>56</v>
      </c>
      <c r="B1514" t="s">
        <v>18</v>
      </c>
      <c r="C1514">
        <v>1.64497790268308</v>
      </c>
      <c r="D1514">
        <f>1/(2.718^(Table1[[#This Row],[transformed p-value]])-1)</f>
        <v>0.23923377142129315</v>
      </c>
    </row>
    <row r="1515" spans="1:4">
      <c r="A1515" t="s">
        <v>123</v>
      </c>
      <c r="B1515" t="s">
        <v>20</v>
      </c>
      <c r="C1515">
        <v>1.64410086110069</v>
      </c>
      <c r="D1515">
        <f>1/(2.718^(Table1[[#This Row],[transformed p-value]])-1)</f>
        <v>0.23949392660514424</v>
      </c>
    </row>
    <row r="1516" spans="1:4">
      <c r="A1516" t="s">
        <v>84</v>
      </c>
      <c r="B1516" t="s">
        <v>3</v>
      </c>
      <c r="C1516">
        <v>1.6438519197272701</v>
      </c>
      <c r="D1516">
        <f>1/(2.718^(Table1[[#This Row],[transformed p-value]])-1)</f>
        <v>0.23956783110858973</v>
      </c>
    </row>
    <row r="1517" spans="1:4">
      <c r="A1517" t="s">
        <v>91</v>
      </c>
      <c r="B1517" t="s">
        <v>22</v>
      </c>
      <c r="C1517">
        <v>1.6424407787251101</v>
      </c>
      <c r="D1517">
        <f>1/(2.718^(Table1[[#This Row],[transformed p-value]])-1)</f>
        <v>0.23998727854015067</v>
      </c>
    </row>
    <row r="1518" spans="1:4">
      <c r="A1518" t="s">
        <v>137</v>
      </c>
      <c r="B1518" t="s">
        <v>21</v>
      </c>
      <c r="C1518">
        <v>1.64136560874346</v>
      </c>
      <c r="D1518">
        <f>1/(2.718^(Table1[[#This Row],[transformed p-value]])-1)</f>
        <v>0.2403074503853512</v>
      </c>
    </row>
    <row r="1519" spans="1:4">
      <c r="A1519" t="s">
        <v>1</v>
      </c>
      <c r="B1519" t="s">
        <v>12</v>
      </c>
      <c r="C1519">
        <v>1.6411803672526899</v>
      </c>
      <c r="D1519">
        <f>1/(2.718^(Table1[[#This Row],[transformed p-value]])-1)</f>
        <v>0.2403626644065486</v>
      </c>
    </row>
    <row r="1520" spans="1:4">
      <c r="A1520" t="s">
        <v>39</v>
      </c>
      <c r="B1520" t="s">
        <v>20</v>
      </c>
      <c r="C1520">
        <v>1.6407555363491</v>
      </c>
      <c r="D1520">
        <f>1/(2.718^(Table1[[#This Row],[transformed p-value]])-1)</f>
        <v>0.24048934887196036</v>
      </c>
    </row>
    <row r="1521" spans="1:4">
      <c r="A1521" t="s">
        <v>140</v>
      </c>
      <c r="B1521" t="s">
        <v>3</v>
      </c>
      <c r="C1521">
        <v>1.6400397605825601</v>
      </c>
      <c r="D1521">
        <f>1/(2.718^(Table1[[#This Row],[transformed p-value]])-1)</f>
        <v>0.24070297336756244</v>
      </c>
    </row>
    <row r="1522" spans="1:4">
      <c r="A1522" t="s">
        <v>130</v>
      </c>
      <c r="B1522" t="s">
        <v>15</v>
      </c>
      <c r="C1522">
        <v>1.6377458703058101</v>
      </c>
      <c r="D1522">
        <f>1/(2.718^(Table1[[#This Row],[transformed p-value]])-1)</f>
        <v>0.24138911718276498</v>
      </c>
    </row>
    <row r="1523" spans="1:4">
      <c r="A1523" t="s">
        <v>101</v>
      </c>
      <c r="B1523" t="s">
        <v>23</v>
      </c>
      <c r="C1523">
        <v>1.63567994904082</v>
      </c>
      <c r="D1523">
        <f>1/(2.718^(Table1[[#This Row],[transformed p-value]])-1)</f>
        <v>0.24200907169929869</v>
      </c>
    </row>
    <row r="1524" spans="1:4">
      <c r="A1524" t="s">
        <v>114</v>
      </c>
      <c r="B1524" t="s">
        <v>26</v>
      </c>
      <c r="C1524">
        <v>1.6355952519925101</v>
      </c>
      <c r="D1524">
        <f>1/(2.718^(Table1[[#This Row],[transformed p-value]])-1)</f>
        <v>0.24203452868325098</v>
      </c>
    </row>
    <row r="1525" spans="1:4">
      <c r="A1525" t="s">
        <v>135</v>
      </c>
      <c r="B1525" t="s">
        <v>20</v>
      </c>
      <c r="C1525">
        <v>1.6345235418467901</v>
      </c>
      <c r="D1525">
        <f>1/(2.718^(Table1[[#This Row],[transformed p-value]])-1)</f>
        <v>0.24235692400972836</v>
      </c>
    </row>
    <row r="1526" spans="1:4">
      <c r="A1526" t="s">
        <v>60</v>
      </c>
      <c r="B1526" t="s">
        <v>22</v>
      </c>
      <c r="C1526">
        <v>1.6344190016739799</v>
      </c>
      <c r="D1526">
        <f>1/(2.718^(Table1[[#This Row],[transformed p-value]])-1)</f>
        <v>0.24238839958669497</v>
      </c>
    </row>
    <row r="1527" spans="1:4">
      <c r="A1527" t="s">
        <v>129</v>
      </c>
      <c r="B1527" t="s">
        <v>8</v>
      </c>
      <c r="C1527">
        <v>1.6333972337871101</v>
      </c>
      <c r="D1527">
        <f>1/(2.718^(Table1[[#This Row],[transformed p-value]])-1)</f>
        <v>0.24269629691654349</v>
      </c>
    </row>
    <row r="1528" spans="1:4">
      <c r="A1528" t="s">
        <v>107</v>
      </c>
      <c r="B1528" t="s">
        <v>5</v>
      </c>
      <c r="C1528">
        <v>1.63222375763483</v>
      </c>
      <c r="D1528">
        <f>1/(2.718^(Table1[[#This Row],[transformed p-value]])-1)</f>
        <v>0.24305048665093815</v>
      </c>
    </row>
    <row r="1529" spans="1:4">
      <c r="A1529" t="s">
        <v>139</v>
      </c>
      <c r="B1529" t="s">
        <v>5</v>
      </c>
      <c r="C1529">
        <v>1.63116654923949</v>
      </c>
      <c r="D1529">
        <f>1/(2.718^(Table1[[#This Row],[transformed p-value]])-1)</f>
        <v>0.24337011261908972</v>
      </c>
    </row>
    <row r="1530" spans="1:4">
      <c r="A1530" t="s">
        <v>131</v>
      </c>
      <c r="B1530" t="s">
        <v>3</v>
      </c>
      <c r="C1530">
        <v>1.63048833406893</v>
      </c>
      <c r="D1530">
        <f>1/(2.718^(Table1[[#This Row],[transformed p-value]])-1)</f>
        <v>0.24357542214822259</v>
      </c>
    </row>
    <row r="1531" spans="1:4">
      <c r="A1531" t="s">
        <v>91</v>
      </c>
      <c r="B1531" t="s">
        <v>10</v>
      </c>
      <c r="C1531">
        <v>1.62994260769649</v>
      </c>
      <c r="D1531">
        <f>1/(2.718^(Table1[[#This Row],[transformed p-value]])-1)</f>
        <v>0.2437407750201841</v>
      </c>
    </row>
    <row r="1532" spans="1:4">
      <c r="A1532" t="s">
        <v>151</v>
      </c>
      <c r="B1532" t="s">
        <v>28</v>
      </c>
      <c r="C1532">
        <v>1.6297406088508199</v>
      </c>
      <c r="D1532">
        <f>1/(2.718^(Table1[[#This Row],[transformed p-value]])-1)</f>
        <v>0.2438020138888487</v>
      </c>
    </row>
    <row r="1533" spans="1:4">
      <c r="A1533" t="s">
        <v>64</v>
      </c>
      <c r="B1533" t="s">
        <v>8</v>
      </c>
      <c r="C1533">
        <v>1.6296959261516499</v>
      </c>
      <c r="D1533">
        <f>1/(2.718^(Table1[[#This Row],[transformed p-value]])-1)</f>
        <v>0.2438155625800611</v>
      </c>
    </row>
    <row r="1534" spans="1:4">
      <c r="A1534" t="s">
        <v>149</v>
      </c>
      <c r="B1534" t="s">
        <v>22</v>
      </c>
      <c r="C1534">
        <v>1.6272517548785701</v>
      </c>
      <c r="D1534">
        <f>1/(2.718^(Table1[[#This Row],[transformed p-value]])-1)</f>
        <v>0.24455805835332373</v>
      </c>
    </row>
    <row r="1535" spans="1:4">
      <c r="A1535" t="s">
        <v>132</v>
      </c>
      <c r="B1535" t="s">
        <v>7</v>
      </c>
      <c r="C1535">
        <v>1.62717831622137</v>
      </c>
      <c r="D1535">
        <f>1/(2.718^(Table1[[#This Row],[transformed p-value]])-1)</f>
        <v>0.24458040953966539</v>
      </c>
    </row>
    <row r="1536" spans="1:4">
      <c r="A1536" t="s">
        <v>114</v>
      </c>
      <c r="B1536" t="s">
        <v>19</v>
      </c>
      <c r="C1536">
        <v>1.6259016787398199</v>
      </c>
      <c r="D1536">
        <f>1/(2.718^(Table1[[#This Row],[transformed p-value]])-1)</f>
        <v>0.24496934729617864</v>
      </c>
    </row>
    <row r="1537" spans="1:4">
      <c r="A1537" t="s">
        <v>80</v>
      </c>
      <c r="B1537" t="s">
        <v>27</v>
      </c>
      <c r="C1537">
        <v>1.6251103900629</v>
      </c>
      <c r="D1537">
        <f>1/(2.718^(Table1[[#This Row],[transformed p-value]])-1)</f>
        <v>0.24521079126410314</v>
      </c>
    </row>
    <row r="1538" spans="1:4">
      <c r="A1538" t="s">
        <v>130</v>
      </c>
      <c r="B1538" t="s">
        <v>22</v>
      </c>
      <c r="C1538">
        <v>1.62417279067591</v>
      </c>
      <c r="D1538">
        <f>1/(2.718^(Table1[[#This Row],[transformed p-value]])-1)</f>
        <v>0.24549724746355397</v>
      </c>
    </row>
    <row r="1539" spans="1:4">
      <c r="A1539" t="s">
        <v>93</v>
      </c>
      <c r="B1539" t="s">
        <v>22</v>
      </c>
      <c r="C1539">
        <v>1.6225384477226401</v>
      </c>
      <c r="D1539">
        <f>1/(2.718^(Table1[[#This Row],[transformed p-value]])-1)</f>
        <v>0.24599753176672018</v>
      </c>
    </row>
    <row r="1540" spans="1:4">
      <c r="A1540" t="s">
        <v>80</v>
      </c>
      <c r="B1540" t="s">
        <v>3</v>
      </c>
      <c r="C1540">
        <v>1.6216977017026</v>
      </c>
      <c r="D1540">
        <f>1/(2.718^(Table1[[#This Row],[transformed p-value]])-1)</f>
        <v>0.24625536573842127</v>
      </c>
    </row>
    <row r="1541" spans="1:4">
      <c r="A1541" t="s">
        <v>149</v>
      </c>
      <c r="B1541" t="s">
        <v>9</v>
      </c>
      <c r="C1541">
        <v>1.6213445617104301</v>
      </c>
      <c r="D1541">
        <f>1/(2.718^(Table1[[#This Row],[transformed p-value]])-1)</f>
        <v>0.24636376069209548</v>
      </c>
    </row>
    <row r="1542" spans="1:4">
      <c r="A1542" t="s">
        <v>56</v>
      </c>
      <c r="B1542" t="s">
        <v>19</v>
      </c>
      <c r="C1542">
        <v>1.62120440163389</v>
      </c>
      <c r="D1542">
        <f>1/(2.718^(Table1[[#This Row],[transformed p-value]])-1)</f>
        <v>0.24640679812519947</v>
      </c>
    </row>
    <row r="1543" spans="1:4">
      <c r="A1543" t="s">
        <v>161</v>
      </c>
      <c r="B1543" t="s">
        <v>15</v>
      </c>
      <c r="C1543">
        <v>1.62091478777148</v>
      </c>
      <c r="D1543">
        <f>1/(2.718^(Table1[[#This Row],[transformed p-value]])-1)</f>
        <v>0.24649575523963194</v>
      </c>
    </row>
    <row r="1544" spans="1:4">
      <c r="A1544" t="s">
        <v>106</v>
      </c>
      <c r="B1544" t="s">
        <v>3</v>
      </c>
      <c r="C1544">
        <v>1.6204033595581699</v>
      </c>
      <c r="D1544">
        <f>1/(2.718^(Table1[[#This Row],[transformed p-value]])-1)</f>
        <v>0.24665293828869744</v>
      </c>
    </row>
    <row r="1545" spans="1:4">
      <c r="A1545" t="s">
        <v>112</v>
      </c>
      <c r="B1545" t="s">
        <v>21</v>
      </c>
      <c r="C1545">
        <v>1.61981282415954</v>
      </c>
      <c r="D1545">
        <f>1/(2.718^(Table1[[#This Row],[transformed p-value]])-1)</f>
        <v>0.24683458362977373</v>
      </c>
    </row>
    <row r="1546" spans="1:4">
      <c r="A1546" t="s">
        <v>137</v>
      </c>
      <c r="B1546" t="s">
        <v>5</v>
      </c>
      <c r="C1546">
        <v>1.61916400141712</v>
      </c>
      <c r="D1546">
        <f>1/(2.718^(Table1[[#This Row],[transformed p-value]])-1)</f>
        <v>0.24703434262154686</v>
      </c>
    </row>
    <row r="1547" spans="1:4">
      <c r="A1547" t="s">
        <v>118</v>
      </c>
      <c r="B1547" t="s">
        <v>17</v>
      </c>
      <c r="C1547">
        <v>1.6187994329826301</v>
      </c>
      <c r="D1547">
        <f>1/(2.718^(Table1[[#This Row],[transformed p-value]])-1)</f>
        <v>0.24714667062903561</v>
      </c>
    </row>
    <row r="1548" spans="1:4">
      <c r="A1548" t="s">
        <v>127</v>
      </c>
      <c r="B1548" t="s">
        <v>4</v>
      </c>
      <c r="C1548">
        <v>1.6187142579151701</v>
      </c>
      <c r="D1548">
        <f>1/(2.718^(Table1[[#This Row],[transformed p-value]])-1)</f>
        <v>0.24717292293068832</v>
      </c>
    </row>
    <row r="1549" spans="1:4">
      <c r="A1549" t="s">
        <v>96</v>
      </c>
      <c r="B1549" t="s">
        <v>4</v>
      </c>
      <c r="C1549">
        <v>1.61807663738017</v>
      </c>
      <c r="D1549">
        <f>1/(2.718^(Table1[[#This Row],[transformed p-value]])-1)</f>
        <v>0.24736955382154888</v>
      </c>
    </row>
    <row r="1550" spans="1:4">
      <c r="A1550" t="s">
        <v>124</v>
      </c>
      <c r="B1550" t="s">
        <v>20</v>
      </c>
      <c r="C1550">
        <v>1.6176074776673499</v>
      </c>
      <c r="D1550">
        <f>1/(2.718^(Table1[[#This Row],[transformed p-value]])-1)</f>
        <v>0.24751435408339348</v>
      </c>
    </row>
    <row r="1551" spans="1:4">
      <c r="A1551" t="s">
        <v>165</v>
      </c>
      <c r="B1551" t="s">
        <v>13</v>
      </c>
      <c r="C1551">
        <v>1.6157522775378299</v>
      </c>
      <c r="D1551">
        <f>1/(2.718^(Table1[[#This Row],[transformed p-value]])-1)</f>
        <v>0.24808793432286363</v>
      </c>
    </row>
    <row r="1552" spans="1:4">
      <c r="A1552" t="s">
        <v>41</v>
      </c>
      <c r="B1552" t="s">
        <v>27</v>
      </c>
      <c r="C1552">
        <v>1.6149483131618201</v>
      </c>
      <c r="D1552">
        <f>1/(2.718^(Table1[[#This Row],[transformed p-value]])-1)</f>
        <v>0.24833699423454544</v>
      </c>
    </row>
    <row r="1553" spans="1:4">
      <c r="A1553" t="s">
        <v>160</v>
      </c>
      <c r="B1553" t="s">
        <v>28</v>
      </c>
      <c r="C1553">
        <v>1.6144503653359401</v>
      </c>
      <c r="D1553">
        <f>1/(2.718^(Table1[[#This Row],[transformed p-value]])-1)</f>
        <v>0.24849140369543737</v>
      </c>
    </row>
    <row r="1554" spans="1:4">
      <c r="A1554" t="s">
        <v>148</v>
      </c>
      <c r="B1554" t="s">
        <v>12</v>
      </c>
      <c r="C1554">
        <v>1.6118779405238901</v>
      </c>
      <c r="D1554">
        <f>1/(2.718^(Table1[[#This Row],[transformed p-value]])-1)</f>
        <v>0.24929092726332355</v>
      </c>
    </row>
    <row r="1555" spans="1:4">
      <c r="A1555" t="s">
        <v>62</v>
      </c>
      <c r="B1555" t="s">
        <v>27</v>
      </c>
      <c r="C1555">
        <v>1.61139099596347</v>
      </c>
      <c r="D1555">
        <f>1/(2.718^(Table1[[#This Row],[transformed p-value]])-1)</f>
        <v>0.24944261937876211</v>
      </c>
    </row>
    <row r="1556" spans="1:4">
      <c r="A1556" t="s">
        <v>150</v>
      </c>
      <c r="B1556" t="s">
        <v>19</v>
      </c>
      <c r="C1556">
        <v>1.6112192849315701</v>
      </c>
      <c r="D1556">
        <f>1/(2.718^(Table1[[#This Row],[transformed p-value]])-1)</f>
        <v>0.24949613690438191</v>
      </c>
    </row>
    <row r="1557" spans="1:4">
      <c r="A1557" t="s">
        <v>48</v>
      </c>
      <c r="B1557" t="s">
        <v>16</v>
      </c>
      <c r="C1557">
        <v>1.61121608544155</v>
      </c>
      <c r="D1557">
        <f>1/(2.718^(Table1[[#This Row],[transformed p-value]])-1)</f>
        <v>0.24949713422664233</v>
      </c>
    </row>
    <row r="1558" spans="1:4">
      <c r="A1558" t="s">
        <v>68</v>
      </c>
      <c r="B1558" t="s">
        <v>12</v>
      </c>
      <c r="C1558">
        <v>1.60920959408305</v>
      </c>
      <c r="D1558">
        <f>1/(2.718^(Table1[[#This Row],[transformed p-value]])-1)</f>
        <v>0.25012352663209619</v>
      </c>
    </row>
    <row r="1559" spans="1:4">
      <c r="A1559" t="s">
        <v>61</v>
      </c>
      <c r="B1559" t="s">
        <v>20</v>
      </c>
      <c r="C1559">
        <v>1.6091905193125</v>
      </c>
      <c r="D1559">
        <f>1/(2.718^(Table1[[#This Row],[transformed p-value]])-1)</f>
        <v>0.25012949049945737</v>
      </c>
    </row>
    <row r="1560" spans="1:4">
      <c r="A1560" t="s">
        <v>1</v>
      </c>
      <c r="B1560" t="s">
        <v>29</v>
      </c>
      <c r="C1560">
        <v>1.6081075143863901</v>
      </c>
      <c r="D1560">
        <f>1/(2.718^(Table1[[#This Row],[transformed p-value]])-1)</f>
        <v>0.25046838005283678</v>
      </c>
    </row>
    <row r="1561" spans="1:4">
      <c r="A1561" t="s">
        <v>89</v>
      </c>
      <c r="B1561" t="s">
        <v>17</v>
      </c>
      <c r="C1561">
        <v>1.60796517187849</v>
      </c>
      <c r="D1561">
        <f>1/(2.718^(Table1[[#This Row],[transformed p-value]])-1)</f>
        <v>0.25051296226277114</v>
      </c>
    </row>
    <row r="1562" spans="1:4">
      <c r="A1562" t="s">
        <v>157</v>
      </c>
      <c r="B1562" t="s">
        <v>22</v>
      </c>
      <c r="C1562">
        <v>1.6074696986289101</v>
      </c>
      <c r="D1562">
        <f>1/(2.718^(Table1[[#This Row],[transformed p-value]])-1)</f>
        <v>0.25066822065380445</v>
      </c>
    </row>
    <row r="1563" spans="1:4">
      <c r="A1563" t="s">
        <v>105</v>
      </c>
      <c r="B1563" t="s">
        <v>29</v>
      </c>
      <c r="C1563">
        <v>1.6072001204333199</v>
      </c>
      <c r="D1563">
        <f>1/(2.718^(Table1[[#This Row],[transformed p-value]])-1)</f>
        <v>0.25075274250602991</v>
      </c>
    </row>
    <row r="1564" spans="1:4">
      <c r="A1564" t="s">
        <v>79</v>
      </c>
      <c r="B1564" t="s">
        <v>13</v>
      </c>
      <c r="C1564">
        <v>1.6051929194589301</v>
      </c>
      <c r="D1564">
        <f>1/(2.718^(Table1[[#This Row],[transformed p-value]])-1)</f>
        <v>0.25138314468527012</v>
      </c>
    </row>
    <row r="1565" spans="1:4">
      <c r="A1565" t="s">
        <v>38</v>
      </c>
      <c r="B1565" t="s">
        <v>27</v>
      </c>
      <c r="C1565">
        <v>1.60508338796237</v>
      </c>
      <c r="D1565">
        <f>1/(2.718^(Table1[[#This Row],[transformed p-value]])-1)</f>
        <v>0.25141759999714719</v>
      </c>
    </row>
    <row r="1566" spans="1:4">
      <c r="A1566" t="s">
        <v>57</v>
      </c>
      <c r="B1566" t="s">
        <v>2</v>
      </c>
      <c r="C1566">
        <v>1.60508208070297</v>
      </c>
      <c r="D1566">
        <f>1/(2.718^(Table1[[#This Row],[transformed p-value]])-1)</f>
        <v>0.25141801125585167</v>
      </c>
    </row>
    <row r="1567" spans="1:4">
      <c r="A1567" t="s">
        <v>111</v>
      </c>
      <c r="B1567" t="s">
        <v>9</v>
      </c>
      <c r="C1567">
        <v>1.6048021122391201</v>
      </c>
      <c r="D1567">
        <f>1/(2.718^(Table1[[#This Row],[transformed p-value]])-1)</f>
        <v>0.25150610685871844</v>
      </c>
    </row>
    <row r="1568" spans="1:4">
      <c r="A1568" t="s">
        <v>80</v>
      </c>
      <c r="B1568" t="s">
        <v>6</v>
      </c>
      <c r="C1568">
        <v>1.6046969309494701</v>
      </c>
      <c r="D1568">
        <f>1/(2.718^(Table1[[#This Row],[transformed p-value]])-1)</f>
        <v>0.25153921305559596</v>
      </c>
    </row>
    <row r="1569" spans="1:4">
      <c r="A1569" t="s">
        <v>92</v>
      </c>
      <c r="B1569" t="s">
        <v>2</v>
      </c>
      <c r="C1569">
        <v>1.6046638916492399</v>
      </c>
      <c r="D1569">
        <f>1/(2.718^(Table1[[#This Row],[transformed p-value]])-1)</f>
        <v>0.25154961337675813</v>
      </c>
    </row>
    <row r="1570" spans="1:4">
      <c r="A1570" t="s">
        <v>82</v>
      </c>
      <c r="B1570" t="s">
        <v>21</v>
      </c>
      <c r="C1570">
        <v>1.6024159721931699</v>
      </c>
      <c r="D1570">
        <f>1/(2.718^(Table1[[#This Row],[transformed p-value]])-1)</f>
        <v>0.25225844242539991</v>
      </c>
    </row>
    <row r="1571" spans="1:4">
      <c r="A1571" t="s">
        <v>44</v>
      </c>
      <c r="B1571" t="s">
        <v>9</v>
      </c>
      <c r="C1571">
        <v>1.6018265251917001</v>
      </c>
      <c r="D1571">
        <f>1/(2.718^(Table1[[#This Row],[transformed p-value]])-1)</f>
        <v>0.25244470774097638</v>
      </c>
    </row>
    <row r="1572" spans="1:4">
      <c r="A1572" t="s">
        <v>167</v>
      </c>
      <c r="B1572" t="s">
        <v>20</v>
      </c>
      <c r="C1572">
        <v>1.6012974677068501</v>
      </c>
      <c r="D1572">
        <f>1/(2.718^(Table1[[#This Row],[transformed p-value]])-1)</f>
        <v>0.2526120307079015</v>
      </c>
    </row>
    <row r="1573" spans="1:4">
      <c r="A1573" t="s">
        <v>103</v>
      </c>
      <c r="B1573" t="s">
        <v>23</v>
      </c>
      <c r="C1573">
        <v>1.60040180459548</v>
      </c>
      <c r="D1573">
        <f>1/(2.718^(Table1[[#This Row],[transformed p-value]])-1)</f>
        <v>0.25289560251845888</v>
      </c>
    </row>
    <row r="1574" spans="1:4">
      <c r="A1574" t="s">
        <v>53</v>
      </c>
      <c r="B1574" t="s">
        <v>24</v>
      </c>
      <c r="C1574">
        <v>1.59934305552038</v>
      </c>
      <c r="D1574">
        <f>1/(2.718^(Table1[[#This Row],[transformed p-value]])-1)</f>
        <v>0.25323130180969999</v>
      </c>
    </row>
    <row r="1575" spans="1:4">
      <c r="A1575" t="s">
        <v>161</v>
      </c>
      <c r="B1575" t="s">
        <v>17</v>
      </c>
      <c r="C1575">
        <v>1.5983557773521999</v>
      </c>
      <c r="D1575">
        <f>1/(2.718^(Table1[[#This Row],[transformed p-value]])-1)</f>
        <v>0.25354482244959287</v>
      </c>
    </row>
    <row r="1576" spans="1:4">
      <c r="A1576" t="s">
        <v>75</v>
      </c>
      <c r="B1576" t="s">
        <v>7</v>
      </c>
      <c r="C1576">
        <v>1.5969657897013501</v>
      </c>
      <c r="D1576">
        <f>1/(2.718^(Table1[[#This Row],[transformed p-value]])-1)</f>
        <v>0.25398701918591821</v>
      </c>
    </row>
    <row r="1577" spans="1:4">
      <c r="A1577" t="s">
        <v>92</v>
      </c>
      <c r="B1577" t="s">
        <v>6</v>
      </c>
      <c r="C1577">
        <v>1.59687433848466</v>
      </c>
      <c r="D1577">
        <f>1/(2.718^(Table1[[#This Row],[transformed p-value]])-1)</f>
        <v>0.25401614505959391</v>
      </c>
    </row>
    <row r="1578" spans="1:4">
      <c r="A1578" t="s">
        <v>74</v>
      </c>
      <c r="B1578" t="s">
        <v>24</v>
      </c>
      <c r="C1578">
        <v>1.5968341616088499</v>
      </c>
      <c r="D1578">
        <f>1/(2.718^(Table1[[#This Row],[transformed p-value]])-1)</f>
        <v>0.25402894207624055</v>
      </c>
    </row>
    <row r="1579" spans="1:4">
      <c r="A1579" t="s">
        <v>164</v>
      </c>
      <c r="B1579" t="s">
        <v>21</v>
      </c>
      <c r="C1579">
        <v>1.59662944129774</v>
      </c>
      <c r="D1579">
        <f>1/(2.718^(Table1[[#This Row],[transformed p-value]])-1)</f>
        <v>0.25409416101038879</v>
      </c>
    </row>
    <row r="1580" spans="1:4">
      <c r="A1580" t="s">
        <v>109</v>
      </c>
      <c r="B1580" t="s">
        <v>17</v>
      </c>
      <c r="C1580">
        <v>1.5954257685253499</v>
      </c>
      <c r="D1580">
        <f>1/(2.718^(Table1[[#This Row],[transformed p-value]])-1)</f>
        <v>0.25447802955231136</v>
      </c>
    </row>
    <row r="1581" spans="1:4">
      <c r="A1581" t="s">
        <v>38</v>
      </c>
      <c r="B1581" t="s">
        <v>21</v>
      </c>
      <c r="C1581">
        <v>1.5947398036015401</v>
      </c>
      <c r="D1581">
        <f>1/(2.718^(Table1[[#This Row],[transformed p-value]])-1)</f>
        <v>0.2546971056594392</v>
      </c>
    </row>
    <row r="1582" spans="1:4">
      <c r="A1582" t="s">
        <v>152</v>
      </c>
      <c r="B1582" t="s">
        <v>13</v>
      </c>
      <c r="C1582">
        <v>1.5940745939354499</v>
      </c>
      <c r="D1582">
        <f>1/(2.718^(Table1[[#This Row],[transformed p-value]])-1)</f>
        <v>0.25490976990076153</v>
      </c>
    </row>
    <row r="1583" spans="1:4">
      <c r="A1583" t="s">
        <v>161</v>
      </c>
      <c r="B1583" t="s">
        <v>26</v>
      </c>
      <c r="C1583">
        <v>1.5935334874252101</v>
      </c>
      <c r="D1583">
        <f>1/(2.718^(Table1[[#This Row],[transformed p-value]])-1)</f>
        <v>0.25508291656114235</v>
      </c>
    </row>
    <row r="1584" spans="1:4">
      <c r="A1584" t="s">
        <v>54</v>
      </c>
      <c r="B1584" t="s">
        <v>21</v>
      </c>
      <c r="C1584">
        <v>1.5916135478398601</v>
      </c>
      <c r="D1584">
        <f>1/(2.718^(Table1[[#This Row],[transformed p-value]])-1)</f>
        <v>0.25569841390607384</v>
      </c>
    </row>
    <row r="1585" spans="1:4">
      <c r="A1585" t="s">
        <v>111</v>
      </c>
      <c r="B1585" t="s">
        <v>20</v>
      </c>
      <c r="C1585">
        <v>1.5915730596055799</v>
      </c>
      <c r="D1585">
        <f>1/(2.718^(Table1[[#This Row],[transformed p-value]])-1)</f>
        <v>0.25571141292188754</v>
      </c>
    </row>
    <row r="1586" spans="1:4">
      <c r="A1586" t="s">
        <v>161</v>
      </c>
      <c r="B1586" t="s">
        <v>10</v>
      </c>
      <c r="C1586">
        <v>1.59069265272948</v>
      </c>
      <c r="D1586">
        <f>1/(2.718^(Table1[[#This Row],[transformed p-value]])-1)</f>
        <v>0.25599427018582438</v>
      </c>
    </row>
    <row r="1587" spans="1:4">
      <c r="A1587" t="s">
        <v>87</v>
      </c>
      <c r="B1587" t="s">
        <v>3</v>
      </c>
      <c r="C1587">
        <v>1.5905386456586299</v>
      </c>
      <c r="D1587">
        <f>1/(2.718^(Table1[[#This Row],[transformed p-value]])-1)</f>
        <v>0.25604378829956337</v>
      </c>
    </row>
    <row r="1588" spans="1:4">
      <c r="A1588" t="s">
        <v>64</v>
      </c>
      <c r="B1588" t="s">
        <v>23</v>
      </c>
      <c r="C1588">
        <v>1.5903536273958401</v>
      </c>
      <c r="D1588">
        <f>1/(2.718^(Table1[[#This Row],[transformed p-value]])-1)</f>
        <v>0.25610329273484533</v>
      </c>
    </row>
    <row r="1589" spans="1:4">
      <c r="A1589" t="s">
        <v>101</v>
      </c>
      <c r="B1589" t="s">
        <v>24</v>
      </c>
      <c r="C1589">
        <v>1.58926413614082</v>
      </c>
      <c r="D1589">
        <f>1/(2.718^(Table1[[#This Row],[transformed p-value]])-1)</f>
        <v>0.25645402608076795</v>
      </c>
    </row>
    <row r="1590" spans="1:4">
      <c r="A1590" t="s">
        <v>128</v>
      </c>
      <c r="B1590" t="s">
        <v>2</v>
      </c>
      <c r="C1590">
        <v>1.5889932192898799</v>
      </c>
      <c r="D1590">
        <f>1/(2.718^(Table1[[#This Row],[transformed p-value]])-1)</f>
        <v>0.25654133047647326</v>
      </c>
    </row>
    <row r="1591" spans="1:4">
      <c r="A1591" t="s">
        <v>143</v>
      </c>
      <c r="B1591" t="s">
        <v>21</v>
      </c>
      <c r="C1591">
        <v>1.5888220724615001</v>
      </c>
      <c r="D1591">
        <f>1/(2.718^(Table1[[#This Row],[transformed p-value]])-1)</f>
        <v>0.25659650189793093</v>
      </c>
    </row>
    <row r="1592" spans="1:4">
      <c r="A1592" t="s">
        <v>168</v>
      </c>
      <c r="B1592" t="s">
        <v>22</v>
      </c>
      <c r="C1592">
        <v>1.5860912152581399</v>
      </c>
      <c r="D1592">
        <f>1/(2.718^(Table1[[#This Row],[transformed p-value]])-1)</f>
        <v>0.25747876562192396</v>
      </c>
    </row>
    <row r="1593" spans="1:4">
      <c r="A1593" t="s">
        <v>109</v>
      </c>
      <c r="B1593" t="s">
        <v>29</v>
      </c>
      <c r="C1593">
        <v>1.5849851742079499</v>
      </c>
      <c r="D1593">
        <f>1/(2.718^(Table1[[#This Row],[transformed p-value]])-1)</f>
        <v>0.25783713609174952</v>
      </c>
    </row>
    <row r="1594" spans="1:4">
      <c r="A1594" t="s">
        <v>93</v>
      </c>
      <c r="B1594" t="s">
        <v>26</v>
      </c>
      <c r="C1594">
        <v>1.5835881159315299</v>
      </c>
      <c r="D1594">
        <f>1/(2.718^(Table1[[#This Row],[transformed p-value]])-1)</f>
        <v>0.25829065907748322</v>
      </c>
    </row>
    <row r="1595" spans="1:4">
      <c r="A1595" t="s">
        <v>42</v>
      </c>
      <c r="B1595" t="s">
        <v>10</v>
      </c>
      <c r="C1595">
        <v>1.5826135700492701</v>
      </c>
      <c r="D1595">
        <f>1/(2.718^(Table1[[#This Row],[transformed p-value]])-1)</f>
        <v>0.25860759241339659</v>
      </c>
    </row>
    <row r="1596" spans="1:4">
      <c r="A1596" t="s">
        <v>147</v>
      </c>
      <c r="B1596" t="s">
        <v>6</v>
      </c>
      <c r="C1596">
        <v>1.58084837409432</v>
      </c>
      <c r="D1596">
        <f>1/(2.718^(Table1[[#This Row],[transformed p-value]])-1)</f>
        <v>0.25918284858462948</v>
      </c>
    </row>
    <row r="1597" spans="1:4">
      <c r="A1597" t="s">
        <v>49</v>
      </c>
      <c r="B1597" t="s">
        <v>21</v>
      </c>
      <c r="C1597">
        <v>1.58009079204061</v>
      </c>
      <c r="D1597">
        <f>1/(2.718^(Table1[[#This Row],[transformed p-value]])-1)</f>
        <v>0.25943020860686122</v>
      </c>
    </row>
    <row r="1598" spans="1:4">
      <c r="A1598" t="s">
        <v>38</v>
      </c>
      <c r="B1598" t="s">
        <v>9</v>
      </c>
      <c r="C1598">
        <v>1.57944379823838</v>
      </c>
      <c r="D1598">
        <f>1/(2.718^(Table1[[#This Row],[transformed p-value]])-1)</f>
        <v>0.25964168560827128</v>
      </c>
    </row>
    <row r="1599" spans="1:4">
      <c r="A1599" t="s">
        <v>83</v>
      </c>
      <c r="B1599" t="s">
        <v>24</v>
      </c>
      <c r="C1599">
        <v>1.5789892597817199</v>
      </c>
      <c r="D1599">
        <f>1/(2.718^(Table1[[#This Row],[transformed p-value]])-1)</f>
        <v>0.25979038082708855</v>
      </c>
    </row>
    <row r="1600" spans="1:4">
      <c r="A1600" t="s">
        <v>105</v>
      </c>
      <c r="B1600" t="s">
        <v>23</v>
      </c>
      <c r="C1600">
        <v>1.5789008977155501</v>
      </c>
      <c r="D1600">
        <f>1/(2.718^(Table1[[#This Row],[transformed p-value]])-1)</f>
        <v>0.25981929903260448</v>
      </c>
    </row>
    <row r="1601" spans="1:4">
      <c r="A1601" t="s">
        <v>54</v>
      </c>
      <c r="B1601" t="s">
        <v>26</v>
      </c>
      <c r="C1601">
        <v>1.57523918900327</v>
      </c>
      <c r="D1601">
        <f>1/(2.718^(Table1[[#This Row],[transformed p-value]])-1)</f>
        <v>0.2610210868778251</v>
      </c>
    </row>
    <row r="1602" spans="1:4">
      <c r="A1602" t="s">
        <v>67</v>
      </c>
      <c r="B1602" t="s">
        <v>13</v>
      </c>
      <c r="C1602">
        <v>1.5719355005072999</v>
      </c>
      <c r="D1602">
        <f>1/(2.718^(Table1[[#This Row],[transformed p-value]])-1)</f>
        <v>0.26211113271419995</v>
      </c>
    </row>
    <row r="1603" spans="1:4">
      <c r="A1603" t="s">
        <v>50</v>
      </c>
      <c r="B1603" t="s">
        <v>28</v>
      </c>
      <c r="C1603">
        <v>1.57174778068277</v>
      </c>
      <c r="D1603">
        <f>1/(2.718^(Table1[[#This Row],[transformed p-value]])-1)</f>
        <v>0.26217323538828141</v>
      </c>
    </row>
    <row r="1604" spans="1:4">
      <c r="A1604" t="s">
        <v>101</v>
      </c>
      <c r="B1604" t="s">
        <v>3</v>
      </c>
      <c r="C1604">
        <v>1.5697474678426999</v>
      </c>
      <c r="D1604">
        <f>1/(2.718^(Table1[[#This Row],[transformed p-value]])-1)</f>
        <v>0.26283609662288504</v>
      </c>
    </row>
    <row r="1605" spans="1:4">
      <c r="A1605" t="s">
        <v>100</v>
      </c>
      <c r="B1605" t="s">
        <v>8</v>
      </c>
      <c r="C1605">
        <v>1.569587773851</v>
      </c>
      <c r="D1605">
        <f>1/(2.718^(Table1[[#This Row],[transformed p-value]])-1)</f>
        <v>0.26288910303923879</v>
      </c>
    </row>
    <row r="1606" spans="1:4">
      <c r="A1606" t="s">
        <v>147</v>
      </c>
      <c r="B1606" t="s">
        <v>16</v>
      </c>
      <c r="C1606">
        <v>1.5695158589268701</v>
      </c>
      <c r="D1606">
        <f>1/(2.718^(Table1[[#This Row],[transformed p-value]])-1)</f>
        <v>0.26291297761263155</v>
      </c>
    </row>
    <row r="1607" spans="1:4">
      <c r="A1607" t="s">
        <v>155</v>
      </c>
      <c r="B1607" t="s">
        <v>26</v>
      </c>
      <c r="C1607">
        <v>1.5693601901541601</v>
      </c>
      <c r="D1607">
        <f>1/(2.718^(Table1[[#This Row],[transformed p-value]])-1)</f>
        <v>0.26296466606082725</v>
      </c>
    </row>
    <row r="1608" spans="1:4">
      <c r="A1608" t="s">
        <v>52</v>
      </c>
      <c r="B1608" t="s">
        <v>28</v>
      </c>
      <c r="C1608">
        <v>1.5689523967969501</v>
      </c>
      <c r="D1608">
        <f>1/(2.718^(Table1[[#This Row],[transformed p-value]])-1)</f>
        <v>0.2631001284829842</v>
      </c>
    </row>
    <row r="1609" spans="1:4">
      <c r="A1609" t="s">
        <v>88</v>
      </c>
      <c r="B1609" t="s">
        <v>20</v>
      </c>
      <c r="C1609">
        <v>1.56888591586107</v>
      </c>
      <c r="D1609">
        <f>1/(2.718^(Table1[[#This Row],[transformed p-value]])-1)</f>
        <v>0.26312222037759625</v>
      </c>
    </row>
    <row r="1610" spans="1:4">
      <c r="A1610" t="s">
        <v>39</v>
      </c>
      <c r="B1610" t="s">
        <v>7</v>
      </c>
      <c r="C1610">
        <v>1.56874647225581</v>
      </c>
      <c r="D1610">
        <f>1/(2.718^(Table1[[#This Row],[transformed p-value]])-1)</f>
        <v>0.26316856535585109</v>
      </c>
    </row>
    <row r="1611" spans="1:4">
      <c r="A1611" t="s">
        <v>105</v>
      </c>
      <c r="B1611" t="s">
        <v>15</v>
      </c>
      <c r="C1611">
        <v>1.5678081529176899</v>
      </c>
      <c r="D1611">
        <f>1/(2.718^(Table1[[#This Row],[transformed p-value]])-1)</f>
        <v>0.26348067845872447</v>
      </c>
    </row>
    <row r="1612" spans="1:4">
      <c r="A1612" t="s">
        <v>126</v>
      </c>
      <c r="B1612" t="s">
        <v>8</v>
      </c>
      <c r="C1612">
        <v>1.5674805628414099</v>
      </c>
      <c r="D1612">
        <f>1/(2.718^(Table1[[#This Row],[transformed p-value]])-1)</f>
        <v>0.26358975006340363</v>
      </c>
    </row>
    <row r="1613" spans="1:4">
      <c r="A1613" t="s">
        <v>153</v>
      </c>
      <c r="B1613" t="s">
        <v>4</v>
      </c>
      <c r="C1613">
        <v>1.5667919851148899</v>
      </c>
      <c r="D1613">
        <f>1/(2.718^(Table1[[#This Row],[transformed p-value]])-1)</f>
        <v>0.26381919100618945</v>
      </c>
    </row>
    <row r="1614" spans="1:4">
      <c r="A1614" t="s">
        <v>44</v>
      </c>
      <c r="B1614" t="s">
        <v>4</v>
      </c>
      <c r="C1614">
        <v>1.5663301093581099</v>
      </c>
      <c r="D1614">
        <f>1/(2.718^(Table1[[#This Row],[transformed p-value]])-1)</f>
        <v>0.26397322787557681</v>
      </c>
    </row>
    <row r="1615" spans="1:4">
      <c r="A1615" t="s">
        <v>97</v>
      </c>
      <c r="B1615" t="s">
        <v>24</v>
      </c>
      <c r="C1615">
        <v>1.5662420948475999</v>
      </c>
      <c r="D1615">
        <f>1/(2.718^(Table1[[#This Row],[transformed p-value]])-1)</f>
        <v>0.26400259329474396</v>
      </c>
    </row>
    <row r="1616" spans="1:4">
      <c r="A1616" t="s">
        <v>44</v>
      </c>
      <c r="B1616" t="s">
        <v>29</v>
      </c>
      <c r="C1616">
        <v>1.56501063162712</v>
      </c>
      <c r="D1616">
        <f>1/(2.718^(Table1[[#This Row],[transformed p-value]])-1)</f>
        <v>0.26441387677769485</v>
      </c>
    </row>
    <row r="1617" spans="1:4">
      <c r="A1617" t="s">
        <v>174</v>
      </c>
      <c r="B1617" t="s">
        <v>27</v>
      </c>
      <c r="C1617">
        <v>1.5642684430912499</v>
      </c>
      <c r="D1617">
        <f>1/(2.718^(Table1[[#This Row],[transformed p-value]])-1)</f>
        <v>0.26466212670152262</v>
      </c>
    </row>
    <row r="1618" spans="1:4">
      <c r="A1618" t="s">
        <v>174</v>
      </c>
      <c r="B1618" t="s">
        <v>8</v>
      </c>
      <c r="C1618">
        <v>1.56421617645021</v>
      </c>
      <c r="D1618">
        <f>1/(2.718^(Table1[[#This Row],[transformed p-value]])-1)</f>
        <v>0.26467961965838577</v>
      </c>
    </row>
    <row r="1619" spans="1:4">
      <c r="A1619" t="s">
        <v>139</v>
      </c>
      <c r="B1619" t="s">
        <v>13</v>
      </c>
      <c r="C1619">
        <v>1.5637015034500801</v>
      </c>
      <c r="D1619">
        <f>1/(2.718^(Table1[[#This Row],[transformed p-value]])-1)</f>
        <v>0.26485194863260414</v>
      </c>
    </row>
    <row r="1620" spans="1:4">
      <c r="A1620" t="s">
        <v>107</v>
      </c>
      <c r="B1620" t="s">
        <v>12</v>
      </c>
      <c r="C1620">
        <v>1.5633491417569001</v>
      </c>
      <c r="D1620">
        <f>1/(2.718^(Table1[[#This Row],[transformed p-value]])-1)</f>
        <v>0.26497000884673355</v>
      </c>
    </row>
    <row r="1621" spans="1:4">
      <c r="A1621" t="s">
        <v>68</v>
      </c>
      <c r="B1621" t="s">
        <v>10</v>
      </c>
      <c r="C1621">
        <v>1.56322217734709</v>
      </c>
      <c r="D1621">
        <f>1/(2.718^(Table1[[#This Row],[transformed p-value]])-1)</f>
        <v>0.26501256438548637</v>
      </c>
    </row>
    <row r="1622" spans="1:4">
      <c r="A1622" t="s">
        <v>169</v>
      </c>
      <c r="B1622" t="s">
        <v>28</v>
      </c>
      <c r="C1622">
        <v>1.56308902410108</v>
      </c>
      <c r="D1622">
        <f>1/(2.718^(Table1[[#This Row],[transformed p-value]])-1)</f>
        <v>0.26505720316026909</v>
      </c>
    </row>
    <row r="1623" spans="1:4">
      <c r="A1623" t="s">
        <v>103</v>
      </c>
      <c r="B1623" t="s">
        <v>8</v>
      </c>
      <c r="C1623">
        <v>1.56282713175999</v>
      </c>
      <c r="D1623">
        <f>1/(2.718^(Table1[[#This Row],[transformed p-value]])-1)</f>
        <v>0.2651450274314639</v>
      </c>
    </row>
    <row r="1624" spans="1:4">
      <c r="A1624" t="s">
        <v>158</v>
      </c>
      <c r="B1624" t="s">
        <v>19</v>
      </c>
      <c r="C1624">
        <v>1.56249421770514</v>
      </c>
      <c r="D1624">
        <f>1/(2.718^(Table1[[#This Row],[transformed p-value]])-1)</f>
        <v>0.26525671929152933</v>
      </c>
    </row>
    <row r="1625" spans="1:4">
      <c r="A1625" t="s">
        <v>81</v>
      </c>
      <c r="B1625" t="s">
        <v>25</v>
      </c>
      <c r="C1625">
        <v>1.5620190833674401</v>
      </c>
      <c r="D1625">
        <f>1/(2.718^(Table1[[#This Row],[transformed p-value]])-1)</f>
        <v>0.26541622430781514</v>
      </c>
    </row>
    <row r="1626" spans="1:4">
      <c r="A1626" t="s">
        <v>135</v>
      </c>
      <c r="B1626" t="s">
        <v>8</v>
      </c>
      <c r="C1626">
        <v>1.5617151085877099</v>
      </c>
      <c r="D1626">
        <f>1/(2.718^(Table1[[#This Row],[transformed p-value]])-1)</f>
        <v>0.26551833105234679</v>
      </c>
    </row>
    <row r="1627" spans="1:4">
      <c r="A1627" t="s">
        <v>119</v>
      </c>
      <c r="B1627" t="s">
        <v>3</v>
      </c>
      <c r="C1627">
        <v>1.5615478254784501</v>
      </c>
      <c r="D1627">
        <f>1/(2.718^(Table1[[#This Row],[transformed p-value]])-1)</f>
        <v>0.26557454261024377</v>
      </c>
    </row>
    <row r="1628" spans="1:4">
      <c r="A1628" t="s">
        <v>86</v>
      </c>
      <c r="B1628" t="s">
        <v>21</v>
      </c>
      <c r="C1628">
        <v>1.5606250785910301</v>
      </c>
      <c r="D1628">
        <f>1/(2.718^(Table1[[#This Row],[transformed p-value]])-1)</f>
        <v>0.26588486890397561</v>
      </c>
    </row>
    <row r="1629" spans="1:4">
      <c r="A1629" t="s">
        <v>121</v>
      </c>
      <c r="B1629" t="s">
        <v>4</v>
      </c>
      <c r="C1629">
        <v>1.55976989038605</v>
      </c>
      <c r="D1629">
        <f>1/(2.718^(Table1[[#This Row],[transformed p-value]])-1)</f>
        <v>0.26617286658566292</v>
      </c>
    </row>
    <row r="1630" spans="1:4">
      <c r="A1630" t="s">
        <v>39</v>
      </c>
      <c r="B1630" t="s">
        <v>21</v>
      </c>
      <c r="C1630">
        <v>1.5591401799889599</v>
      </c>
      <c r="D1630">
        <f>1/(2.718^(Table1[[#This Row],[transformed p-value]])-1)</f>
        <v>0.26638517253471417</v>
      </c>
    </row>
    <row r="1631" spans="1:4">
      <c r="A1631" t="s">
        <v>104</v>
      </c>
      <c r="B1631" t="s">
        <v>23</v>
      </c>
      <c r="C1631">
        <v>1.55882184277952</v>
      </c>
      <c r="D1631">
        <f>1/(2.718^(Table1[[#This Row],[transformed p-value]])-1)</f>
        <v>0.26649257745824095</v>
      </c>
    </row>
    <row r="1632" spans="1:4">
      <c r="A1632" t="s">
        <v>72</v>
      </c>
      <c r="B1632" t="s">
        <v>20</v>
      </c>
      <c r="C1632">
        <v>1.5585694999169</v>
      </c>
      <c r="D1632">
        <f>1/(2.718^(Table1[[#This Row],[transformed p-value]])-1)</f>
        <v>0.26657775355955071</v>
      </c>
    </row>
    <row r="1633" spans="1:4">
      <c r="A1633" t="s">
        <v>142</v>
      </c>
      <c r="B1633" t="s">
        <v>16</v>
      </c>
      <c r="C1633">
        <v>1.5576535977920001</v>
      </c>
      <c r="D1633">
        <f>1/(2.718^(Table1[[#This Row],[transformed p-value]])-1)</f>
        <v>0.26688718523009991</v>
      </c>
    </row>
    <row r="1634" spans="1:4">
      <c r="A1634" t="s">
        <v>174</v>
      </c>
      <c r="B1634" t="s">
        <v>5</v>
      </c>
      <c r="C1634">
        <v>1.5571719426489701</v>
      </c>
      <c r="D1634">
        <f>1/(2.718^(Table1[[#This Row],[transformed p-value]])-1)</f>
        <v>0.2670500837944671</v>
      </c>
    </row>
    <row r="1635" spans="1:4">
      <c r="A1635" t="s">
        <v>30</v>
      </c>
      <c r="B1635" t="s">
        <v>10</v>
      </c>
      <c r="C1635">
        <v>1.5565198841879899</v>
      </c>
      <c r="D1635">
        <f>1/(2.718^(Table1[[#This Row],[transformed p-value]])-1)</f>
        <v>0.26727080559848504</v>
      </c>
    </row>
    <row r="1636" spans="1:4">
      <c r="A1636" t="s">
        <v>119</v>
      </c>
      <c r="B1636" t="s">
        <v>10</v>
      </c>
      <c r="C1636">
        <v>1.5560606334985201</v>
      </c>
      <c r="D1636">
        <f>1/(2.718^(Table1[[#This Row],[transformed p-value]])-1)</f>
        <v>0.26742639455693301</v>
      </c>
    </row>
    <row r="1637" spans="1:4">
      <c r="A1637" t="s">
        <v>107</v>
      </c>
      <c r="B1637" t="s">
        <v>15</v>
      </c>
      <c r="C1637">
        <v>1.5555630521058601</v>
      </c>
      <c r="D1637">
        <f>1/(2.718^(Table1[[#This Row],[transformed p-value]])-1)</f>
        <v>0.26759509334390491</v>
      </c>
    </row>
    <row r="1638" spans="1:4">
      <c r="A1638" t="s">
        <v>67</v>
      </c>
      <c r="B1638" t="s">
        <v>10</v>
      </c>
      <c r="C1638">
        <v>1.5555512088122001</v>
      </c>
      <c r="D1638">
        <f>1/(2.718^(Table1[[#This Row],[transformed p-value]])-1)</f>
        <v>0.2675991102354785</v>
      </c>
    </row>
    <row r="1639" spans="1:4">
      <c r="A1639" t="s">
        <v>172</v>
      </c>
      <c r="B1639" t="s">
        <v>4</v>
      </c>
      <c r="C1639">
        <v>1.5542474869185801</v>
      </c>
      <c r="D1639">
        <f>1/(2.718^(Table1[[#This Row],[transformed p-value]])-1)</f>
        <v>0.26804174064009967</v>
      </c>
    </row>
    <row r="1640" spans="1:4">
      <c r="A1640" t="s">
        <v>48</v>
      </c>
      <c r="B1640" t="s">
        <v>19</v>
      </c>
      <c r="C1640">
        <v>1.5542278770047699</v>
      </c>
      <c r="D1640">
        <f>1/(2.718^(Table1[[#This Row],[transformed p-value]])-1)</f>
        <v>0.26804840522603934</v>
      </c>
    </row>
    <row r="1641" spans="1:4">
      <c r="A1641" t="s">
        <v>141</v>
      </c>
      <c r="B1641" t="s">
        <v>21</v>
      </c>
      <c r="C1641">
        <v>1.5524635286284201</v>
      </c>
      <c r="D1641">
        <f>1/(2.718^(Table1[[#This Row],[transformed p-value]])-1)</f>
        <v>0.26864885558667284</v>
      </c>
    </row>
    <row r="1642" spans="1:4">
      <c r="A1642" t="s">
        <v>64</v>
      </c>
      <c r="B1642" t="s">
        <v>26</v>
      </c>
      <c r="C1642">
        <v>1.55192541933763</v>
      </c>
      <c r="D1642">
        <f>1/(2.718^(Table1[[#This Row],[transformed p-value]])-1)</f>
        <v>0.26883231141985969</v>
      </c>
    </row>
    <row r="1643" spans="1:4">
      <c r="A1643" t="s">
        <v>47</v>
      </c>
      <c r="B1643" t="s">
        <v>25</v>
      </c>
      <c r="C1643">
        <v>1.55150540877772</v>
      </c>
      <c r="D1643">
        <f>1/(2.718^(Table1[[#This Row],[transformed p-value]])-1)</f>
        <v>0.26897560974570772</v>
      </c>
    </row>
    <row r="1644" spans="1:4">
      <c r="A1644" t="s">
        <v>94</v>
      </c>
      <c r="B1644" t="s">
        <v>16</v>
      </c>
      <c r="C1644">
        <v>1.55079055035101</v>
      </c>
      <c r="D1644">
        <f>1/(2.718^(Table1[[#This Row],[transformed p-value]])-1)</f>
        <v>0.26921971658220517</v>
      </c>
    </row>
    <row r="1645" spans="1:4">
      <c r="A1645" t="s">
        <v>174</v>
      </c>
      <c r="B1645" t="s">
        <v>23</v>
      </c>
      <c r="C1645">
        <v>1.5496046503871801</v>
      </c>
      <c r="D1645">
        <f>1/(2.718^(Table1[[#This Row],[transformed p-value]])-1)</f>
        <v>0.26962526522891689</v>
      </c>
    </row>
    <row r="1646" spans="1:4">
      <c r="A1646" t="s">
        <v>40</v>
      </c>
      <c r="B1646" t="s">
        <v>20</v>
      </c>
      <c r="C1646">
        <v>1.54908157039955</v>
      </c>
      <c r="D1646">
        <f>1/(2.718^(Table1[[#This Row],[transformed p-value]])-1)</f>
        <v>0.26980438109525517</v>
      </c>
    </row>
    <row r="1647" spans="1:4">
      <c r="A1647" t="s">
        <v>92</v>
      </c>
      <c r="B1647" t="s">
        <v>27</v>
      </c>
      <c r="C1647">
        <v>1.54833659411221</v>
      </c>
      <c r="D1647">
        <f>1/(2.718^(Table1[[#This Row],[transformed p-value]])-1)</f>
        <v>0.27005972901460862</v>
      </c>
    </row>
    <row r="1648" spans="1:4">
      <c r="A1648" t="s">
        <v>103</v>
      </c>
      <c r="B1648" t="s">
        <v>13</v>
      </c>
      <c r="C1648">
        <v>1.5482628122938</v>
      </c>
      <c r="D1648">
        <f>1/(2.718^(Table1[[#This Row],[transformed p-value]])-1)</f>
        <v>0.27008503440076131</v>
      </c>
    </row>
    <row r="1649" spans="1:4">
      <c r="A1649" t="s">
        <v>36</v>
      </c>
      <c r="B1649" t="s">
        <v>27</v>
      </c>
      <c r="C1649">
        <v>1.5481248233660401</v>
      </c>
      <c r="D1649">
        <f>1/(2.718^(Table1[[#This Row],[transformed p-value]])-1)</f>
        <v>0.27013236899663778</v>
      </c>
    </row>
    <row r="1650" spans="1:4">
      <c r="A1650" t="s">
        <v>156</v>
      </c>
      <c r="B1650" t="s">
        <v>10</v>
      </c>
      <c r="C1650">
        <v>1.5471959929687</v>
      </c>
      <c r="D1650">
        <f>1/(2.718^(Table1[[#This Row],[transformed p-value]])-1)</f>
        <v>0.27045124930960757</v>
      </c>
    </row>
    <row r="1651" spans="1:4">
      <c r="A1651" t="s">
        <v>129</v>
      </c>
      <c r="B1651" t="s">
        <v>20</v>
      </c>
      <c r="C1651">
        <v>1.54644434614769</v>
      </c>
      <c r="D1651">
        <f>1/(2.718^(Table1[[#This Row],[transformed p-value]])-1)</f>
        <v>0.27070963432218065</v>
      </c>
    </row>
    <row r="1652" spans="1:4">
      <c r="A1652" t="s">
        <v>142</v>
      </c>
      <c r="B1652" t="s">
        <v>5</v>
      </c>
      <c r="C1652">
        <v>1.5458868011689999</v>
      </c>
      <c r="D1652">
        <f>1/(2.718^(Table1[[#This Row],[transformed p-value]])-1)</f>
        <v>0.27090148862334612</v>
      </c>
    </row>
    <row r="1653" spans="1:4">
      <c r="A1653" t="s">
        <v>73</v>
      </c>
      <c r="B1653" t="s">
        <v>28</v>
      </c>
      <c r="C1653">
        <v>1.5454018926215001</v>
      </c>
      <c r="D1653">
        <f>1/(2.718^(Table1[[#This Row],[transformed p-value]])-1)</f>
        <v>0.27106848245863674</v>
      </c>
    </row>
    <row r="1654" spans="1:4">
      <c r="A1654" t="s">
        <v>50</v>
      </c>
      <c r="B1654" t="s">
        <v>2</v>
      </c>
      <c r="C1654">
        <v>1.5425910307866</v>
      </c>
      <c r="D1654">
        <f>1/(2.718^(Table1[[#This Row],[transformed p-value]])-1)</f>
        <v>0.27203895746310242</v>
      </c>
    </row>
    <row r="1655" spans="1:4">
      <c r="A1655" t="s">
        <v>103</v>
      </c>
      <c r="B1655" t="s">
        <v>7</v>
      </c>
      <c r="C1655">
        <v>1.54179700959443</v>
      </c>
      <c r="D1655">
        <f>1/(2.718^(Table1[[#This Row],[transformed p-value]])-1)</f>
        <v>0.2723138638540461</v>
      </c>
    </row>
    <row r="1656" spans="1:4">
      <c r="A1656" t="s">
        <v>62</v>
      </c>
      <c r="B1656" t="s">
        <v>21</v>
      </c>
      <c r="C1656">
        <v>1.54135644283439</v>
      </c>
      <c r="D1656">
        <f>1/(2.718^(Table1[[#This Row],[transformed p-value]])-1)</f>
        <v>0.27246654256388292</v>
      </c>
    </row>
    <row r="1657" spans="1:4">
      <c r="A1657" t="s">
        <v>127</v>
      </c>
      <c r="B1657" t="s">
        <v>18</v>
      </c>
      <c r="C1657">
        <v>1.5405910590832099</v>
      </c>
      <c r="D1657">
        <f>1/(2.718^(Table1[[#This Row],[transformed p-value]])-1)</f>
        <v>0.27273203402439339</v>
      </c>
    </row>
    <row r="1658" spans="1:4">
      <c r="A1658" t="s">
        <v>111</v>
      </c>
      <c r="B1658" t="s">
        <v>19</v>
      </c>
      <c r="C1658">
        <v>1.53961975003715</v>
      </c>
      <c r="D1658">
        <f>1/(2.718^(Table1[[#This Row],[transformed p-value]])-1)</f>
        <v>0.27306940797558171</v>
      </c>
    </row>
    <row r="1659" spans="1:4">
      <c r="A1659" t="s">
        <v>47</v>
      </c>
      <c r="B1659" t="s">
        <v>8</v>
      </c>
      <c r="C1659">
        <v>1.5383098027439299</v>
      </c>
      <c r="D1659">
        <f>1/(2.718^(Table1[[#This Row],[transformed p-value]])-1)</f>
        <v>0.27352520746810038</v>
      </c>
    </row>
    <row r="1660" spans="1:4">
      <c r="A1660" t="s">
        <v>115</v>
      </c>
      <c r="B1660" t="s">
        <v>13</v>
      </c>
      <c r="C1660">
        <v>1.53733396498411</v>
      </c>
      <c r="D1660">
        <f>1/(2.718^(Table1[[#This Row],[transformed p-value]])-1)</f>
        <v>0.27386535346552782</v>
      </c>
    </row>
    <row r="1661" spans="1:4">
      <c r="A1661" t="s">
        <v>45</v>
      </c>
      <c r="B1661" t="s">
        <v>22</v>
      </c>
      <c r="C1661">
        <v>1.5368025321751699</v>
      </c>
      <c r="D1661">
        <f>1/(2.718^(Table1[[#This Row],[transformed p-value]])-1)</f>
        <v>0.2740508101814802</v>
      </c>
    </row>
    <row r="1662" spans="1:4">
      <c r="A1662" t="s">
        <v>67</v>
      </c>
      <c r="B1662" t="s">
        <v>17</v>
      </c>
      <c r="C1662">
        <v>1.53215433297787</v>
      </c>
      <c r="D1662">
        <f>1/(2.718^(Table1[[#This Row],[transformed p-value]])-1)</f>
        <v>0.2756794384747463</v>
      </c>
    </row>
    <row r="1663" spans="1:4">
      <c r="A1663" t="s">
        <v>95</v>
      </c>
      <c r="B1663" t="s">
        <v>18</v>
      </c>
      <c r="C1663">
        <v>1.5313107619361901</v>
      </c>
      <c r="D1663">
        <f>1/(2.718^(Table1[[#This Row],[transformed p-value]])-1)</f>
        <v>0.27597626778049977</v>
      </c>
    </row>
    <row r="1664" spans="1:4">
      <c r="A1664" t="s">
        <v>82</v>
      </c>
      <c r="B1664" t="s">
        <v>17</v>
      </c>
      <c r="C1664">
        <v>1.5306241164732901</v>
      </c>
      <c r="D1664">
        <f>1/(2.718^(Table1[[#This Row],[transformed p-value]])-1)</f>
        <v>0.27621816633797613</v>
      </c>
    </row>
    <row r="1665" spans="1:4">
      <c r="A1665" t="s">
        <v>173</v>
      </c>
      <c r="B1665" t="s">
        <v>17</v>
      </c>
      <c r="C1665">
        <v>1.53054039979609</v>
      </c>
      <c r="D1665">
        <f>1/(2.718^(Table1[[#This Row],[transformed p-value]])-1)</f>
        <v>0.27624767655001325</v>
      </c>
    </row>
    <row r="1666" spans="1:4">
      <c r="A1666" t="s">
        <v>119</v>
      </c>
      <c r="B1666" t="s">
        <v>17</v>
      </c>
      <c r="C1666">
        <v>1.53027572515149</v>
      </c>
      <c r="D1666">
        <f>1/(2.718^(Table1[[#This Row],[transformed p-value]])-1)</f>
        <v>0.27634099985908656</v>
      </c>
    </row>
    <row r="1667" spans="1:4">
      <c r="A1667" t="s">
        <v>148</v>
      </c>
      <c r="B1667" t="s">
        <v>18</v>
      </c>
      <c r="C1667">
        <v>1.5292286576177601</v>
      </c>
      <c r="D1667">
        <f>1/(2.718^(Table1[[#This Row],[transformed p-value]])-1)</f>
        <v>0.27671056823713419</v>
      </c>
    </row>
    <row r="1668" spans="1:4">
      <c r="A1668" t="s">
        <v>64</v>
      </c>
      <c r="B1668" t="s">
        <v>13</v>
      </c>
      <c r="C1668">
        <v>1.5286813211833199</v>
      </c>
      <c r="D1668">
        <f>1/(2.718^(Table1[[#This Row],[transformed p-value]])-1)</f>
        <v>0.27690399304040603</v>
      </c>
    </row>
    <row r="1669" spans="1:4">
      <c r="A1669" t="s">
        <v>142</v>
      </c>
      <c r="B1669" t="s">
        <v>27</v>
      </c>
      <c r="C1669">
        <v>1.5285863508864801</v>
      </c>
      <c r="D1669">
        <f>1/(2.718^(Table1[[#This Row],[transformed p-value]])-1)</f>
        <v>0.27693757161590138</v>
      </c>
    </row>
    <row r="1670" spans="1:4">
      <c r="A1670" t="s">
        <v>88</v>
      </c>
      <c r="B1670" t="s">
        <v>12</v>
      </c>
      <c r="C1670">
        <v>1.5263551284016601</v>
      </c>
      <c r="D1670">
        <f>1/(2.718^(Table1[[#This Row],[transformed p-value]])-1)</f>
        <v>0.27772789101868167</v>
      </c>
    </row>
    <row r="1671" spans="1:4">
      <c r="A1671" t="s">
        <v>159</v>
      </c>
      <c r="B1671" t="s">
        <v>8</v>
      </c>
      <c r="C1671">
        <v>1.5250666254312999</v>
      </c>
      <c r="D1671">
        <f>1/(2.718^(Table1[[#This Row],[transformed p-value]])-1)</f>
        <v>0.27818554114321004</v>
      </c>
    </row>
    <row r="1672" spans="1:4">
      <c r="A1672" t="s">
        <v>74</v>
      </c>
      <c r="B1672" t="s">
        <v>14</v>
      </c>
      <c r="C1672">
        <v>1.5243587118611599</v>
      </c>
      <c r="D1672">
        <f>1/(2.718^(Table1[[#This Row],[transformed p-value]])-1)</f>
        <v>0.27843736851345297</v>
      </c>
    </row>
    <row r="1673" spans="1:4">
      <c r="A1673" t="s">
        <v>83</v>
      </c>
      <c r="B1673" t="s">
        <v>17</v>
      </c>
      <c r="C1673">
        <v>1.52328673174176</v>
      </c>
      <c r="D1673">
        <f>1/(2.718^(Table1[[#This Row],[transformed p-value]])-1)</f>
        <v>0.27881923465582248</v>
      </c>
    </row>
    <row r="1674" spans="1:4">
      <c r="A1674" t="s">
        <v>44</v>
      </c>
      <c r="B1674" t="s">
        <v>5</v>
      </c>
      <c r="C1674">
        <v>1.52301091756657</v>
      </c>
      <c r="D1674">
        <f>1/(2.718^(Table1[[#This Row],[transformed p-value]])-1)</f>
        <v>0.27891758972075104</v>
      </c>
    </row>
    <row r="1675" spans="1:4">
      <c r="A1675" t="s">
        <v>161</v>
      </c>
      <c r="B1675" t="s">
        <v>5</v>
      </c>
      <c r="C1675">
        <v>1.5228485621393599</v>
      </c>
      <c r="D1675">
        <f>1/(2.718^(Table1[[#This Row],[transformed p-value]])-1)</f>
        <v>0.2789755052676004</v>
      </c>
    </row>
    <row r="1676" spans="1:4">
      <c r="A1676" t="s">
        <v>60</v>
      </c>
      <c r="B1676" t="s">
        <v>25</v>
      </c>
      <c r="C1676">
        <v>1.5222512082720101</v>
      </c>
      <c r="D1676">
        <f>1/(2.718^(Table1[[#This Row],[transformed p-value]])-1)</f>
        <v>0.27918871992090988</v>
      </c>
    </row>
    <row r="1677" spans="1:4">
      <c r="A1677" t="s">
        <v>117</v>
      </c>
      <c r="B1677" t="s">
        <v>25</v>
      </c>
      <c r="C1677">
        <v>1.52219122738247</v>
      </c>
      <c r="D1677">
        <f>1/(2.718^(Table1[[#This Row],[transformed p-value]])-1)</f>
        <v>0.279210139979507</v>
      </c>
    </row>
    <row r="1678" spans="1:4">
      <c r="A1678" t="s">
        <v>36</v>
      </c>
      <c r="B1678" t="s">
        <v>20</v>
      </c>
      <c r="C1678">
        <v>1.5215763510831199</v>
      </c>
      <c r="D1678">
        <f>1/(2.718^(Table1[[#This Row],[transformed p-value]])-1)</f>
        <v>0.27942983686182343</v>
      </c>
    </row>
    <row r="1679" spans="1:4">
      <c r="A1679" t="s">
        <v>133</v>
      </c>
      <c r="B1679" t="s">
        <v>6</v>
      </c>
      <c r="C1679">
        <v>1.5208878305595901</v>
      </c>
      <c r="D1679">
        <f>1/(2.718^(Table1[[#This Row],[transformed p-value]])-1)</f>
        <v>0.27967609704430113</v>
      </c>
    </row>
    <row r="1680" spans="1:4">
      <c r="A1680" t="s">
        <v>124</v>
      </c>
      <c r="B1680" t="s">
        <v>7</v>
      </c>
      <c r="C1680">
        <v>1.5201271563797101</v>
      </c>
      <c r="D1680">
        <f>1/(2.718^(Table1[[#This Row],[transformed p-value]])-1)</f>
        <v>0.27994847167295156</v>
      </c>
    </row>
    <row r="1681" spans="1:4">
      <c r="A1681" t="s">
        <v>161</v>
      </c>
      <c r="B1681" t="s">
        <v>7</v>
      </c>
      <c r="C1681">
        <v>1.51922368439411</v>
      </c>
      <c r="D1681">
        <f>1/(2.718^(Table1[[#This Row],[transformed p-value]])-1)</f>
        <v>0.28027239805702242</v>
      </c>
    </row>
    <row r="1682" spans="1:4">
      <c r="A1682" t="s">
        <v>168</v>
      </c>
      <c r="B1682" t="s">
        <v>23</v>
      </c>
      <c r="C1682">
        <v>1.5187720394692801</v>
      </c>
      <c r="D1682">
        <f>1/(2.718^(Table1[[#This Row],[transformed p-value]])-1)</f>
        <v>0.28043449986778152</v>
      </c>
    </row>
    <row r="1683" spans="1:4">
      <c r="A1683" t="s">
        <v>83</v>
      </c>
      <c r="B1683" t="s">
        <v>22</v>
      </c>
      <c r="C1683">
        <v>1.5183624452992599</v>
      </c>
      <c r="D1683">
        <f>1/(2.718^(Table1[[#This Row],[transformed p-value]])-1)</f>
        <v>0.28058160789501435</v>
      </c>
    </row>
    <row r="1684" spans="1:4">
      <c r="A1684" t="s">
        <v>132</v>
      </c>
      <c r="B1684" t="s">
        <v>2</v>
      </c>
      <c r="C1684">
        <v>1.51744125251149</v>
      </c>
      <c r="D1684">
        <f>1/(2.718^(Table1[[#This Row],[transformed p-value]])-1)</f>
        <v>0.28091280329230373</v>
      </c>
    </row>
    <row r="1685" spans="1:4">
      <c r="A1685" t="s">
        <v>54</v>
      </c>
      <c r="B1685" t="s">
        <v>4</v>
      </c>
      <c r="C1685">
        <v>1.51661810439772</v>
      </c>
      <c r="D1685">
        <f>1/(2.718^(Table1[[#This Row],[transformed p-value]])-1)</f>
        <v>0.28120915215139364</v>
      </c>
    </row>
    <row r="1686" spans="1:4">
      <c r="A1686" t="s">
        <v>38</v>
      </c>
      <c r="B1686" t="s">
        <v>17</v>
      </c>
      <c r="C1686">
        <v>1.51653313745073</v>
      </c>
      <c r="D1686">
        <f>1/(2.718^(Table1[[#This Row],[transformed p-value]])-1)</f>
        <v>0.2812397635582719</v>
      </c>
    </row>
    <row r="1687" spans="1:4">
      <c r="A1687" t="s">
        <v>58</v>
      </c>
      <c r="B1687" t="s">
        <v>13</v>
      </c>
      <c r="C1687">
        <v>1.51649297793811</v>
      </c>
      <c r="D1687">
        <f>1/(2.718^(Table1[[#This Row],[transformed p-value]])-1)</f>
        <v>0.28125423341259548</v>
      </c>
    </row>
    <row r="1688" spans="1:4">
      <c r="A1688" t="s">
        <v>31</v>
      </c>
      <c r="B1688" t="s">
        <v>9</v>
      </c>
      <c r="C1688">
        <v>1.5162237004235199</v>
      </c>
      <c r="D1688">
        <f>1/(2.718^(Table1[[#This Row],[transformed p-value]])-1)</f>
        <v>0.28135128011919713</v>
      </c>
    </row>
    <row r="1689" spans="1:4">
      <c r="A1689" t="s">
        <v>92</v>
      </c>
      <c r="B1689" t="s">
        <v>7</v>
      </c>
      <c r="C1689">
        <v>1.51564339189618</v>
      </c>
      <c r="D1689">
        <f>1/(2.718^(Table1[[#This Row],[transformed p-value]])-1)</f>
        <v>0.28156056022925746</v>
      </c>
    </row>
    <row r="1690" spans="1:4">
      <c r="A1690" t="s">
        <v>161</v>
      </c>
      <c r="B1690" t="s">
        <v>19</v>
      </c>
      <c r="C1690">
        <v>1.5133373877978999</v>
      </c>
      <c r="D1690">
        <f>1/(2.718^(Table1[[#This Row],[transformed p-value]])-1)</f>
        <v>0.28239406703529274</v>
      </c>
    </row>
    <row r="1691" spans="1:4">
      <c r="A1691" t="s">
        <v>89</v>
      </c>
      <c r="B1691" t="s">
        <v>3</v>
      </c>
      <c r="C1691">
        <v>1.5118526335659399</v>
      </c>
      <c r="D1691">
        <f>1/(2.718^(Table1[[#This Row],[transformed p-value]])-1)</f>
        <v>0.28293232600161883</v>
      </c>
    </row>
    <row r="1692" spans="1:4">
      <c r="A1692" t="s">
        <v>110</v>
      </c>
      <c r="B1692" t="s">
        <v>24</v>
      </c>
      <c r="C1692">
        <v>1.5114676690081601</v>
      </c>
      <c r="D1692">
        <f>1/(2.718^(Table1[[#This Row],[transformed p-value]])-1)</f>
        <v>0.28307208923245508</v>
      </c>
    </row>
    <row r="1693" spans="1:4">
      <c r="A1693" t="s">
        <v>95</v>
      </c>
      <c r="B1693" t="s">
        <v>4</v>
      </c>
      <c r="C1693">
        <v>1.51141153792184</v>
      </c>
      <c r="D1693">
        <f>1/(2.718^(Table1[[#This Row],[transformed p-value]])-1)</f>
        <v>0.2830924749316297</v>
      </c>
    </row>
    <row r="1694" spans="1:4">
      <c r="A1694" t="s">
        <v>120</v>
      </c>
      <c r="B1694" t="s">
        <v>18</v>
      </c>
      <c r="C1694">
        <v>1.510976075898</v>
      </c>
      <c r="D1694">
        <f>1/(2.718^(Table1[[#This Row],[transformed p-value]])-1)</f>
        <v>0.28325068701101108</v>
      </c>
    </row>
    <row r="1695" spans="1:4">
      <c r="A1695" t="s">
        <v>47</v>
      </c>
      <c r="B1695" t="s">
        <v>26</v>
      </c>
      <c r="C1695">
        <v>1.5087725129588601</v>
      </c>
      <c r="D1695">
        <f>1/(2.718^(Table1[[#This Row],[transformed p-value]])-1)</f>
        <v>0.28405294281172055</v>
      </c>
    </row>
    <row r="1696" spans="1:4">
      <c r="A1696" t="s">
        <v>169</v>
      </c>
      <c r="B1696" t="s">
        <v>8</v>
      </c>
      <c r="C1696">
        <v>1.5085611702169099</v>
      </c>
      <c r="D1696">
        <f>1/(2.718^(Table1[[#This Row],[transformed p-value]])-1)</f>
        <v>0.28413003253565766</v>
      </c>
    </row>
    <row r="1697" spans="1:4">
      <c r="A1697" t="s">
        <v>115</v>
      </c>
      <c r="B1697" t="s">
        <v>28</v>
      </c>
      <c r="C1697">
        <v>1.50591640920152</v>
      </c>
      <c r="D1697">
        <f>1/(2.718^(Table1[[#This Row],[transformed p-value]])-1)</f>
        <v>0.28509690410651173</v>
      </c>
    </row>
    <row r="1698" spans="1:4">
      <c r="A1698" t="s">
        <v>96</v>
      </c>
      <c r="B1698" t="s">
        <v>14</v>
      </c>
      <c r="C1698">
        <v>1.5044586193271401</v>
      </c>
      <c r="D1698">
        <f>1/(2.718^(Table1[[#This Row],[transformed p-value]])-1)</f>
        <v>0.28563156138695184</v>
      </c>
    </row>
    <row r="1699" spans="1:4">
      <c r="A1699" t="s">
        <v>41</v>
      </c>
      <c r="B1699" t="s">
        <v>19</v>
      </c>
      <c r="C1699">
        <v>1.50404571088755</v>
      </c>
      <c r="D1699">
        <f>1/(2.718^(Table1[[#This Row],[transformed p-value]])-1)</f>
        <v>0.28578322183400573</v>
      </c>
    </row>
    <row r="1700" spans="1:4">
      <c r="A1700" t="s">
        <v>65</v>
      </c>
      <c r="B1700" t="s">
        <v>27</v>
      </c>
      <c r="C1700">
        <v>1.5040264859297301</v>
      </c>
      <c r="D1700">
        <f>1/(2.718^(Table1[[#This Row],[transformed p-value]])-1)</f>
        <v>0.28579028552034436</v>
      </c>
    </row>
    <row r="1701" spans="1:4">
      <c r="A1701" t="s">
        <v>160</v>
      </c>
      <c r="B1701" t="s">
        <v>4</v>
      </c>
      <c r="C1701">
        <v>1.50323145059355</v>
      </c>
      <c r="D1701">
        <f>1/(2.718^(Table1[[#This Row],[transformed p-value]])-1)</f>
        <v>0.28608258655556623</v>
      </c>
    </row>
    <row r="1702" spans="1:4">
      <c r="A1702" t="s">
        <v>60</v>
      </c>
      <c r="B1702" t="s">
        <v>16</v>
      </c>
      <c r="C1702">
        <v>1.5030733888024299</v>
      </c>
      <c r="D1702">
        <f>1/(2.718^(Table1[[#This Row],[transformed p-value]])-1)</f>
        <v>0.28614074276696805</v>
      </c>
    </row>
    <row r="1703" spans="1:4">
      <c r="A1703" t="s">
        <v>125</v>
      </c>
      <c r="B1703" t="s">
        <v>10</v>
      </c>
      <c r="C1703">
        <v>1.50278915286047</v>
      </c>
      <c r="D1703">
        <f>1/(2.718^(Table1[[#This Row],[transformed p-value]])-1)</f>
        <v>0.28624535902919268</v>
      </c>
    </row>
    <row r="1704" spans="1:4">
      <c r="A1704" t="s">
        <v>33</v>
      </c>
      <c r="B1704" t="s">
        <v>15</v>
      </c>
      <c r="C1704">
        <v>1.50273580082507</v>
      </c>
      <c r="D1704">
        <f>1/(2.718^(Table1[[#This Row],[transformed p-value]])-1)</f>
        <v>0.28626500106288516</v>
      </c>
    </row>
    <row r="1705" spans="1:4">
      <c r="A1705" t="s">
        <v>35</v>
      </c>
      <c r="B1705" t="s">
        <v>21</v>
      </c>
      <c r="C1705">
        <v>1.5016843615901301</v>
      </c>
      <c r="D1705">
        <f>1/(2.718^(Table1[[#This Row],[transformed p-value]])-1)</f>
        <v>0.28665243437623933</v>
      </c>
    </row>
    <row r="1706" spans="1:4">
      <c r="A1706" t="s">
        <v>98</v>
      </c>
      <c r="B1706" t="s">
        <v>29</v>
      </c>
      <c r="C1706">
        <v>1.50095742837889</v>
      </c>
      <c r="D1706">
        <f>1/(2.718^(Table1[[#This Row],[transformed p-value]])-1)</f>
        <v>0.28692066893711232</v>
      </c>
    </row>
    <row r="1707" spans="1:4">
      <c r="A1707" t="s">
        <v>122</v>
      </c>
      <c r="B1707" t="s">
        <v>2</v>
      </c>
      <c r="C1707">
        <v>1.5009227233356801</v>
      </c>
      <c r="D1707">
        <f>1/(2.718^(Table1[[#This Row],[transformed p-value]])-1)</f>
        <v>0.28693348259214707</v>
      </c>
    </row>
    <row r="1708" spans="1:4">
      <c r="A1708" t="s">
        <v>90</v>
      </c>
      <c r="B1708" t="s">
        <v>27</v>
      </c>
      <c r="C1708">
        <v>1.5003616066329399</v>
      </c>
      <c r="D1708">
        <f>1/(2.718^(Table1[[#This Row],[transformed p-value]])-1)</f>
        <v>0.28714075298626784</v>
      </c>
    </row>
    <row r="1709" spans="1:4">
      <c r="A1709" t="s">
        <v>69</v>
      </c>
      <c r="B1709" t="s">
        <v>13</v>
      </c>
      <c r="C1709">
        <v>1.5001625339204001</v>
      </c>
      <c r="D1709">
        <f>1/(2.718^(Table1[[#This Row],[transformed p-value]])-1)</f>
        <v>0.28721433228227061</v>
      </c>
    </row>
    <row r="1710" spans="1:4">
      <c r="A1710" t="s">
        <v>174</v>
      </c>
      <c r="B1710" t="s">
        <v>10</v>
      </c>
      <c r="C1710">
        <v>1.4998390418395</v>
      </c>
      <c r="D1710">
        <f>1/(2.718^(Table1[[#This Row],[transformed p-value]])-1)</f>
        <v>0.28733394743289892</v>
      </c>
    </row>
    <row r="1711" spans="1:4">
      <c r="A1711" t="s">
        <v>152</v>
      </c>
      <c r="B1711" t="s">
        <v>7</v>
      </c>
      <c r="C1711">
        <v>1.4986605688505099</v>
      </c>
      <c r="D1711">
        <f>1/(2.718^(Table1[[#This Row],[transformed p-value]])-1)</f>
        <v>0.28777021790316681</v>
      </c>
    </row>
    <row r="1712" spans="1:4">
      <c r="A1712" t="s">
        <v>47</v>
      </c>
      <c r="B1712" t="s">
        <v>14</v>
      </c>
      <c r="C1712">
        <v>1.4979503607729101</v>
      </c>
      <c r="D1712">
        <f>1/(2.718^(Table1[[#This Row],[transformed p-value]])-1)</f>
        <v>0.28803352817547856</v>
      </c>
    </row>
    <row r="1713" spans="1:4">
      <c r="A1713" t="s">
        <v>155</v>
      </c>
      <c r="B1713" t="s">
        <v>17</v>
      </c>
      <c r="C1713">
        <v>1.49686104447744</v>
      </c>
      <c r="D1713">
        <f>1/(2.718^(Table1[[#This Row],[transformed p-value]])-1)</f>
        <v>0.28843796627916951</v>
      </c>
    </row>
    <row r="1714" spans="1:4">
      <c r="A1714" t="s">
        <v>150</v>
      </c>
      <c r="B1714" t="s">
        <v>17</v>
      </c>
      <c r="C1714">
        <v>1.4968135542227099</v>
      </c>
      <c r="D1714">
        <f>1/(2.718^(Table1[[#This Row],[transformed p-value]])-1)</f>
        <v>0.28845561412355192</v>
      </c>
    </row>
    <row r="1715" spans="1:4">
      <c r="A1715" t="s">
        <v>65</v>
      </c>
      <c r="B1715" t="s">
        <v>18</v>
      </c>
      <c r="C1715">
        <v>1.49676001568874</v>
      </c>
      <c r="D1715">
        <f>1/(2.718^(Table1[[#This Row],[transformed p-value]])-1)</f>
        <v>0.28847551115252112</v>
      </c>
    </row>
    <row r="1716" spans="1:4">
      <c r="A1716" t="s">
        <v>100</v>
      </c>
      <c r="B1716" t="s">
        <v>26</v>
      </c>
      <c r="C1716">
        <v>1.49522242758184</v>
      </c>
      <c r="D1716">
        <f>1/(2.718^(Table1[[#This Row],[transformed p-value]])-1)</f>
        <v>0.28904765706003788</v>
      </c>
    </row>
    <row r="1717" spans="1:4">
      <c r="A1717" t="s">
        <v>115</v>
      </c>
      <c r="B1717" t="s">
        <v>5</v>
      </c>
      <c r="C1717">
        <v>1.4944916223676901</v>
      </c>
      <c r="D1717">
        <f>1/(2.718^(Table1[[#This Row],[transformed p-value]])-1)</f>
        <v>0.28932008113902136</v>
      </c>
    </row>
    <row r="1718" spans="1:4">
      <c r="A1718" t="s">
        <v>111</v>
      </c>
      <c r="B1718" t="s">
        <v>8</v>
      </c>
      <c r="C1718">
        <v>1.4939237044507101</v>
      </c>
      <c r="D1718">
        <f>1/(2.718^(Table1[[#This Row],[transformed p-value]])-1)</f>
        <v>0.28953200241296734</v>
      </c>
    </row>
    <row r="1719" spans="1:4">
      <c r="A1719" t="s">
        <v>97</v>
      </c>
      <c r="B1719" t="s">
        <v>11</v>
      </c>
      <c r="C1719">
        <v>1.49372957985674</v>
      </c>
      <c r="D1719">
        <f>1/(2.718^(Table1[[#This Row],[transformed p-value]])-1)</f>
        <v>0.28960448451623499</v>
      </c>
    </row>
    <row r="1720" spans="1:4">
      <c r="A1720" t="s">
        <v>63</v>
      </c>
      <c r="B1720" t="s">
        <v>5</v>
      </c>
      <c r="C1720">
        <v>1.4929397065421399</v>
      </c>
      <c r="D1720">
        <f>1/(2.718^(Table1[[#This Row],[transformed p-value]])-1)</f>
        <v>0.28989963610479469</v>
      </c>
    </row>
    <row r="1721" spans="1:4">
      <c r="A1721" t="s">
        <v>62</v>
      </c>
      <c r="B1721" t="s">
        <v>6</v>
      </c>
      <c r="C1721">
        <v>1.49156259040983</v>
      </c>
      <c r="D1721">
        <f>1/(2.718^(Table1[[#This Row],[transformed p-value]])-1)</f>
        <v>0.29041510407228449</v>
      </c>
    </row>
    <row r="1722" spans="1:4">
      <c r="A1722" t="s">
        <v>146</v>
      </c>
      <c r="B1722" t="s">
        <v>13</v>
      </c>
      <c r="C1722">
        <v>1.4913888071596699</v>
      </c>
      <c r="D1722">
        <f>1/(2.718^(Table1[[#This Row],[transformed p-value]])-1)</f>
        <v>0.29048023258681233</v>
      </c>
    </row>
    <row r="1723" spans="1:4">
      <c r="A1723" t="s">
        <v>139</v>
      </c>
      <c r="B1723" t="s">
        <v>6</v>
      </c>
      <c r="C1723">
        <v>1.4893639476661999</v>
      </c>
      <c r="D1723">
        <f>1/(2.718^(Table1[[#This Row],[transformed p-value]])-1)</f>
        <v>0.29124040704574583</v>
      </c>
    </row>
    <row r="1724" spans="1:4">
      <c r="A1724" t="s">
        <v>114</v>
      </c>
      <c r="B1724" t="s">
        <v>15</v>
      </c>
      <c r="C1724">
        <v>1.4886841247181699</v>
      </c>
      <c r="D1724">
        <f>1/(2.718^(Table1[[#This Row],[transformed p-value]])-1)</f>
        <v>0.29149617324889709</v>
      </c>
    </row>
    <row r="1725" spans="1:4">
      <c r="A1725" t="s">
        <v>145</v>
      </c>
      <c r="B1725" t="s">
        <v>2</v>
      </c>
      <c r="C1725">
        <v>1.4882667088381301</v>
      </c>
      <c r="D1725">
        <f>1/(2.718^(Table1[[#This Row],[transformed p-value]])-1)</f>
        <v>0.29165335184407487</v>
      </c>
    </row>
    <row r="1726" spans="1:4">
      <c r="A1726" t="s">
        <v>150</v>
      </c>
      <c r="B1726" t="s">
        <v>21</v>
      </c>
      <c r="C1726">
        <v>1.48709319157873</v>
      </c>
      <c r="D1726">
        <f>1/(2.718^(Table1[[#This Row],[transformed p-value]])-1)</f>
        <v>0.29209579854409495</v>
      </c>
    </row>
    <row r="1727" spans="1:4">
      <c r="A1727" t="s">
        <v>68</v>
      </c>
      <c r="B1727" t="s">
        <v>13</v>
      </c>
      <c r="C1727">
        <v>1.4868596118028199</v>
      </c>
      <c r="D1727">
        <f>1/(2.718^(Table1[[#This Row],[transformed p-value]])-1)</f>
        <v>0.29218396240066341</v>
      </c>
    </row>
    <row r="1728" spans="1:4">
      <c r="A1728" t="s">
        <v>80</v>
      </c>
      <c r="B1728" t="s">
        <v>20</v>
      </c>
      <c r="C1728">
        <v>1.48529563800779</v>
      </c>
      <c r="D1728">
        <f>1/(2.718^(Table1[[#This Row],[transformed p-value]])-1)</f>
        <v>0.29277512019707608</v>
      </c>
    </row>
    <row r="1729" spans="1:4">
      <c r="A1729" t="s">
        <v>75</v>
      </c>
      <c r="B1729" t="s">
        <v>22</v>
      </c>
      <c r="C1729">
        <v>1.48524556962798</v>
      </c>
      <c r="D1729">
        <f>1/(2.718^(Table1[[#This Row],[transformed p-value]])-1)</f>
        <v>0.29279406948507664</v>
      </c>
    </row>
    <row r="1730" spans="1:4">
      <c r="A1730" t="s">
        <v>107</v>
      </c>
      <c r="B1730" t="s">
        <v>6</v>
      </c>
      <c r="C1730">
        <v>1.4838884009450899</v>
      </c>
      <c r="D1730">
        <f>1/(2.718^(Table1[[#This Row],[transformed p-value]])-1)</f>
        <v>0.29330828815727572</v>
      </c>
    </row>
    <row r="1731" spans="1:4">
      <c r="A1731" t="s">
        <v>79</v>
      </c>
      <c r="B1731" t="s">
        <v>28</v>
      </c>
      <c r="C1731">
        <v>1.48296797486168</v>
      </c>
      <c r="D1731">
        <f>1/(2.718^(Table1[[#This Row],[transformed p-value]])-1)</f>
        <v>0.29365765963566903</v>
      </c>
    </row>
    <row r="1732" spans="1:4">
      <c r="A1732" t="s">
        <v>39</v>
      </c>
      <c r="B1732" t="s">
        <v>27</v>
      </c>
      <c r="C1732">
        <v>1.4824030147852101</v>
      </c>
      <c r="D1732">
        <f>1/(2.718^(Table1[[#This Row],[transformed p-value]])-1)</f>
        <v>0.29387235771915904</v>
      </c>
    </row>
    <row r="1733" spans="1:4">
      <c r="A1733" t="s">
        <v>75</v>
      </c>
      <c r="B1733" t="s">
        <v>25</v>
      </c>
      <c r="C1733">
        <v>1.4819546965200101</v>
      </c>
      <c r="D1733">
        <f>1/(2.718^(Table1[[#This Row],[transformed p-value]])-1)</f>
        <v>0.29404286626323284</v>
      </c>
    </row>
    <row r="1734" spans="1:4">
      <c r="A1734" t="s">
        <v>137</v>
      </c>
      <c r="B1734" t="s">
        <v>25</v>
      </c>
      <c r="C1734">
        <v>1.47819128333857</v>
      </c>
      <c r="D1734">
        <f>1/(2.718^(Table1[[#This Row],[transformed p-value]])-1)</f>
        <v>0.29547900131271038</v>
      </c>
    </row>
    <row r="1735" spans="1:4">
      <c r="A1735" t="s">
        <v>141</v>
      </c>
      <c r="B1735" t="s">
        <v>9</v>
      </c>
      <c r="C1735">
        <v>1.47778380545097</v>
      </c>
      <c r="D1735">
        <f>1/(2.718^(Table1[[#This Row],[transformed p-value]])-1)</f>
        <v>0.29563501287612115</v>
      </c>
    </row>
    <row r="1736" spans="1:4">
      <c r="A1736" t="s">
        <v>89</v>
      </c>
      <c r="B1736" t="s">
        <v>29</v>
      </c>
      <c r="C1736">
        <v>1.47762293341433</v>
      </c>
      <c r="D1736">
        <f>1/(2.718^(Table1[[#This Row],[transformed p-value]])-1)</f>
        <v>0.29569663400581947</v>
      </c>
    </row>
    <row r="1737" spans="1:4">
      <c r="A1737" t="s">
        <v>66</v>
      </c>
      <c r="B1737" t="s">
        <v>13</v>
      </c>
      <c r="C1737">
        <v>1.47735257276676</v>
      </c>
      <c r="D1737">
        <f>1/(2.718^(Table1[[#This Row],[transformed p-value]])-1)</f>
        <v>0.29580022967090003</v>
      </c>
    </row>
    <row r="1738" spans="1:4">
      <c r="A1738" t="s">
        <v>163</v>
      </c>
      <c r="B1738" t="s">
        <v>9</v>
      </c>
      <c r="C1738">
        <v>1.4765599986481801</v>
      </c>
      <c r="D1738">
        <f>1/(2.718^(Table1[[#This Row],[transformed p-value]])-1)</f>
        <v>0.29610418192756116</v>
      </c>
    </row>
    <row r="1739" spans="1:4">
      <c r="A1739" t="s">
        <v>86</v>
      </c>
      <c r="B1739" t="s">
        <v>24</v>
      </c>
      <c r="C1739">
        <v>1.47636238757559</v>
      </c>
      <c r="D1739">
        <f>1/(2.718^(Table1[[#This Row],[transformed p-value]])-1)</f>
        <v>0.29618002554102207</v>
      </c>
    </row>
    <row r="1740" spans="1:4">
      <c r="A1740" t="s">
        <v>132</v>
      </c>
      <c r="B1740" t="s">
        <v>12</v>
      </c>
      <c r="C1740">
        <v>1.4762993677871501</v>
      </c>
      <c r="D1740">
        <f>1/(2.718^(Table1[[#This Row],[transformed p-value]])-1)</f>
        <v>0.29620421770896871</v>
      </c>
    </row>
    <row r="1741" spans="1:4">
      <c r="A1741" t="s">
        <v>110</v>
      </c>
      <c r="B1741" t="s">
        <v>9</v>
      </c>
      <c r="C1741">
        <v>1.4758224903663999</v>
      </c>
      <c r="D1741">
        <f>1/(2.718^(Table1[[#This Row],[transformed p-value]])-1)</f>
        <v>0.29638736112082736</v>
      </c>
    </row>
    <row r="1742" spans="1:4">
      <c r="A1742" t="s">
        <v>64</v>
      </c>
      <c r="B1742" t="s">
        <v>4</v>
      </c>
      <c r="C1742">
        <v>1.4741973700176301</v>
      </c>
      <c r="D1742">
        <f>1/(2.718^(Table1[[#This Row],[transformed p-value]])-1)</f>
        <v>0.29701252985455823</v>
      </c>
    </row>
    <row r="1743" spans="1:4">
      <c r="A1743" t="s">
        <v>87</v>
      </c>
      <c r="B1743" t="s">
        <v>20</v>
      </c>
      <c r="C1743">
        <v>1.4737657957807599</v>
      </c>
      <c r="D1743">
        <f>1/(2.718^(Table1[[#This Row],[transformed p-value]])-1)</f>
        <v>0.29717882470841478</v>
      </c>
    </row>
    <row r="1744" spans="1:4">
      <c r="A1744" t="s">
        <v>164</v>
      </c>
      <c r="B1744" t="s">
        <v>26</v>
      </c>
      <c r="C1744">
        <v>1.4735587862609301</v>
      </c>
      <c r="D1744">
        <f>1/(2.718^(Table1[[#This Row],[transformed p-value]])-1)</f>
        <v>0.2972586305466095</v>
      </c>
    </row>
    <row r="1745" spans="1:4">
      <c r="A1745" t="s">
        <v>70</v>
      </c>
      <c r="B1745" t="s">
        <v>27</v>
      </c>
      <c r="C1745">
        <v>1.47298740009646</v>
      </c>
      <c r="D1745">
        <f>1/(2.718^(Table1[[#This Row],[transformed p-value]])-1)</f>
        <v>0.29747904678276865</v>
      </c>
    </row>
    <row r="1746" spans="1:4">
      <c r="A1746" t="s">
        <v>78</v>
      </c>
      <c r="B1746" t="s">
        <v>24</v>
      </c>
      <c r="C1746">
        <v>1.47272847748112</v>
      </c>
      <c r="D1746">
        <f>1/(2.718^(Table1[[#This Row],[transformed p-value]])-1)</f>
        <v>0.29757899415044264</v>
      </c>
    </row>
    <row r="1747" spans="1:4">
      <c r="A1747" t="s">
        <v>54</v>
      </c>
      <c r="B1747" t="s">
        <v>27</v>
      </c>
      <c r="C1747">
        <v>1.4720693806576</v>
      </c>
      <c r="D1747">
        <f>1/(2.718^(Table1[[#This Row],[transformed p-value]])-1)</f>
        <v>0.29783360012226806</v>
      </c>
    </row>
    <row r="1748" spans="1:4">
      <c r="A1748" t="s">
        <v>79</v>
      </c>
      <c r="B1748" t="s">
        <v>2</v>
      </c>
      <c r="C1748">
        <v>1.46898648686143</v>
      </c>
      <c r="D1748">
        <f>1/(2.718^(Table1[[#This Row],[transformed p-value]])-1)</f>
        <v>0.29902807027804218</v>
      </c>
    </row>
    <row r="1749" spans="1:4">
      <c r="A1749" t="s">
        <v>130</v>
      </c>
      <c r="B1749" t="s">
        <v>5</v>
      </c>
      <c r="C1749">
        <v>1.4670344277738101</v>
      </c>
      <c r="D1749">
        <f>1/(2.718^(Table1[[#This Row],[transformed p-value]])-1)</f>
        <v>0.29978744499365584</v>
      </c>
    </row>
    <row r="1750" spans="1:4">
      <c r="A1750" t="s">
        <v>160</v>
      </c>
      <c r="B1750" t="s">
        <v>23</v>
      </c>
      <c r="C1750">
        <v>1.4663370075100699</v>
      </c>
      <c r="D1750">
        <f>1/(2.718^(Table1[[#This Row],[transformed p-value]])-1)</f>
        <v>0.30005932519161571</v>
      </c>
    </row>
    <row r="1751" spans="1:4">
      <c r="A1751" t="s">
        <v>130</v>
      </c>
      <c r="B1751" t="s">
        <v>18</v>
      </c>
      <c r="C1751">
        <v>1.4638446586756</v>
      </c>
      <c r="D1751">
        <f>1/(2.718^(Table1[[#This Row],[transformed p-value]])-1)</f>
        <v>0.30103341867615013</v>
      </c>
    </row>
    <row r="1752" spans="1:4">
      <c r="A1752" t="s">
        <v>136</v>
      </c>
      <c r="B1752" t="s">
        <v>22</v>
      </c>
      <c r="C1752">
        <v>1.46249619567473</v>
      </c>
      <c r="D1752">
        <f>1/(2.718^(Table1[[#This Row],[transformed p-value]])-1)</f>
        <v>0.30156206645756778</v>
      </c>
    </row>
    <row r="1753" spans="1:4">
      <c r="A1753" t="s">
        <v>97</v>
      </c>
      <c r="B1753" t="s">
        <v>18</v>
      </c>
      <c r="C1753">
        <v>1.46219375866585</v>
      </c>
      <c r="D1753">
        <f>1/(2.718^(Table1[[#This Row],[transformed p-value]])-1)</f>
        <v>0.30168078998097886</v>
      </c>
    </row>
    <row r="1754" spans="1:4">
      <c r="A1754" t="s">
        <v>113</v>
      </c>
      <c r="B1754" t="s">
        <v>15</v>
      </c>
      <c r="C1754">
        <v>1.4597590369006701</v>
      </c>
      <c r="D1754">
        <f>1/(2.718^(Table1[[#This Row],[transformed p-value]])-1)</f>
        <v>0.30263865578731181</v>
      </c>
    </row>
    <row r="1755" spans="1:4">
      <c r="A1755" t="s">
        <v>162</v>
      </c>
      <c r="B1755" t="s">
        <v>9</v>
      </c>
      <c r="C1755">
        <v>1.45966877961653</v>
      </c>
      <c r="D1755">
        <f>1/(2.718^(Table1[[#This Row],[transformed p-value]])-1)</f>
        <v>0.30267423669722687</v>
      </c>
    </row>
    <row r="1756" spans="1:4">
      <c r="A1756" t="s">
        <v>47</v>
      </c>
      <c r="B1756" t="s">
        <v>13</v>
      </c>
      <c r="C1756">
        <v>1.45948676147719</v>
      </c>
      <c r="D1756">
        <f>1/(2.718^(Table1[[#This Row],[transformed p-value]])-1)</f>
        <v>0.30274600693192855</v>
      </c>
    </row>
    <row r="1757" spans="1:4">
      <c r="A1757" t="s">
        <v>107</v>
      </c>
      <c r="B1757" t="s">
        <v>22</v>
      </c>
      <c r="C1757">
        <v>1.45809962601988</v>
      </c>
      <c r="D1757">
        <f>1/(2.718^(Table1[[#This Row],[transformed p-value]])-1)</f>
        <v>0.30329364768589201</v>
      </c>
    </row>
    <row r="1758" spans="1:4">
      <c r="A1758" t="s">
        <v>108</v>
      </c>
      <c r="B1758" t="s">
        <v>24</v>
      </c>
      <c r="C1758">
        <v>1.45588729199623</v>
      </c>
      <c r="D1758">
        <f>1/(2.718^(Table1[[#This Row],[transformed p-value]])-1)</f>
        <v>0.3041696061160537</v>
      </c>
    </row>
    <row r="1759" spans="1:4">
      <c r="A1759" t="s">
        <v>86</v>
      </c>
      <c r="B1759" t="s">
        <v>11</v>
      </c>
      <c r="C1759">
        <v>1.4547054169699101</v>
      </c>
      <c r="D1759">
        <f>1/(2.718^(Table1[[#This Row],[transformed p-value]])-1)</f>
        <v>0.30463883991038532</v>
      </c>
    </row>
    <row r="1760" spans="1:4">
      <c r="A1760" t="s">
        <v>119</v>
      </c>
      <c r="B1760" t="s">
        <v>6</v>
      </c>
      <c r="C1760">
        <v>1.45341949867753</v>
      </c>
      <c r="D1760">
        <f>1/(2.718^(Table1[[#This Row],[transformed p-value]])-1)</f>
        <v>0.30515039617727735</v>
      </c>
    </row>
    <row r="1761" spans="1:4">
      <c r="A1761" t="s">
        <v>110</v>
      </c>
      <c r="B1761" t="s">
        <v>7</v>
      </c>
      <c r="C1761">
        <v>1.45255058356041</v>
      </c>
      <c r="D1761">
        <f>1/(2.718^(Table1[[#This Row],[transformed p-value]])-1)</f>
        <v>0.30549666285645627</v>
      </c>
    </row>
    <row r="1762" spans="1:4">
      <c r="A1762" t="s">
        <v>102</v>
      </c>
      <c r="B1762" t="s">
        <v>27</v>
      </c>
      <c r="C1762">
        <v>1.45245695702707</v>
      </c>
      <c r="D1762">
        <f>1/(2.718^(Table1[[#This Row],[transformed p-value]])-1)</f>
        <v>0.30553400239084871</v>
      </c>
    </row>
    <row r="1763" spans="1:4">
      <c r="A1763" t="s">
        <v>31</v>
      </c>
      <c r="B1763" t="s">
        <v>19</v>
      </c>
      <c r="C1763">
        <v>1.45077279752023</v>
      </c>
      <c r="D1763">
        <f>1/(2.718^(Table1[[#This Row],[transformed p-value]])-1)</f>
        <v>0.30620663101748924</v>
      </c>
    </row>
    <row r="1764" spans="1:4">
      <c r="A1764" t="s">
        <v>94</v>
      </c>
      <c r="B1764" t="s">
        <v>13</v>
      </c>
      <c r="C1764">
        <v>1.45059385535742</v>
      </c>
      <c r="D1764">
        <f>1/(2.718^(Table1[[#This Row],[transformed p-value]])-1)</f>
        <v>0.30627820526253674</v>
      </c>
    </row>
    <row r="1765" spans="1:4">
      <c r="A1765" t="s">
        <v>110</v>
      </c>
      <c r="B1765" t="s">
        <v>21</v>
      </c>
      <c r="C1765">
        <v>1.4504916633321301</v>
      </c>
      <c r="D1765">
        <f>1/(2.718^(Table1[[#This Row],[transformed p-value]])-1)</f>
        <v>0.30631908984153433</v>
      </c>
    </row>
    <row r="1766" spans="1:4">
      <c r="A1766" t="s">
        <v>156</v>
      </c>
      <c r="B1766" t="s">
        <v>12</v>
      </c>
      <c r="C1766">
        <v>1.45045967698467</v>
      </c>
      <c r="D1766">
        <f>1/(2.718^(Table1[[#This Row],[transformed p-value]])-1)</f>
        <v>0.30633188819661072</v>
      </c>
    </row>
    <row r="1767" spans="1:4">
      <c r="A1767" t="s">
        <v>127</v>
      </c>
      <c r="B1767" t="s">
        <v>10</v>
      </c>
      <c r="C1767">
        <v>1.4498950644001201</v>
      </c>
      <c r="D1767">
        <f>1/(2.718^(Table1[[#This Row],[transformed p-value]])-1)</f>
        <v>0.30655790929976484</v>
      </c>
    </row>
    <row r="1768" spans="1:4">
      <c r="A1768" t="s">
        <v>37</v>
      </c>
      <c r="B1768" t="s">
        <v>25</v>
      </c>
      <c r="C1768">
        <v>1.4492366099012901</v>
      </c>
      <c r="D1768">
        <f>1/(2.718^(Table1[[#This Row],[transformed p-value]])-1)</f>
        <v>0.30682175656299682</v>
      </c>
    </row>
    <row r="1769" spans="1:4">
      <c r="A1769" t="s">
        <v>67</v>
      </c>
      <c r="B1769" t="s">
        <v>9</v>
      </c>
      <c r="C1769">
        <v>1.44849024319241</v>
      </c>
      <c r="D1769">
        <f>1/(2.718^(Table1[[#This Row],[transformed p-value]])-1)</f>
        <v>0.30712117000451489</v>
      </c>
    </row>
    <row r="1770" spans="1:4">
      <c r="A1770" t="s">
        <v>34</v>
      </c>
      <c r="B1770" t="s">
        <v>7</v>
      </c>
      <c r="C1770">
        <v>1.44839605348256</v>
      </c>
      <c r="D1770">
        <f>1/(2.718^(Table1[[#This Row],[transformed p-value]])-1)</f>
        <v>0.30715898090696447</v>
      </c>
    </row>
    <row r="1771" spans="1:4">
      <c r="A1771" t="s">
        <v>41</v>
      </c>
      <c r="B1771" t="s">
        <v>6</v>
      </c>
      <c r="C1771">
        <v>1.4482713738164901</v>
      </c>
      <c r="D1771">
        <f>1/(2.718^(Table1[[#This Row],[transformed p-value]])-1)</f>
        <v>0.30720904034046626</v>
      </c>
    </row>
    <row r="1772" spans="1:4">
      <c r="A1772" t="s">
        <v>78</v>
      </c>
      <c r="B1772" t="s">
        <v>25</v>
      </c>
      <c r="C1772">
        <v>1.44788416894298</v>
      </c>
      <c r="D1772">
        <f>1/(2.718^(Table1[[#This Row],[transformed p-value]])-1)</f>
        <v>0.30736456904698106</v>
      </c>
    </row>
    <row r="1773" spans="1:4">
      <c r="A1773" t="s">
        <v>48</v>
      </c>
      <c r="B1773" t="s">
        <v>23</v>
      </c>
      <c r="C1773">
        <v>1.4478127420140601</v>
      </c>
      <c r="D1773">
        <f>1/(2.718^(Table1[[#This Row],[transformed p-value]])-1)</f>
        <v>0.30739326974788089</v>
      </c>
    </row>
    <row r="1774" spans="1:4">
      <c r="A1774" t="s">
        <v>155</v>
      </c>
      <c r="B1774" t="s">
        <v>13</v>
      </c>
      <c r="C1774">
        <v>1.4467529959366801</v>
      </c>
      <c r="D1774">
        <f>1/(2.718^(Table1[[#This Row],[transformed p-value]])-1)</f>
        <v>0.30781948507314133</v>
      </c>
    </row>
    <row r="1775" spans="1:4">
      <c r="A1775" t="s">
        <v>155</v>
      </c>
      <c r="B1775" t="s">
        <v>20</v>
      </c>
      <c r="C1775">
        <v>1.4464307336912301</v>
      </c>
      <c r="D1775">
        <f>1/(2.718^(Table1[[#This Row],[transformed p-value]])-1)</f>
        <v>0.30794923925597445</v>
      </c>
    </row>
    <row r="1776" spans="1:4">
      <c r="A1776" t="s">
        <v>84</v>
      </c>
      <c r="B1776" t="s">
        <v>16</v>
      </c>
      <c r="C1776">
        <v>1.44569322411636</v>
      </c>
      <c r="D1776">
        <f>1/(2.718^(Table1[[#This Row],[transformed p-value]])-1)</f>
        <v>0.30824644107972538</v>
      </c>
    </row>
    <row r="1777" spans="1:4">
      <c r="A1777" t="s">
        <v>159</v>
      </c>
      <c r="B1777" t="s">
        <v>28</v>
      </c>
      <c r="C1777">
        <v>1.44552206788334</v>
      </c>
      <c r="D1777">
        <f>1/(2.718^(Table1[[#This Row],[transformed p-value]])-1)</f>
        <v>0.30831546432843437</v>
      </c>
    </row>
    <row r="1778" spans="1:4">
      <c r="A1778" t="s">
        <v>76</v>
      </c>
      <c r="B1778" t="s">
        <v>20</v>
      </c>
      <c r="C1778">
        <v>1.4448692779471399</v>
      </c>
      <c r="D1778">
        <f>1/(2.718^(Table1[[#This Row],[transformed p-value]])-1)</f>
        <v>0.308578894420101</v>
      </c>
    </row>
    <row r="1779" spans="1:4">
      <c r="A1779" t="s">
        <v>68</v>
      </c>
      <c r="B1779" t="s">
        <v>16</v>
      </c>
      <c r="C1779">
        <v>1.4433424062842</v>
      </c>
      <c r="D1779">
        <f>1/(2.718^(Table1[[#This Row],[transformed p-value]])-1)</f>
        <v>0.30919614286282598</v>
      </c>
    </row>
    <row r="1780" spans="1:4">
      <c r="A1780" t="s">
        <v>36</v>
      </c>
      <c r="B1780" t="s">
        <v>3</v>
      </c>
      <c r="C1780">
        <v>1.44179304442697</v>
      </c>
      <c r="D1780">
        <f>1/(2.718^(Table1[[#This Row],[transformed p-value]])-1)</f>
        <v>0.30982404404749925</v>
      </c>
    </row>
    <row r="1781" spans="1:4">
      <c r="A1781" t="s">
        <v>126</v>
      </c>
      <c r="B1781" t="s">
        <v>29</v>
      </c>
      <c r="C1781">
        <v>1.4409763903912101</v>
      </c>
      <c r="D1781">
        <f>1/(2.718^(Table1[[#This Row],[transformed p-value]])-1)</f>
        <v>0.31015563938664287</v>
      </c>
    </row>
    <row r="1782" spans="1:4">
      <c r="A1782" t="s">
        <v>150</v>
      </c>
      <c r="B1782" t="s">
        <v>20</v>
      </c>
      <c r="C1782">
        <v>1.44003437655096</v>
      </c>
      <c r="D1782">
        <f>1/(2.718^(Table1[[#This Row],[transformed p-value]])-1)</f>
        <v>0.31053868132665596</v>
      </c>
    </row>
    <row r="1783" spans="1:4">
      <c r="A1783" t="s">
        <v>38</v>
      </c>
      <c r="B1783" t="s">
        <v>22</v>
      </c>
      <c r="C1783">
        <v>1.4392669749331599</v>
      </c>
      <c r="D1783">
        <f>1/(2.718^(Table1[[#This Row],[transformed p-value]])-1)</f>
        <v>0.3108511549739309</v>
      </c>
    </row>
    <row r="1784" spans="1:4">
      <c r="A1784" t="s">
        <v>43</v>
      </c>
      <c r="B1784" t="s">
        <v>27</v>
      </c>
      <c r="C1784">
        <v>1.43903823442374</v>
      </c>
      <c r="D1784">
        <f>1/(2.718^(Table1[[#This Row],[transformed p-value]])-1)</f>
        <v>0.31094436968683359</v>
      </c>
    </row>
    <row r="1785" spans="1:4">
      <c r="A1785" t="s">
        <v>79</v>
      </c>
      <c r="B1785" t="s">
        <v>26</v>
      </c>
      <c r="C1785">
        <v>1.4376389110359</v>
      </c>
      <c r="D1785">
        <f>1/(2.718^(Table1[[#This Row],[transformed p-value]])-1)</f>
        <v>0.3115153656063111</v>
      </c>
    </row>
    <row r="1786" spans="1:4">
      <c r="A1786" t="s">
        <v>132</v>
      </c>
      <c r="B1786" t="s">
        <v>13</v>
      </c>
      <c r="C1786">
        <v>1.43740512006576</v>
      </c>
      <c r="D1786">
        <f>1/(2.718^(Table1[[#This Row],[transformed p-value]])-1)</f>
        <v>0.31161089080538729</v>
      </c>
    </row>
    <row r="1787" spans="1:4">
      <c r="A1787" t="s">
        <v>106</v>
      </c>
      <c r="B1787" t="s">
        <v>9</v>
      </c>
      <c r="C1787">
        <v>1.4367223854907101</v>
      </c>
      <c r="D1787">
        <f>1/(2.718^(Table1[[#This Row],[transformed p-value]])-1)</f>
        <v>0.31189005851338519</v>
      </c>
    </row>
    <row r="1788" spans="1:4">
      <c r="A1788" t="s">
        <v>48</v>
      </c>
      <c r="B1788" t="s">
        <v>12</v>
      </c>
      <c r="C1788">
        <v>1.4361281285294001</v>
      </c>
      <c r="D1788">
        <f>1/(2.718^(Table1[[#This Row],[transformed p-value]])-1)</f>
        <v>0.31213330006752221</v>
      </c>
    </row>
    <row r="1789" spans="1:4">
      <c r="A1789" t="s">
        <v>38</v>
      </c>
      <c r="B1789" t="s">
        <v>19</v>
      </c>
      <c r="C1789">
        <v>1.4359696202858401</v>
      </c>
      <c r="D1789">
        <f>1/(2.718^(Table1[[#This Row],[transformed p-value]])-1)</f>
        <v>0.31219822040767747</v>
      </c>
    </row>
    <row r="1790" spans="1:4">
      <c r="A1790" t="s">
        <v>102</v>
      </c>
      <c r="B1790" t="s">
        <v>17</v>
      </c>
      <c r="C1790">
        <v>1.4339466803154399</v>
      </c>
      <c r="D1790">
        <f>1/(2.718^(Table1[[#This Row],[transformed p-value]])-1)</f>
        <v>0.31302822740521619</v>
      </c>
    </row>
    <row r="1791" spans="1:4">
      <c r="A1791" t="s">
        <v>52</v>
      </c>
      <c r="B1791" t="s">
        <v>21</v>
      </c>
      <c r="C1791">
        <v>1.4337785270044301</v>
      </c>
      <c r="D1791">
        <f>1/(2.718^(Table1[[#This Row],[transformed p-value]])-1)</f>
        <v>0.31309734320321086</v>
      </c>
    </row>
    <row r="1792" spans="1:4">
      <c r="A1792" t="s">
        <v>172</v>
      </c>
      <c r="B1792" t="s">
        <v>3</v>
      </c>
      <c r="C1792">
        <v>1.43363246996397</v>
      </c>
      <c r="D1792">
        <f>1/(2.718^(Table1[[#This Row],[transformed p-value]])-1)</f>
        <v>0.31315739214281568</v>
      </c>
    </row>
    <row r="1793" spans="1:4">
      <c r="A1793" t="s">
        <v>151</v>
      </c>
      <c r="B1793" t="s">
        <v>10</v>
      </c>
      <c r="C1793">
        <v>1.4335113416760401</v>
      </c>
      <c r="D1793">
        <f>1/(2.718^(Table1[[#This Row],[transformed p-value]])-1)</f>
        <v>0.31320720285727471</v>
      </c>
    </row>
    <row r="1794" spans="1:4">
      <c r="A1794" t="s">
        <v>170</v>
      </c>
      <c r="B1794" t="s">
        <v>27</v>
      </c>
      <c r="C1794">
        <v>1.43335816632094</v>
      </c>
      <c r="D1794">
        <f>1/(2.718^(Table1[[#This Row],[transformed p-value]])-1)</f>
        <v>0.31327020610759909</v>
      </c>
    </row>
    <row r="1795" spans="1:4">
      <c r="A1795" t="s">
        <v>154</v>
      </c>
      <c r="B1795" t="s">
        <v>28</v>
      </c>
      <c r="C1795">
        <v>1.43128264449889</v>
      </c>
      <c r="D1795">
        <f>1/(2.718^(Table1[[#This Row],[transformed p-value]])-1)</f>
        <v>0.31412544790066982</v>
      </c>
    </row>
    <row r="1796" spans="1:4">
      <c r="A1796" t="s">
        <v>98</v>
      </c>
      <c r="B1796" t="s">
        <v>26</v>
      </c>
      <c r="C1796">
        <v>1.4312270219079799</v>
      </c>
      <c r="D1796">
        <f>1/(2.718^(Table1[[#This Row],[transformed p-value]])-1)</f>
        <v>0.31414840757871104</v>
      </c>
    </row>
    <row r="1797" spans="1:4">
      <c r="A1797" t="s">
        <v>154</v>
      </c>
      <c r="B1797" t="s">
        <v>3</v>
      </c>
      <c r="C1797">
        <v>1.4307944807231101</v>
      </c>
      <c r="D1797">
        <f>1/(2.718^(Table1[[#This Row],[transformed p-value]])-1)</f>
        <v>0.3143270212313129</v>
      </c>
    </row>
    <row r="1798" spans="1:4">
      <c r="A1798" t="s">
        <v>156</v>
      </c>
      <c r="B1798" t="s">
        <v>4</v>
      </c>
      <c r="C1798">
        <v>1.4301924639624499</v>
      </c>
      <c r="D1798">
        <f>1/(2.718^(Table1[[#This Row],[transformed p-value]])-1)</f>
        <v>0.31457582767811809</v>
      </c>
    </row>
    <row r="1799" spans="1:4">
      <c r="A1799" t="s">
        <v>107</v>
      </c>
      <c r="B1799" t="s">
        <v>16</v>
      </c>
      <c r="C1799">
        <v>1.42969368001825</v>
      </c>
      <c r="D1799">
        <f>1/(2.718^(Table1[[#This Row],[transformed p-value]])-1)</f>
        <v>0.31478215411806892</v>
      </c>
    </row>
    <row r="1800" spans="1:4">
      <c r="A1800" t="s">
        <v>64</v>
      </c>
      <c r="B1800" t="s">
        <v>28</v>
      </c>
      <c r="C1800">
        <v>1.4296307143810001</v>
      </c>
      <c r="D1800">
        <f>1/(2.718^(Table1[[#This Row],[transformed p-value]])-1)</f>
        <v>0.31480821233851081</v>
      </c>
    </row>
    <row r="1801" spans="1:4">
      <c r="A1801" t="s">
        <v>153</v>
      </c>
      <c r="B1801" t="s">
        <v>16</v>
      </c>
      <c r="C1801">
        <v>1.42841835157358</v>
      </c>
      <c r="D1801">
        <f>1/(2.718^(Table1[[#This Row],[transformed p-value]])-1)</f>
        <v>0.31531046837278753</v>
      </c>
    </row>
    <row r="1802" spans="1:4">
      <c r="A1802" t="s">
        <v>89</v>
      </c>
      <c r="B1802" t="s">
        <v>26</v>
      </c>
      <c r="C1802">
        <v>1.42810138156952</v>
      </c>
      <c r="D1802">
        <f>1/(2.718^(Table1[[#This Row],[transformed p-value]])-1)</f>
        <v>0.31544194605316406</v>
      </c>
    </row>
    <row r="1803" spans="1:4">
      <c r="A1803" t="s">
        <v>42</v>
      </c>
      <c r="B1803" t="s">
        <v>26</v>
      </c>
      <c r="C1803">
        <v>1.42674569018302</v>
      </c>
      <c r="D1803">
        <f>1/(2.718^(Table1[[#This Row],[transformed p-value]])-1)</f>
        <v>0.31600504821007047</v>
      </c>
    </row>
    <row r="1804" spans="1:4">
      <c r="A1804" t="s">
        <v>172</v>
      </c>
      <c r="B1804" t="s">
        <v>13</v>
      </c>
      <c r="C1804">
        <v>1.4259443693495699</v>
      </c>
      <c r="D1804">
        <f>1/(2.718^(Table1[[#This Row],[transformed p-value]])-1)</f>
        <v>0.31633847231614115</v>
      </c>
    </row>
    <row r="1805" spans="1:4">
      <c r="A1805" t="s">
        <v>166</v>
      </c>
      <c r="B1805" t="s">
        <v>22</v>
      </c>
      <c r="C1805">
        <v>1.4258194295312001</v>
      </c>
      <c r="D1805">
        <f>1/(2.718^(Table1[[#This Row],[transformed p-value]])-1)</f>
        <v>0.31639049823006399</v>
      </c>
    </row>
    <row r="1806" spans="1:4">
      <c r="A1806" t="s">
        <v>69</v>
      </c>
      <c r="B1806" t="s">
        <v>26</v>
      </c>
      <c r="C1806">
        <v>1.42519232226672</v>
      </c>
      <c r="D1806">
        <f>1/(2.718^(Table1[[#This Row],[transformed p-value]])-1)</f>
        <v>0.31665179096467144</v>
      </c>
    </row>
    <row r="1807" spans="1:4">
      <c r="A1807" t="s">
        <v>166</v>
      </c>
      <c r="B1807" t="s">
        <v>17</v>
      </c>
      <c r="C1807">
        <v>1.424998843404</v>
      </c>
      <c r="D1807">
        <f>1/(2.718^(Table1[[#This Row],[transformed p-value]])-1)</f>
        <v>0.31673246058159282</v>
      </c>
    </row>
    <row r="1808" spans="1:4">
      <c r="A1808" t="s">
        <v>70</v>
      </c>
      <c r="B1808" t="s">
        <v>18</v>
      </c>
      <c r="C1808">
        <v>1.4247745524411199</v>
      </c>
      <c r="D1808">
        <f>1/(2.718^(Table1[[#This Row],[transformed p-value]])-1)</f>
        <v>0.31682600899237928</v>
      </c>
    </row>
    <row r="1809" spans="1:4">
      <c r="A1809" t="s">
        <v>69</v>
      </c>
      <c r="B1809" t="s">
        <v>12</v>
      </c>
      <c r="C1809">
        <v>1.42408236130997</v>
      </c>
      <c r="D1809">
        <f>1/(2.718^(Table1[[#This Row],[transformed p-value]])-1)</f>
        <v>0.31711492778927447</v>
      </c>
    </row>
    <row r="1810" spans="1:4">
      <c r="A1810" t="s">
        <v>134</v>
      </c>
      <c r="B1810" t="s">
        <v>4</v>
      </c>
      <c r="C1810">
        <v>1.4235785055402199</v>
      </c>
      <c r="D1810">
        <f>1/(2.718^(Table1[[#This Row],[transformed p-value]])-1)</f>
        <v>0.31732544149398817</v>
      </c>
    </row>
    <row r="1811" spans="1:4">
      <c r="A1811" t="s">
        <v>116</v>
      </c>
      <c r="B1811" t="s">
        <v>18</v>
      </c>
      <c r="C1811">
        <v>1.4232282176348301</v>
      </c>
      <c r="D1811">
        <f>1/(2.718^(Table1[[#This Row],[transformed p-value]])-1)</f>
        <v>0.31747189589320168</v>
      </c>
    </row>
    <row r="1812" spans="1:4">
      <c r="A1812" t="s">
        <v>95</v>
      </c>
      <c r="B1812" t="s">
        <v>8</v>
      </c>
      <c r="C1812">
        <v>1.4222841264381001</v>
      </c>
      <c r="D1812">
        <f>1/(2.718^(Table1[[#This Row],[transformed p-value]])-1)</f>
        <v>0.31786703571381469</v>
      </c>
    </row>
    <row r="1813" spans="1:4">
      <c r="A1813" t="s">
        <v>135</v>
      </c>
      <c r="B1813" t="s">
        <v>2</v>
      </c>
      <c r="C1813">
        <v>1.4220490854035801</v>
      </c>
      <c r="D1813">
        <f>1/(2.718^(Table1[[#This Row],[transformed p-value]])-1)</f>
        <v>0.31796550464586587</v>
      </c>
    </row>
    <row r="1814" spans="1:4">
      <c r="A1814" t="s">
        <v>141</v>
      </c>
      <c r="B1814" t="s">
        <v>6</v>
      </c>
      <c r="C1814">
        <v>1.42193321194903</v>
      </c>
      <c r="D1814">
        <f>1/(2.718^(Table1[[#This Row],[transformed p-value]])-1)</f>
        <v>0.31801406301959023</v>
      </c>
    </row>
    <row r="1815" spans="1:4">
      <c r="A1815" t="s">
        <v>79</v>
      </c>
      <c r="B1815" t="s">
        <v>4</v>
      </c>
      <c r="C1815">
        <v>1.4214961480453101</v>
      </c>
      <c r="D1815">
        <f>1/(2.718^(Table1[[#This Row],[transformed p-value]])-1)</f>
        <v>0.31819730355575049</v>
      </c>
    </row>
    <row r="1816" spans="1:4">
      <c r="A1816" t="s">
        <v>74</v>
      </c>
      <c r="B1816" t="s">
        <v>18</v>
      </c>
      <c r="C1816">
        <v>1.4212810758285299</v>
      </c>
      <c r="D1816">
        <f>1/(2.718^(Table1[[#This Row],[transformed p-value]])-1)</f>
        <v>0.31828752143505568</v>
      </c>
    </row>
    <row r="1817" spans="1:4">
      <c r="A1817" t="s">
        <v>137</v>
      </c>
      <c r="B1817" t="s">
        <v>2</v>
      </c>
      <c r="C1817">
        <v>1.42025622963934</v>
      </c>
      <c r="D1817">
        <f>1/(2.718^(Table1[[#This Row],[transformed p-value]])-1)</f>
        <v>0.31871785745285131</v>
      </c>
    </row>
    <row r="1818" spans="1:4">
      <c r="A1818" t="s">
        <v>47</v>
      </c>
      <c r="B1818" t="s">
        <v>2</v>
      </c>
      <c r="C1818">
        <v>1.4199891732401599</v>
      </c>
      <c r="D1818">
        <f>1/(2.718^(Table1[[#This Row],[transformed p-value]])-1)</f>
        <v>0.31883011387478244</v>
      </c>
    </row>
    <row r="1819" spans="1:4">
      <c r="A1819" t="s">
        <v>125</v>
      </c>
      <c r="B1819" t="s">
        <v>19</v>
      </c>
      <c r="C1819">
        <v>1.41971285375453</v>
      </c>
      <c r="D1819">
        <f>1/(2.718^(Table1[[#This Row],[transformed p-value]])-1)</f>
        <v>0.31894631569485243</v>
      </c>
    </row>
    <row r="1820" spans="1:4">
      <c r="A1820" t="s">
        <v>75</v>
      </c>
      <c r="B1820" t="s">
        <v>24</v>
      </c>
      <c r="C1820">
        <v>1.4194201613816799</v>
      </c>
      <c r="D1820">
        <f>1/(2.718^(Table1[[#This Row],[transformed p-value]])-1)</f>
        <v>0.31906946024062754</v>
      </c>
    </row>
    <row r="1821" spans="1:4">
      <c r="A1821" t="s">
        <v>36</v>
      </c>
      <c r="B1821" t="s">
        <v>26</v>
      </c>
      <c r="C1821">
        <v>1.4189593135762799</v>
      </c>
      <c r="D1821">
        <f>1/(2.718^(Table1[[#This Row],[transformed p-value]])-1)</f>
        <v>0.31926347257124332</v>
      </c>
    </row>
    <row r="1822" spans="1:4">
      <c r="A1822" t="s">
        <v>112</v>
      </c>
      <c r="B1822" t="s">
        <v>3</v>
      </c>
      <c r="C1822">
        <v>1.4174951268788401</v>
      </c>
      <c r="D1822">
        <f>1/(2.718^(Table1[[#This Row],[transformed p-value]])-1)</f>
        <v>0.31988085368087943</v>
      </c>
    </row>
    <row r="1823" spans="1:4">
      <c r="A1823" t="s">
        <v>80</v>
      </c>
      <c r="B1823" t="s">
        <v>7</v>
      </c>
      <c r="C1823">
        <v>1.4172192675977999</v>
      </c>
      <c r="D1823">
        <f>1/(2.718^(Table1[[#This Row],[transformed p-value]])-1)</f>
        <v>0.31999733700797062</v>
      </c>
    </row>
    <row r="1824" spans="1:4">
      <c r="A1824" t="s">
        <v>49</v>
      </c>
      <c r="B1824" t="s">
        <v>22</v>
      </c>
      <c r="C1824">
        <v>1.4168516498949499</v>
      </c>
      <c r="D1824">
        <f>1/(2.718^(Table1[[#This Row],[transformed p-value]])-1)</f>
        <v>0.32015264783120406</v>
      </c>
    </row>
    <row r="1825" spans="1:4">
      <c r="A1825" t="s">
        <v>58</v>
      </c>
      <c r="B1825" t="s">
        <v>26</v>
      </c>
      <c r="C1825">
        <v>1.4168203172545599</v>
      </c>
      <c r="D1825">
        <f>1/(2.718^(Table1[[#This Row],[transformed p-value]])-1)</f>
        <v>0.3201658895503029</v>
      </c>
    </row>
    <row r="1826" spans="1:4">
      <c r="A1826" t="s">
        <v>80</v>
      </c>
      <c r="B1826" t="s">
        <v>5</v>
      </c>
      <c r="C1826">
        <v>1.41666361638106</v>
      </c>
      <c r="D1826">
        <f>1/(2.718^(Table1[[#This Row],[transformed p-value]])-1)</f>
        <v>0.32023212427963021</v>
      </c>
    </row>
    <row r="1827" spans="1:4">
      <c r="A1827" t="s">
        <v>114</v>
      </c>
      <c r="B1827" t="s">
        <v>14</v>
      </c>
      <c r="C1827">
        <v>1.41651121614415</v>
      </c>
      <c r="D1827">
        <f>1/(2.718^(Table1[[#This Row],[transformed p-value]])-1)</f>
        <v>0.32029655753707115</v>
      </c>
    </row>
    <row r="1828" spans="1:4">
      <c r="A1828" t="s">
        <v>127</v>
      </c>
      <c r="B1828" t="s">
        <v>13</v>
      </c>
      <c r="C1828">
        <v>1.41645921699515</v>
      </c>
      <c r="D1828">
        <f>1/(2.718^(Table1[[#This Row],[transformed p-value]])-1)</f>
        <v>0.32031854593001169</v>
      </c>
    </row>
    <row r="1829" spans="1:4">
      <c r="A1829" t="s">
        <v>73</v>
      </c>
      <c r="B1829" t="s">
        <v>8</v>
      </c>
      <c r="C1829">
        <v>1.4149633682827001</v>
      </c>
      <c r="D1829">
        <f>1/(2.718^(Table1[[#This Row],[transformed p-value]])-1)</f>
        <v>0.32095188539339675</v>
      </c>
    </row>
    <row r="1830" spans="1:4">
      <c r="A1830" t="s">
        <v>158</v>
      </c>
      <c r="B1830" t="s">
        <v>28</v>
      </c>
      <c r="C1830">
        <v>1.41423773239525</v>
      </c>
      <c r="D1830">
        <f>1/(2.718^(Table1[[#This Row],[transformed p-value]])-1)</f>
        <v>0.32125967886030893</v>
      </c>
    </row>
    <row r="1831" spans="1:4">
      <c r="A1831" t="s">
        <v>161</v>
      </c>
      <c r="B1831" t="s">
        <v>9</v>
      </c>
      <c r="C1831">
        <v>1.4137868242702401</v>
      </c>
      <c r="D1831">
        <f>1/(2.718^(Table1[[#This Row],[transformed p-value]])-1)</f>
        <v>0.32145112572674828</v>
      </c>
    </row>
    <row r="1832" spans="1:4">
      <c r="A1832" t="s">
        <v>111</v>
      </c>
      <c r="B1832" t="s">
        <v>7</v>
      </c>
      <c r="C1832">
        <v>1.4124394329180201</v>
      </c>
      <c r="D1832">
        <f>1/(2.718^(Table1[[#This Row],[transformed p-value]])-1)</f>
        <v>0.32202404787903904</v>
      </c>
    </row>
    <row r="1833" spans="1:4">
      <c r="A1833" t="s">
        <v>83</v>
      </c>
      <c r="B1833" t="s">
        <v>27</v>
      </c>
      <c r="C1833">
        <v>1.4122137598458799</v>
      </c>
      <c r="D1833">
        <f>1/(2.718^(Table1[[#This Row],[transformed p-value]])-1)</f>
        <v>0.32212013007756007</v>
      </c>
    </row>
    <row r="1834" spans="1:4">
      <c r="A1834" t="s">
        <v>81</v>
      </c>
      <c r="B1834" t="s">
        <v>13</v>
      </c>
      <c r="C1834">
        <v>1.4117099146104499</v>
      </c>
      <c r="D1834">
        <f>1/(2.718^(Table1[[#This Row],[transformed p-value]])-1)</f>
        <v>0.32233477509474417</v>
      </c>
    </row>
    <row r="1835" spans="1:4">
      <c r="A1835" t="s">
        <v>158</v>
      </c>
      <c r="B1835" t="s">
        <v>21</v>
      </c>
      <c r="C1835">
        <v>1.4105978407703501</v>
      </c>
      <c r="D1835">
        <f>1/(2.718^(Table1[[#This Row],[transformed p-value]])-1)</f>
        <v>0.32280916389878322</v>
      </c>
    </row>
    <row r="1836" spans="1:4">
      <c r="A1836" t="s">
        <v>96</v>
      </c>
      <c r="B1836" t="s">
        <v>12</v>
      </c>
      <c r="C1836">
        <v>1.4102204229206401</v>
      </c>
      <c r="D1836">
        <f>1/(2.718^(Table1[[#This Row],[transformed p-value]])-1)</f>
        <v>0.32297036029297083</v>
      </c>
    </row>
    <row r="1837" spans="1:4">
      <c r="A1837" t="s">
        <v>149</v>
      </c>
      <c r="B1837" t="s">
        <v>6</v>
      </c>
      <c r="C1837">
        <v>1.4097527016888201</v>
      </c>
      <c r="D1837">
        <f>1/(2.718^(Table1[[#This Row],[transformed p-value]])-1)</f>
        <v>0.32317026453552233</v>
      </c>
    </row>
    <row r="1838" spans="1:4">
      <c r="A1838" t="s">
        <v>150</v>
      </c>
      <c r="B1838" t="s">
        <v>9</v>
      </c>
      <c r="C1838">
        <v>1.4089031207132301</v>
      </c>
      <c r="D1838">
        <f>1/(2.718^(Table1[[#This Row],[transformed p-value]])-1)</f>
        <v>0.32353376975030168</v>
      </c>
    </row>
    <row r="1839" spans="1:4">
      <c r="A1839" t="s">
        <v>162</v>
      </c>
      <c r="B1839" t="s">
        <v>8</v>
      </c>
      <c r="C1839">
        <v>1.40866133594771</v>
      </c>
      <c r="D1839">
        <f>1/(2.718^(Table1[[#This Row],[transformed p-value]])-1)</f>
        <v>0.32363731376968974</v>
      </c>
    </row>
    <row r="1840" spans="1:4">
      <c r="A1840" t="s">
        <v>41</v>
      </c>
      <c r="B1840" t="s">
        <v>29</v>
      </c>
      <c r="C1840">
        <v>1.40863863818524</v>
      </c>
      <c r="D1840">
        <f>1/(2.718^(Table1[[#This Row],[transformed p-value]])-1)</f>
        <v>0.32364703617501162</v>
      </c>
    </row>
    <row r="1841" spans="1:4">
      <c r="A1841" t="s">
        <v>173</v>
      </c>
      <c r="B1841" t="s">
        <v>20</v>
      </c>
      <c r="C1841">
        <v>1.4082183988483901</v>
      </c>
      <c r="D1841">
        <f>1/(2.718^(Table1[[#This Row],[transformed p-value]])-1)</f>
        <v>0.3238271080233352</v>
      </c>
    </row>
    <row r="1842" spans="1:4">
      <c r="A1842" t="s">
        <v>115</v>
      </c>
      <c r="B1842" t="s">
        <v>9</v>
      </c>
      <c r="C1842">
        <v>1.4079539636773899</v>
      </c>
      <c r="D1842">
        <f>1/(2.718^(Table1[[#This Row],[transformed p-value]])-1)</f>
        <v>0.32394048197011582</v>
      </c>
    </row>
    <row r="1843" spans="1:4">
      <c r="A1843" t="s">
        <v>31</v>
      </c>
      <c r="B1843" t="s">
        <v>22</v>
      </c>
      <c r="C1843">
        <v>1.40750872618678</v>
      </c>
      <c r="D1843">
        <f>1/(2.718^(Table1[[#This Row],[transformed p-value]])-1)</f>
        <v>0.32413148475805315</v>
      </c>
    </row>
    <row r="1844" spans="1:4">
      <c r="A1844" t="s">
        <v>112</v>
      </c>
      <c r="B1844" t="s">
        <v>27</v>
      </c>
      <c r="C1844">
        <v>1.4067774792374099</v>
      </c>
      <c r="D1844">
        <f>1/(2.718^(Table1[[#This Row],[transformed p-value]])-1)</f>
        <v>0.3244454872707962</v>
      </c>
    </row>
    <row r="1845" spans="1:4">
      <c r="A1845" t="s">
        <v>42</v>
      </c>
      <c r="B1845" t="s">
        <v>28</v>
      </c>
      <c r="C1845">
        <v>1.40592774998999</v>
      </c>
      <c r="D1845">
        <f>1/(2.718^(Table1[[#This Row],[transformed p-value]])-1)</f>
        <v>0.32481084277712613</v>
      </c>
    </row>
    <row r="1846" spans="1:4">
      <c r="A1846" t="s">
        <v>123</v>
      </c>
      <c r="B1846" t="s">
        <v>26</v>
      </c>
      <c r="C1846">
        <v>1.4055245126197</v>
      </c>
      <c r="D1846">
        <f>1/(2.718^(Table1[[#This Row],[transformed p-value]])-1)</f>
        <v>0.32498440075494311</v>
      </c>
    </row>
    <row r="1847" spans="1:4">
      <c r="A1847" t="s">
        <v>36</v>
      </c>
      <c r="B1847" t="s">
        <v>25</v>
      </c>
      <c r="C1847">
        <v>1.4048515839559901</v>
      </c>
      <c r="D1847">
        <f>1/(2.718^(Table1[[#This Row],[transformed p-value]])-1)</f>
        <v>0.325274294205112</v>
      </c>
    </row>
    <row r="1848" spans="1:4">
      <c r="A1848" t="s">
        <v>157</v>
      </c>
      <c r="B1848" t="s">
        <v>4</v>
      </c>
      <c r="C1848">
        <v>1.4044648200630301</v>
      </c>
      <c r="D1848">
        <f>1/(2.718^(Table1[[#This Row],[transformed p-value]])-1)</f>
        <v>0.32544105541283003</v>
      </c>
    </row>
    <row r="1849" spans="1:4">
      <c r="A1849" t="s">
        <v>35</v>
      </c>
      <c r="B1849" t="s">
        <v>23</v>
      </c>
      <c r="C1849">
        <v>1.4042303505193801</v>
      </c>
      <c r="D1849">
        <f>1/(2.718^(Table1[[#This Row],[transformed p-value]])-1)</f>
        <v>0.3255422036261521</v>
      </c>
    </row>
    <row r="1850" spans="1:4">
      <c r="A1850" t="s">
        <v>77</v>
      </c>
      <c r="B1850" t="s">
        <v>18</v>
      </c>
      <c r="C1850">
        <v>1.4038908361221101</v>
      </c>
      <c r="D1850">
        <f>1/(2.718^(Table1[[#This Row],[transformed p-value]])-1)</f>
        <v>0.32568873672973014</v>
      </c>
    </row>
    <row r="1851" spans="1:4">
      <c r="A1851" t="s">
        <v>83</v>
      </c>
      <c r="B1851" t="s">
        <v>25</v>
      </c>
      <c r="C1851">
        <v>1.4022435203585299</v>
      </c>
      <c r="D1851">
        <f>1/(2.718^(Table1[[#This Row],[transformed p-value]])-1)</f>
        <v>0.32640087952580754</v>
      </c>
    </row>
    <row r="1852" spans="1:4">
      <c r="A1852" t="s">
        <v>158</v>
      </c>
      <c r="B1852" t="s">
        <v>4</v>
      </c>
      <c r="C1852">
        <v>1.40166364126146</v>
      </c>
      <c r="D1852">
        <f>1/(2.718^(Table1[[#This Row],[transformed p-value]])-1)</f>
        <v>0.32665202576500924</v>
      </c>
    </row>
    <row r="1853" spans="1:4">
      <c r="A1853" t="s">
        <v>101</v>
      </c>
      <c r="B1853" t="s">
        <v>10</v>
      </c>
      <c r="C1853">
        <v>1.40073326655841</v>
      </c>
      <c r="D1853">
        <f>1/(2.718^(Table1[[#This Row],[transformed p-value]])-1)</f>
        <v>0.32705547539232749</v>
      </c>
    </row>
    <row r="1854" spans="1:4">
      <c r="A1854" t="s">
        <v>91</v>
      </c>
      <c r="B1854" t="s">
        <v>28</v>
      </c>
      <c r="C1854">
        <v>1.4004479006514801</v>
      </c>
      <c r="D1854">
        <f>1/(2.718^(Table1[[#This Row],[transformed p-value]])-1)</f>
        <v>0.32717934650954256</v>
      </c>
    </row>
    <row r="1855" spans="1:4">
      <c r="A1855" t="s">
        <v>139</v>
      </c>
      <c r="B1855" t="s">
        <v>24</v>
      </c>
      <c r="C1855">
        <v>1.40022688007273</v>
      </c>
      <c r="D1855">
        <f>1/(2.718^(Table1[[#This Row],[transformed p-value]])-1)</f>
        <v>0.32727532691312733</v>
      </c>
    </row>
    <row r="1856" spans="1:4">
      <c r="A1856" t="s">
        <v>169</v>
      </c>
      <c r="B1856" t="s">
        <v>18</v>
      </c>
      <c r="C1856">
        <v>1.4001411831051001</v>
      </c>
      <c r="D1856">
        <f>1/(2.718^(Table1[[#This Row],[transformed p-value]])-1)</f>
        <v>0.32731255112371527</v>
      </c>
    </row>
    <row r="1857" spans="1:4">
      <c r="A1857" t="s">
        <v>116</v>
      </c>
      <c r="B1857" t="s">
        <v>23</v>
      </c>
      <c r="C1857">
        <v>1.39926632214881</v>
      </c>
      <c r="D1857">
        <f>1/(2.718^(Table1[[#This Row],[transformed p-value]])-1)</f>
        <v>0.32769286682192311</v>
      </c>
    </row>
    <row r="1858" spans="1:4">
      <c r="A1858" t="s">
        <v>151</v>
      </c>
      <c r="B1858" t="s">
        <v>17</v>
      </c>
      <c r="C1858">
        <v>1.39890533701611</v>
      </c>
      <c r="D1858">
        <f>1/(2.718^(Table1[[#This Row],[transformed p-value]])-1)</f>
        <v>0.32784995324670385</v>
      </c>
    </row>
    <row r="1859" spans="1:4">
      <c r="A1859" t="s">
        <v>170</v>
      </c>
      <c r="B1859" t="s">
        <v>3</v>
      </c>
      <c r="C1859">
        <v>1.39862759721555</v>
      </c>
      <c r="D1859">
        <f>1/(2.718^(Table1[[#This Row],[transformed p-value]])-1)</f>
        <v>0.32797087851801843</v>
      </c>
    </row>
    <row r="1860" spans="1:4">
      <c r="A1860" t="s">
        <v>160</v>
      </c>
      <c r="B1860" t="s">
        <v>16</v>
      </c>
      <c r="C1860">
        <v>1.3985229085200099</v>
      </c>
      <c r="D1860">
        <f>1/(2.718^(Table1[[#This Row],[transformed p-value]])-1)</f>
        <v>0.32801647341435802</v>
      </c>
    </row>
    <row r="1861" spans="1:4">
      <c r="A1861" t="s">
        <v>139</v>
      </c>
      <c r="B1861" t="s">
        <v>17</v>
      </c>
      <c r="C1861">
        <v>1.3977446334882899</v>
      </c>
      <c r="D1861">
        <f>1/(2.718^(Table1[[#This Row],[transformed p-value]])-1)</f>
        <v>0.32835568220039435</v>
      </c>
    </row>
    <row r="1862" spans="1:4">
      <c r="A1862" t="s">
        <v>87</v>
      </c>
      <c r="B1862" t="s">
        <v>27</v>
      </c>
      <c r="C1862">
        <v>1.39720098852342</v>
      </c>
      <c r="D1862">
        <f>1/(2.718^(Table1[[#This Row],[transformed p-value]])-1)</f>
        <v>0.32859288774794831</v>
      </c>
    </row>
    <row r="1863" spans="1:4">
      <c r="A1863" t="s">
        <v>152</v>
      </c>
      <c r="B1863" t="s">
        <v>25</v>
      </c>
      <c r="C1863">
        <v>1.3971575837792301</v>
      </c>
      <c r="D1863">
        <f>1/(2.718^(Table1[[#This Row],[transformed p-value]])-1)</f>
        <v>0.32861183550769885</v>
      </c>
    </row>
    <row r="1864" spans="1:4">
      <c r="A1864" t="s">
        <v>90</v>
      </c>
      <c r="B1864" t="s">
        <v>16</v>
      </c>
      <c r="C1864">
        <v>1.39683785782667</v>
      </c>
      <c r="D1864">
        <f>1/(2.718^(Table1[[#This Row],[transformed p-value]])-1)</f>
        <v>0.32875144959221747</v>
      </c>
    </row>
    <row r="1865" spans="1:4">
      <c r="A1865" t="s">
        <v>52</v>
      </c>
      <c r="B1865" t="s">
        <v>9</v>
      </c>
      <c r="C1865">
        <v>1.3957846172547399</v>
      </c>
      <c r="D1865">
        <f>1/(2.718^(Table1[[#This Row],[transformed p-value]])-1)</f>
        <v>0.32921188969995246</v>
      </c>
    </row>
    <row r="1866" spans="1:4">
      <c r="A1866" t="s">
        <v>127</v>
      </c>
      <c r="B1866" t="s">
        <v>26</v>
      </c>
      <c r="C1866">
        <v>1.39546521744214</v>
      </c>
      <c r="D1866">
        <f>1/(2.718^(Table1[[#This Row],[transformed p-value]])-1)</f>
        <v>0.32935167914369262</v>
      </c>
    </row>
    <row r="1867" spans="1:4">
      <c r="A1867" t="s">
        <v>174</v>
      </c>
      <c r="B1867" t="s">
        <v>26</v>
      </c>
      <c r="C1867">
        <v>1.3936619782371</v>
      </c>
      <c r="D1867">
        <f>1/(2.718^(Table1[[#This Row],[transformed p-value]])-1)</f>
        <v>0.33014228108482468</v>
      </c>
    </row>
    <row r="1868" spans="1:4">
      <c r="A1868" t="s">
        <v>62</v>
      </c>
      <c r="B1868" t="s">
        <v>26</v>
      </c>
      <c r="C1868">
        <v>1.3928698047572401</v>
      </c>
      <c r="D1868">
        <f>1/(2.718^(Table1[[#This Row],[transformed p-value]])-1)</f>
        <v>0.33049034592439291</v>
      </c>
    </row>
    <row r="1869" spans="1:4">
      <c r="A1869" t="s">
        <v>45</v>
      </c>
      <c r="B1869" t="s">
        <v>21</v>
      </c>
      <c r="C1869">
        <v>1.39249802360304</v>
      </c>
      <c r="D1869">
        <f>1/(2.718^(Table1[[#This Row],[transformed p-value]])-1)</f>
        <v>0.33065385691124394</v>
      </c>
    </row>
    <row r="1870" spans="1:4">
      <c r="A1870" t="s">
        <v>135</v>
      </c>
      <c r="B1870" t="s">
        <v>15</v>
      </c>
      <c r="C1870">
        <v>1.3922081078767301</v>
      </c>
      <c r="D1870">
        <f>1/(2.718^(Table1[[#This Row],[transformed p-value]])-1)</f>
        <v>0.33078143321567033</v>
      </c>
    </row>
    <row r="1871" spans="1:4">
      <c r="A1871" t="s">
        <v>114</v>
      </c>
      <c r="B1871" t="s">
        <v>22</v>
      </c>
      <c r="C1871">
        <v>1.39085844943477</v>
      </c>
      <c r="D1871">
        <f>1/(2.718^(Table1[[#This Row],[transformed p-value]])-1)</f>
        <v>0.33137615496317269</v>
      </c>
    </row>
    <row r="1872" spans="1:4">
      <c r="A1872" t="s">
        <v>141</v>
      </c>
      <c r="B1872" t="s">
        <v>20</v>
      </c>
      <c r="C1872">
        <v>1.3901806221569399</v>
      </c>
      <c r="D1872">
        <f>1/(2.718^(Table1[[#This Row],[transformed p-value]])-1)</f>
        <v>0.33167534064381982</v>
      </c>
    </row>
    <row r="1873" spans="1:4">
      <c r="A1873" t="s">
        <v>82</v>
      </c>
      <c r="B1873" t="s">
        <v>8</v>
      </c>
      <c r="C1873">
        <v>1.38899215914042</v>
      </c>
      <c r="D1873">
        <f>1/(2.718^(Table1[[#This Row],[transformed p-value]])-1)</f>
        <v>0.33220073035210318</v>
      </c>
    </row>
    <row r="1874" spans="1:4">
      <c r="A1874" t="s">
        <v>64</v>
      </c>
      <c r="B1874" t="s">
        <v>17</v>
      </c>
      <c r="C1874">
        <v>1.3878744590496901</v>
      </c>
      <c r="D1874">
        <f>1/(2.718^(Table1[[#This Row],[transformed p-value]])-1)</f>
        <v>0.33269578662159643</v>
      </c>
    </row>
    <row r="1875" spans="1:4">
      <c r="A1875" t="s">
        <v>105</v>
      </c>
      <c r="B1875" t="s">
        <v>8</v>
      </c>
      <c r="C1875">
        <v>1.38767371417157</v>
      </c>
      <c r="D1875">
        <f>1/(2.718^(Table1[[#This Row],[transformed p-value]])-1)</f>
        <v>0.33278479899077901</v>
      </c>
    </row>
    <row r="1876" spans="1:4">
      <c r="A1876" t="s">
        <v>154</v>
      </c>
      <c r="B1876" t="s">
        <v>26</v>
      </c>
      <c r="C1876">
        <v>1.38729945390813</v>
      </c>
      <c r="D1876">
        <f>1/(2.718^(Table1[[#This Row],[transformed p-value]])-1)</f>
        <v>0.33295082937017084</v>
      </c>
    </row>
    <row r="1877" spans="1:4">
      <c r="A1877" t="s">
        <v>162</v>
      </c>
      <c r="B1877" t="s">
        <v>16</v>
      </c>
      <c r="C1877">
        <v>1.3864558742041599</v>
      </c>
      <c r="D1877">
        <f>1/(2.718^(Table1[[#This Row],[transformed p-value]])-1)</f>
        <v>0.33332544037565115</v>
      </c>
    </row>
    <row r="1878" spans="1:4">
      <c r="A1878" t="s">
        <v>70</v>
      </c>
      <c r="B1878" t="s">
        <v>4</v>
      </c>
      <c r="C1878">
        <v>1.38524213015583</v>
      </c>
      <c r="D1878">
        <f>1/(2.718^(Table1[[#This Row],[transformed p-value]])-1)</f>
        <v>0.33386535624996289</v>
      </c>
    </row>
    <row r="1879" spans="1:4">
      <c r="A1879" t="s">
        <v>153</v>
      </c>
      <c r="B1879" t="s">
        <v>21</v>
      </c>
      <c r="C1879">
        <v>1.38355761988936</v>
      </c>
      <c r="D1879">
        <f>1/(2.718^(Table1[[#This Row],[transformed p-value]])-1)</f>
        <v>0.33461649864815679</v>
      </c>
    </row>
    <row r="1880" spans="1:4">
      <c r="A1880" t="s">
        <v>121</v>
      </c>
      <c r="B1880" t="s">
        <v>10</v>
      </c>
      <c r="C1880">
        <v>1.3834978829173701</v>
      </c>
      <c r="D1880">
        <f>1/(2.718^(Table1[[#This Row],[transformed p-value]])-1)</f>
        <v>0.33464317482967237</v>
      </c>
    </row>
    <row r="1881" spans="1:4">
      <c r="A1881" t="s">
        <v>147</v>
      </c>
      <c r="B1881" t="s">
        <v>3</v>
      </c>
      <c r="C1881">
        <v>1.3834078427249099</v>
      </c>
      <c r="D1881">
        <f>1/(2.718^(Table1[[#This Row],[transformed p-value]])-1)</f>
        <v>0.33468338826357302</v>
      </c>
    </row>
    <row r="1882" spans="1:4">
      <c r="A1882" t="s">
        <v>97</v>
      </c>
      <c r="B1882" t="s">
        <v>26</v>
      </c>
      <c r="C1882">
        <v>1.3828187921556201</v>
      </c>
      <c r="D1882">
        <f>1/(2.718^(Table1[[#This Row],[transformed p-value]])-1)</f>
        <v>0.33494661712672408</v>
      </c>
    </row>
    <row r="1883" spans="1:4">
      <c r="A1883" t="s">
        <v>90</v>
      </c>
      <c r="B1883" t="s">
        <v>2</v>
      </c>
      <c r="C1883">
        <v>1.3827333266870301</v>
      </c>
      <c r="D1883">
        <f>1/(2.718^(Table1[[#This Row],[transformed p-value]])-1)</f>
        <v>0.33498483056627271</v>
      </c>
    </row>
    <row r="1884" spans="1:4">
      <c r="A1884" t="s">
        <v>143</v>
      </c>
      <c r="B1884" t="s">
        <v>18</v>
      </c>
      <c r="C1884">
        <v>1.38236393781649</v>
      </c>
      <c r="D1884">
        <f>1/(2.718^(Table1[[#This Row],[transformed p-value]])-1)</f>
        <v>0.33515005497228811</v>
      </c>
    </row>
    <row r="1885" spans="1:4">
      <c r="A1885" t="s">
        <v>56</v>
      </c>
      <c r="B1885" t="s">
        <v>28</v>
      </c>
      <c r="C1885">
        <v>1.38190353808501</v>
      </c>
      <c r="D1885">
        <f>1/(2.718^(Table1[[#This Row],[transformed p-value]])-1)</f>
        <v>0.33535613048894564</v>
      </c>
    </row>
    <row r="1886" spans="1:4">
      <c r="A1886" t="s">
        <v>105</v>
      </c>
      <c r="B1886" t="s">
        <v>11</v>
      </c>
      <c r="C1886">
        <v>1.38159283729552</v>
      </c>
      <c r="D1886">
        <f>1/(2.718^(Table1[[#This Row],[transformed p-value]])-1)</f>
        <v>0.33549529016149648</v>
      </c>
    </row>
    <row r="1887" spans="1:4">
      <c r="A1887" t="s">
        <v>45</v>
      </c>
      <c r="B1887" t="s">
        <v>6</v>
      </c>
      <c r="C1887">
        <v>1.3814323430689599</v>
      </c>
      <c r="D1887">
        <f>1/(2.718^(Table1[[#This Row],[transformed p-value]])-1)</f>
        <v>0.33556720216742963</v>
      </c>
    </row>
    <row r="1888" spans="1:4">
      <c r="A1888" t="s">
        <v>86</v>
      </c>
      <c r="B1888" t="s">
        <v>14</v>
      </c>
      <c r="C1888">
        <v>1.3814265869445499</v>
      </c>
      <c r="D1888">
        <f>1/(2.718^(Table1[[#This Row],[transformed p-value]])-1)</f>
        <v>0.33556978164930762</v>
      </c>
    </row>
    <row r="1889" spans="1:4">
      <c r="A1889" t="s">
        <v>114</v>
      </c>
      <c r="B1889" t="s">
        <v>4</v>
      </c>
      <c r="C1889">
        <v>1.38117569257668</v>
      </c>
      <c r="D1889">
        <f>1/(2.718^(Table1[[#This Row],[transformed p-value]])-1)</f>
        <v>0.33568223861292534</v>
      </c>
    </row>
    <row r="1890" spans="1:4">
      <c r="A1890" t="s">
        <v>137</v>
      </c>
      <c r="B1890" t="s">
        <v>12</v>
      </c>
      <c r="C1890">
        <v>1.38112978220379</v>
      </c>
      <c r="D1890">
        <f>1/(2.718^(Table1[[#This Row],[transformed p-value]])-1)</f>
        <v>0.33570282186358735</v>
      </c>
    </row>
    <row r="1891" spans="1:4">
      <c r="A1891" t="s">
        <v>142</v>
      </c>
      <c r="B1891" t="s">
        <v>23</v>
      </c>
      <c r="C1891">
        <v>1.38061946864608</v>
      </c>
      <c r="D1891">
        <f>1/(2.718^(Table1[[#This Row],[transformed p-value]])-1)</f>
        <v>0.33593171993562881</v>
      </c>
    </row>
    <row r="1892" spans="1:4">
      <c r="A1892" t="s">
        <v>74</v>
      </c>
      <c r="B1892" t="s">
        <v>12</v>
      </c>
      <c r="C1892">
        <v>1.3804225416639999</v>
      </c>
      <c r="D1892">
        <f>1/(2.718^(Table1[[#This Row],[transformed p-value]])-1)</f>
        <v>0.33602010257327458</v>
      </c>
    </row>
    <row r="1893" spans="1:4">
      <c r="A1893" t="s">
        <v>103</v>
      </c>
      <c r="B1893" t="s">
        <v>2</v>
      </c>
      <c r="C1893">
        <v>1.3803113525194699</v>
      </c>
      <c r="D1893">
        <f>1/(2.718^(Table1[[#This Row],[transformed p-value]])-1)</f>
        <v>0.33607001813669884</v>
      </c>
    </row>
    <row r="1894" spans="1:4">
      <c r="A1894" t="s">
        <v>48</v>
      </c>
      <c r="B1894" t="s">
        <v>7</v>
      </c>
      <c r="C1894">
        <v>1.37947479078951</v>
      </c>
      <c r="D1894">
        <f>1/(2.718^(Table1[[#This Row],[transformed p-value]])-1)</f>
        <v>0.33644586917519109</v>
      </c>
    </row>
    <row r="1895" spans="1:4">
      <c r="A1895" t="s">
        <v>88</v>
      </c>
      <c r="B1895" t="s">
        <v>5</v>
      </c>
      <c r="C1895">
        <v>1.37887809724656</v>
      </c>
      <c r="D1895">
        <f>1/(2.718^(Table1[[#This Row],[transformed p-value]])-1)</f>
        <v>0.33671427359045975</v>
      </c>
    </row>
    <row r="1896" spans="1:4">
      <c r="A1896" t="s">
        <v>130</v>
      </c>
      <c r="B1896" t="s">
        <v>7</v>
      </c>
      <c r="C1896">
        <v>1.37847343965064</v>
      </c>
      <c r="D1896">
        <f>1/(2.718^(Table1[[#This Row],[transformed p-value]])-1)</f>
        <v>0.33689644902996801</v>
      </c>
    </row>
    <row r="1897" spans="1:4">
      <c r="A1897" t="s">
        <v>48</v>
      </c>
      <c r="B1897" t="s">
        <v>5</v>
      </c>
      <c r="C1897">
        <v>1.37622641527903</v>
      </c>
      <c r="D1897">
        <f>1/(2.718^(Table1[[#This Row],[transformed p-value]])-1)</f>
        <v>0.33791030008537948</v>
      </c>
    </row>
    <row r="1898" spans="1:4">
      <c r="A1898" t="s">
        <v>98</v>
      </c>
      <c r="B1898" t="s">
        <v>11</v>
      </c>
      <c r="C1898">
        <v>1.3753039545765799</v>
      </c>
      <c r="D1898">
        <f>1/(2.718^(Table1[[#This Row],[transformed p-value]])-1)</f>
        <v>0.33832761798873279</v>
      </c>
    </row>
    <row r="1899" spans="1:4">
      <c r="A1899" t="s">
        <v>138</v>
      </c>
      <c r="B1899" t="s">
        <v>9</v>
      </c>
      <c r="C1899">
        <v>1.3747266488124801</v>
      </c>
      <c r="D1899">
        <f>1/(2.718^(Table1[[#This Row],[transformed p-value]])-1)</f>
        <v>0.33858911754503224</v>
      </c>
    </row>
    <row r="1900" spans="1:4">
      <c r="A1900" t="s">
        <v>73</v>
      </c>
      <c r="B1900" t="s">
        <v>20</v>
      </c>
      <c r="C1900">
        <v>1.3744930402539499</v>
      </c>
      <c r="D1900">
        <f>1/(2.718^(Table1[[#This Row],[transformed p-value]])-1)</f>
        <v>0.33869500611417391</v>
      </c>
    </row>
    <row r="1901" spans="1:4">
      <c r="A1901" t="s">
        <v>65</v>
      </c>
      <c r="B1901" t="s">
        <v>12</v>
      </c>
      <c r="C1901">
        <v>1.3742962583906499</v>
      </c>
      <c r="D1901">
        <f>1/(2.718^(Table1[[#This Row],[transformed p-value]])-1)</f>
        <v>0.33878423431709004</v>
      </c>
    </row>
    <row r="1902" spans="1:4">
      <c r="A1902" t="s">
        <v>156</v>
      </c>
      <c r="B1902" t="s">
        <v>6</v>
      </c>
      <c r="C1902">
        <v>1.3742928569405199</v>
      </c>
      <c r="D1902">
        <f>1/(2.718^(Table1[[#This Row],[transformed p-value]])-1)</f>
        <v>0.33878577691982248</v>
      </c>
    </row>
    <row r="1903" spans="1:4">
      <c r="A1903" t="s">
        <v>150</v>
      </c>
      <c r="B1903" t="s">
        <v>22</v>
      </c>
      <c r="C1903">
        <v>1.37362855087794</v>
      </c>
      <c r="D1903">
        <f>1/(2.718^(Table1[[#This Row],[transformed p-value]])-1)</f>
        <v>0.33908721732367675</v>
      </c>
    </row>
    <row r="1904" spans="1:4">
      <c r="A1904" t="s">
        <v>73</v>
      </c>
      <c r="B1904" t="s">
        <v>14</v>
      </c>
      <c r="C1904">
        <v>1.37342183252973</v>
      </c>
      <c r="D1904">
        <f>1/(2.718^(Table1[[#This Row],[transformed p-value]])-1)</f>
        <v>0.33918108792600654</v>
      </c>
    </row>
    <row r="1905" spans="1:4">
      <c r="A1905" t="s">
        <v>156</v>
      </c>
      <c r="B1905" t="s">
        <v>24</v>
      </c>
      <c r="C1905">
        <v>1.37252938902652</v>
      </c>
      <c r="D1905">
        <f>1/(2.718^(Table1[[#This Row],[transformed p-value]])-1)</f>
        <v>0.33958671968303517</v>
      </c>
    </row>
    <row r="1906" spans="1:4">
      <c r="A1906" t="s">
        <v>49</v>
      </c>
      <c r="B1906" t="s">
        <v>18</v>
      </c>
      <c r="C1906">
        <v>1.37235011881616</v>
      </c>
      <c r="D1906">
        <f>1/(2.718^(Table1[[#This Row],[transformed p-value]])-1)</f>
        <v>0.33966827457023507</v>
      </c>
    </row>
    <row r="1907" spans="1:4">
      <c r="A1907" t="s">
        <v>129</v>
      </c>
      <c r="B1907" t="s">
        <v>26</v>
      </c>
      <c r="C1907">
        <v>1.3721715519789499</v>
      </c>
      <c r="D1907">
        <f>1/(2.718^(Table1[[#This Row],[transformed p-value]])-1)</f>
        <v>0.3397495338832156</v>
      </c>
    </row>
    <row r="1908" spans="1:4">
      <c r="A1908" t="s">
        <v>100</v>
      </c>
      <c r="B1908" t="s">
        <v>24</v>
      </c>
      <c r="C1908">
        <v>1.3716684005739099</v>
      </c>
      <c r="D1908">
        <f>1/(2.718^(Table1[[#This Row],[transformed p-value]])-1)</f>
        <v>0.33997863101464038</v>
      </c>
    </row>
    <row r="1909" spans="1:4">
      <c r="A1909" t="s">
        <v>136</v>
      </c>
      <c r="B1909" t="s">
        <v>7</v>
      </c>
      <c r="C1909">
        <v>1.37153925126277</v>
      </c>
      <c r="D1909">
        <f>1/(2.718^(Table1[[#This Row],[transformed p-value]])-1)</f>
        <v>0.34003746708601207</v>
      </c>
    </row>
    <row r="1910" spans="1:4">
      <c r="A1910" t="s">
        <v>135</v>
      </c>
      <c r="B1910" t="s">
        <v>4</v>
      </c>
      <c r="C1910">
        <v>1.3713933459951499</v>
      </c>
      <c r="D1910">
        <f>1/(2.718^(Table1[[#This Row],[transformed p-value]])-1)</f>
        <v>0.34010395196461796</v>
      </c>
    </row>
    <row r="1911" spans="1:4">
      <c r="A1911" t="s">
        <v>40</v>
      </c>
      <c r="B1911" t="s">
        <v>10</v>
      </c>
      <c r="C1911">
        <v>1.3710612720778701</v>
      </c>
      <c r="D1911">
        <f>1/(2.718^(Table1[[#This Row],[transformed p-value]])-1)</f>
        <v>0.34025532937035685</v>
      </c>
    </row>
    <row r="1912" spans="1:4">
      <c r="A1912" t="s">
        <v>170</v>
      </c>
      <c r="B1912" t="s">
        <v>14</v>
      </c>
      <c r="C1912">
        <v>1.3702979874182299</v>
      </c>
      <c r="D1912">
        <f>1/(2.718^(Table1[[#This Row],[transformed p-value]])-1)</f>
        <v>0.34060359655662914</v>
      </c>
    </row>
    <row r="1913" spans="1:4">
      <c r="A1913" t="s">
        <v>162</v>
      </c>
      <c r="B1913" t="s">
        <v>7</v>
      </c>
      <c r="C1913">
        <v>1.3689791363414701</v>
      </c>
      <c r="D1913">
        <f>1/(2.718^(Table1[[#This Row],[transformed p-value]])-1)</f>
        <v>0.34120640865854052</v>
      </c>
    </row>
    <row r="1914" spans="1:4">
      <c r="A1914" t="s">
        <v>162</v>
      </c>
      <c r="B1914" t="s">
        <v>24</v>
      </c>
      <c r="C1914">
        <v>1.36844624962004</v>
      </c>
      <c r="D1914">
        <f>1/(2.718^(Table1[[#This Row],[transformed p-value]])-1)</f>
        <v>0.34145035671344742</v>
      </c>
    </row>
    <row r="1915" spans="1:4">
      <c r="A1915" t="s">
        <v>170</v>
      </c>
      <c r="B1915" t="s">
        <v>8</v>
      </c>
      <c r="C1915">
        <v>1.36801748750798</v>
      </c>
      <c r="D1915">
        <f>1/(2.718^(Table1[[#This Row],[transformed p-value]])-1)</f>
        <v>0.34164679685427002</v>
      </c>
    </row>
    <row r="1916" spans="1:4">
      <c r="A1916" t="s">
        <v>151</v>
      </c>
      <c r="B1916" t="s">
        <v>12</v>
      </c>
      <c r="C1916">
        <v>1.3676499263995701</v>
      </c>
      <c r="D1916">
        <f>1/(2.718^(Table1[[#This Row],[transformed p-value]])-1)</f>
        <v>0.34181531024834511</v>
      </c>
    </row>
    <row r="1917" spans="1:4">
      <c r="A1917" t="s">
        <v>76</v>
      </c>
      <c r="B1917" t="s">
        <v>18</v>
      </c>
      <c r="C1917">
        <v>1.3672960086307</v>
      </c>
      <c r="D1917">
        <f>1/(2.718^(Table1[[#This Row],[transformed p-value]])-1)</f>
        <v>0.34197766723491718</v>
      </c>
    </row>
    <row r="1918" spans="1:4">
      <c r="A1918" t="s">
        <v>59</v>
      </c>
      <c r="B1918" t="s">
        <v>16</v>
      </c>
      <c r="C1918">
        <v>1.36470533429362</v>
      </c>
      <c r="D1918">
        <f>1/(2.718^(Table1[[#This Row],[transformed p-value]])-1)</f>
        <v>0.34316907064898677</v>
      </c>
    </row>
    <row r="1919" spans="1:4">
      <c r="A1919" t="s">
        <v>80</v>
      </c>
      <c r="B1919" t="s">
        <v>12</v>
      </c>
      <c r="C1919">
        <v>1.36457772957538</v>
      </c>
      <c r="D1919">
        <f>1/(2.718^(Table1[[#This Row],[transformed p-value]])-1)</f>
        <v>0.34322788824176076</v>
      </c>
    </row>
    <row r="1920" spans="1:4">
      <c r="A1920" t="s">
        <v>102</v>
      </c>
      <c r="B1920" t="s">
        <v>4</v>
      </c>
      <c r="C1920">
        <v>1.3640387590073699</v>
      </c>
      <c r="D1920">
        <f>1/(2.718^(Table1[[#This Row],[transformed p-value]])-1)</f>
        <v>0.34347645879353672</v>
      </c>
    </row>
    <row r="1921" spans="1:4">
      <c r="A1921" t="s">
        <v>159</v>
      </c>
      <c r="B1921" t="s">
        <v>24</v>
      </c>
      <c r="C1921">
        <v>1.3633805605590901</v>
      </c>
      <c r="D1921">
        <f>1/(2.718^(Table1[[#This Row],[transformed p-value]])-1)</f>
        <v>0.34378032331478819</v>
      </c>
    </row>
    <row r="1922" spans="1:4">
      <c r="A1922" t="s">
        <v>157</v>
      </c>
      <c r="B1922" t="s">
        <v>10</v>
      </c>
      <c r="C1922">
        <v>1.3632536831136399</v>
      </c>
      <c r="D1922">
        <f>1/(2.718^(Table1[[#This Row],[transformed p-value]])-1)</f>
        <v>0.34383893648052599</v>
      </c>
    </row>
    <row r="1923" spans="1:4">
      <c r="A1923" t="s">
        <v>159</v>
      </c>
      <c r="B1923" t="s">
        <v>19</v>
      </c>
      <c r="C1923">
        <v>1.36234709478446</v>
      </c>
      <c r="D1923">
        <f>1/(2.718^(Table1[[#This Row],[transformed p-value]])-1)</f>
        <v>0.34425811562954328</v>
      </c>
    </row>
    <row r="1924" spans="1:4">
      <c r="A1924" t="s">
        <v>43</v>
      </c>
      <c r="B1924" t="s">
        <v>11</v>
      </c>
      <c r="C1924">
        <v>1.3620531049533999</v>
      </c>
      <c r="D1924">
        <f>1/(2.718^(Table1[[#This Row],[transformed p-value]])-1)</f>
        <v>0.34439418548503264</v>
      </c>
    </row>
    <row r="1925" spans="1:4">
      <c r="A1925" t="s">
        <v>133</v>
      </c>
      <c r="B1925" t="s">
        <v>3</v>
      </c>
      <c r="C1925">
        <v>1.3620385116624401</v>
      </c>
      <c r="D1925">
        <f>1/(2.718^(Table1[[#This Row],[transformed p-value]])-1)</f>
        <v>0.34440094158390577</v>
      </c>
    </row>
    <row r="1926" spans="1:4">
      <c r="A1926" t="s">
        <v>119</v>
      </c>
      <c r="B1926" t="s">
        <v>20</v>
      </c>
      <c r="C1926">
        <v>1.36165888319534</v>
      </c>
      <c r="D1926">
        <f>1/(2.718^(Table1[[#This Row],[transformed p-value]])-1)</f>
        <v>0.34457675260531984</v>
      </c>
    </row>
    <row r="1927" spans="1:4">
      <c r="A1927" t="s">
        <v>112</v>
      </c>
      <c r="B1927" t="s">
        <v>17</v>
      </c>
      <c r="C1927">
        <v>1.3610500665894401</v>
      </c>
      <c r="D1927">
        <f>1/(2.718^(Table1[[#This Row],[transformed p-value]])-1)</f>
        <v>0.34485893918878707</v>
      </c>
    </row>
    <row r="1928" spans="1:4">
      <c r="A1928" t="s">
        <v>120</v>
      </c>
      <c r="B1928" t="s">
        <v>22</v>
      </c>
      <c r="C1928">
        <v>1.36082733269524</v>
      </c>
      <c r="D1928">
        <f>1/(2.718^(Table1[[#This Row],[transformed p-value]])-1)</f>
        <v>0.34496224891788607</v>
      </c>
    </row>
    <row r="1929" spans="1:4">
      <c r="A1929" t="s">
        <v>96</v>
      </c>
      <c r="B1929" t="s">
        <v>15</v>
      </c>
      <c r="C1929">
        <v>1.36042795800983</v>
      </c>
      <c r="D1929">
        <f>1/(2.718^(Table1[[#This Row],[transformed p-value]])-1)</f>
        <v>0.34514758659936878</v>
      </c>
    </row>
    <row r="1930" spans="1:4">
      <c r="A1930" t="s">
        <v>131</v>
      </c>
      <c r="B1930" t="s">
        <v>28</v>
      </c>
      <c r="C1930">
        <v>1.3601640213748001</v>
      </c>
      <c r="D1930">
        <f>1/(2.718^(Table1[[#This Row],[transformed p-value]])-1)</f>
        <v>0.345270140262187</v>
      </c>
    </row>
    <row r="1931" spans="1:4">
      <c r="A1931" t="s">
        <v>84</v>
      </c>
      <c r="B1931" t="s">
        <v>18</v>
      </c>
      <c r="C1931">
        <v>1.35959545742337</v>
      </c>
      <c r="D1931">
        <f>1/(2.718^(Table1[[#This Row],[transformed p-value]])-1)</f>
        <v>0.34553432732544165</v>
      </c>
    </row>
    <row r="1932" spans="1:4">
      <c r="A1932" t="s">
        <v>174</v>
      </c>
      <c r="B1932" t="s">
        <v>29</v>
      </c>
      <c r="C1932">
        <v>1.3594442439135399</v>
      </c>
      <c r="D1932">
        <f>1/(2.718^(Table1[[#This Row],[transformed p-value]])-1)</f>
        <v>0.34560463246382711</v>
      </c>
    </row>
    <row r="1933" spans="1:4">
      <c r="A1933" t="s">
        <v>142</v>
      </c>
      <c r="B1933" t="s">
        <v>25</v>
      </c>
      <c r="C1933">
        <v>1.35789094186058</v>
      </c>
      <c r="D1933">
        <f>1/(2.718^(Table1[[#This Row],[transformed p-value]])-1)</f>
        <v>0.34632786603696708</v>
      </c>
    </row>
    <row r="1934" spans="1:4">
      <c r="A1934" t="s">
        <v>1</v>
      </c>
      <c r="B1934" t="s">
        <v>23</v>
      </c>
      <c r="C1934">
        <v>1.356088635646</v>
      </c>
      <c r="D1934">
        <f>1/(2.718^(Table1[[#This Row],[transformed p-value]])-1)</f>
        <v>0.34716942507196602</v>
      </c>
    </row>
    <row r="1935" spans="1:4">
      <c r="A1935" t="s">
        <v>106</v>
      </c>
      <c r="B1935" t="s">
        <v>27</v>
      </c>
      <c r="C1935">
        <v>1.3560123091167899</v>
      </c>
      <c r="D1935">
        <f>1/(2.718^(Table1[[#This Row],[transformed p-value]])-1)</f>
        <v>0.34720512129365938</v>
      </c>
    </row>
    <row r="1936" spans="1:4">
      <c r="A1936" t="s">
        <v>102</v>
      </c>
      <c r="B1936" t="s">
        <v>8</v>
      </c>
      <c r="C1936">
        <v>1.3551382048149101</v>
      </c>
      <c r="D1936">
        <f>1/(2.718^(Table1[[#This Row],[transformed p-value]])-1)</f>
        <v>0.34761424980557754</v>
      </c>
    </row>
    <row r="1937" spans="1:4">
      <c r="A1937" t="s">
        <v>171</v>
      </c>
      <c r="B1937" t="s">
        <v>15</v>
      </c>
      <c r="C1937">
        <v>1.3548876844353599</v>
      </c>
      <c r="D1937">
        <f>1/(2.718^(Table1[[#This Row],[transformed p-value]])-1)</f>
        <v>0.34773161880793652</v>
      </c>
    </row>
    <row r="1938" spans="1:4">
      <c r="A1938" t="s">
        <v>168</v>
      </c>
      <c r="B1938" t="s">
        <v>16</v>
      </c>
      <c r="C1938">
        <v>1.3548179635150399</v>
      </c>
      <c r="D1938">
        <f>1/(2.718^(Table1[[#This Row],[transformed p-value]])-1)</f>
        <v>0.34776429198345599</v>
      </c>
    </row>
    <row r="1939" spans="1:4">
      <c r="A1939" t="s">
        <v>106</v>
      </c>
      <c r="B1939" t="s">
        <v>14</v>
      </c>
      <c r="C1939">
        <v>1.35384129016649</v>
      </c>
      <c r="D1939">
        <f>1/(2.718^(Table1[[#This Row],[transformed p-value]])-1)</f>
        <v>0.34822239474106204</v>
      </c>
    </row>
    <row r="1940" spans="1:4">
      <c r="A1940" t="s">
        <v>153</v>
      </c>
      <c r="B1940" t="s">
        <v>20</v>
      </c>
      <c r="C1940">
        <v>1.35266965302058</v>
      </c>
      <c r="D1940">
        <f>1/(2.718^(Table1[[#This Row],[transformed p-value]])-1)</f>
        <v>0.34877294638120188</v>
      </c>
    </row>
    <row r="1941" spans="1:4">
      <c r="A1941" t="s">
        <v>46</v>
      </c>
      <c r="B1941" t="s">
        <v>10</v>
      </c>
      <c r="C1941">
        <v>1.35157298634703</v>
      </c>
      <c r="D1941">
        <f>1/(2.718^(Table1[[#This Row],[transformed p-value]])-1)</f>
        <v>0.34928926240534092</v>
      </c>
    </row>
    <row r="1942" spans="1:4">
      <c r="A1942" t="s">
        <v>118</v>
      </c>
      <c r="B1942" t="s">
        <v>19</v>
      </c>
      <c r="C1942">
        <v>1.34890511032228</v>
      </c>
      <c r="D1942">
        <f>1/(2.718^(Table1[[#This Row],[transformed p-value]])-1)</f>
        <v>0.35054933536383337</v>
      </c>
    </row>
    <row r="1943" spans="1:4">
      <c r="A1943" t="s">
        <v>61</v>
      </c>
      <c r="B1943" t="s">
        <v>5</v>
      </c>
      <c r="C1943">
        <v>1.3471098625879001</v>
      </c>
      <c r="D1943">
        <f>1/(2.718^(Table1[[#This Row],[transformed p-value]])-1)</f>
        <v>0.35140047815017572</v>
      </c>
    </row>
    <row r="1944" spans="1:4">
      <c r="A1944" t="s">
        <v>48</v>
      </c>
      <c r="B1944" t="s">
        <v>6</v>
      </c>
      <c r="C1944">
        <v>1.34675902186846</v>
      </c>
      <c r="D1944">
        <f>1/(2.718^(Table1[[#This Row],[transformed p-value]])-1)</f>
        <v>0.35156711885937503</v>
      </c>
    </row>
    <row r="1945" spans="1:4">
      <c r="A1945" t="s">
        <v>104</v>
      </c>
      <c r="B1945" t="s">
        <v>26</v>
      </c>
      <c r="C1945">
        <v>1.34524147941846</v>
      </c>
      <c r="D1945">
        <f>1/(2.718^(Table1[[#This Row],[transformed p-value]])-1)</f>
        <v>0.35228906224104539</v>
      </c>
    </row>
    <row r="1946" spans="1:4">
      <c r="A1946" t="s">
        <v>115</v>
      </c>
      <c r="B1946" t="s">
        <v>27</v>
      </c>
      <c r="C1946">
        <v>1.3452224006883999</v>
      </c>
      <c r="D1946">
        <f>1/(2.718^(Table1[[#This Row],[transformed p-value]])-1)</f>
        <v>0.35229815048942242</v>
      </c>
    </row>
    <row r="1947" spans="1:4">
      <c r="A1947" t="s">
        <v>1</v>
      </c>
      <c r="B1947" t="s">
        <v>4</v>
      </c>
      <c r="C1947">
        <v>1.3449628439801</v>
      </c>
      <c r="D1947">
        <f>1/(2.718^(Table1[[#This Row],[transformed p-value]])-1)</f>
        <v>0.35242182098922298</v>
      </c>
    </row>
    <row r="1948" spans="1:4">
      <c r="A1948" t="s">
        <v>45</v>
      </c>
      <c r="B1948" t="s">
        <v>15</v>
      </c>
      <c r="C1948">
        <v>1.3443896240843101</v>
      </c>
      <c r="D1948">
        <f>1/(2.718^(Table1[[#This Row],[transformed p-value]])-1)</f>
        <v>0.35269513595288038</v>
      </c>
    </row>
    <row r="1949" spans="1:4">
      <c r="A1949" t="s">
        <v>84</v>
      </c>
      <c r="B1949" t="s">
        <v>27</v>
      </c>
      <c r="C1949">
        <v>1.3441958836944801</v>
      </c>
      <c r="D1949">
        <f>1/(2.718^(Table1[[#This Row],[transformed p-value]])-1)</f>
        <v>0.3527875730459214</v>
      </c>
    </row>
    <row r="1950" spans="1:4">
      <c r="A1950" t="s">
        <v>161</v>
      </c>
      <c r="B1950" t="s">
        <v>8</v>
      </c>
      <c r="C1950">
        <v>1.34409956273624</v>
      </c>
      <c r="D1950">
        <f>1/(2.718^(Table1[[#This Row],[transformed p-value]])-1)</f>
        <v>0.3528335409092464</v>
      </c>
    </row>
    <row r="1951" spans="1:4">
      <c r="A1951" t="s">
        <v>140</v>
      </c>
      <c r="B1951" t="s">
        <v>9</v>
      </c>
      <c r="C1951">
        <v>1.3440093772161701</v>
      </c>
      <c r="D1951">
        <f>1/(2.718^(Table1[[#This Row],[transformed p-value]])-1)</f>
        <v>0.35287658756409229</v>
      </c>
    </row>
    <row r="1952" spans="1:4">
      <c r="A1952" t="s">
        <v>145</v>
      </c>
      <c r="B1952" t="s">
        <v>27</v>
      </c>
      <c r="C1952">
        <v>1.34266580185156</v>
      </c>
      <c r="D1952">
        <f>1/(2.718^(Table1[[#This Row],[transformed p-value]])-1)</f>
        <v>0.35351867748762705</v>
      </c>
    </row>
    <row r="1953" spans="1:4">
      <c r="A1953" t="s">
        <v>62</v>
      </c>
      <c r="B1953" t="s">
        <v>25</v>
      </c>
      <c r="C1953">
        <v>1.3425047842004201</v>
      </c>
      <c r="D1953">
        <f>1/(2.718^(Table1[[#This Row],[transformed p-value]])-1)</f>
        <v>0.35359572608816553</v>
      </c>
    </row>
    <row r="1954" spans="1:4">
      <c r="A1954" t="s">
        <v>171</v>
      </c>
      <c r="B1954" t="s">
        <v>29</v>
      </c>
      <c r="C1954">
        <v>1.34220132924845</v>
      </c>
      <c r="D1954">
        <f>1/(2.718^(Table1[[#This Row],[transformed p-value]])-1)</f>
        <v>0.35374098997906001</v>
      </c>
    </row>
    <row r="1955" spans="1:4">
      <c r="A1955" t="s">
        <v>155</v>
      </c>
      <c r="B1955" t="s">
        <v>25</v>
      </c>
      <c r="C1955">
        <v>1.3416708992606501</v>
      </c>
      <c r="D1955">
        <f>1/(2.718^(Table1[[#This Row],[transformed p-value]])-1)</f>
        <v>0.35399508765168863</v>
      </c>
    </row>
    <row r="1956" spans="1:4">
      <c r="A1956" t="s">
        <v>97</v>
      </c>
      <c r="B1956" t="s">
        <v>19</v>
      </c>
      <c r="C1956">
        <v>1.3410459066835101</v>
      </c>
      <c r="D1956">
        <f>1/(2.718^(Table1[[#This Row],[transformed p-value]])-1)</f>
        <v>0.35429478022164579</v>
      </c>
    </row>
    <row r="1957" spans="1:4">
      <c r="A1957" t="s">
        <v>33</v>
      </c>
      <c r="B1957" t="s">
        <v>4</v>
      </c>
      <c r="C1957">
        <v>1.3407822495330199</v>
      </c>
      <c r="D1957">
        <f>1/(2.718^(Table1[[#This Row],[transformed p-value]])-1)</f>
        <v>0.35442130346026923</v>
      </c>
    </row>
    <row r="1958" spans="1:4">
      <c r="A1958" t="s">
        <v>82</v>
      </c>
      <c r="B1958" t="s">
        <v>23</v>
      </c>
      <c r="C1958">
        <v>1.3402893277650001</v>
      </c>
      <c r="D1958">
        <f>1/(2.718^(Table1[[#This Row],[transformed p-value]])-1)</f>
        <v>0.35465799867600367</v>
      </c>
    </row>
    <row r="1959" spans="1:4">
      <c r="A1959" t="s">
        <v>125</v>
      </c>
      <c r="B1959" t="s">
        <v>16</v>
      </c>
      <c r="C1959">
        <v>1.3402398626613199</v>
      </c>
      <c r="D1959">
        <f>1/(2.718^(Table1[[#This Row],[transformed p-value]])-1)</f>
        <v>0.35468176224544712</v>
      </c>
    </row>
    <row r="1960" spans="1:4">
      <c r="A1960" t="s">
        <v>143</v>
      </c>
      <c r="B1960" t="s">
        <v>13</v>
      </c>
      <c r="C1960">
        <v>1.3399005751985</v>
      </c>
      <c r="D1960">
        <f>1/(2.718^(Table1[[#This Row],[transformed p-value]])-1)</f>
        <v>0.35484481376887717</v>
      </c>
    </row>
    <row r="1961" spans="1:4">
      <c r="A1961" t="s">
        <v>46</v>
      </c>
      <c r="B1961" t="s">
        <v>9</v>
      </c>
      <c r="C1961">
        <v>1.3398732820560999</v>
      </c>
      <c r="D1961">
        <f>1/(2.718^(Table1[[#This Row],[transformed p-value]])-1)</f>
        <v>0.35485793415621575</v>
      </c>
    </row>
    <row r="1962" spans="1:4">
      <c r="A1962" t="s">
        <v>102</v>
      </c>
      <c r="B1962" t="s">
        <v>19</v>
      </c>
      <c r="C1962">
        <v>1.3398010807966201</v>
      </c>
      <c r="D1962">
        <f>1/(2.718^(Table1[[#This Row],[transformed p-value]])-1)</f>
        <v>0.35489264577150237</v>
      </c>
    </row>
    <row r="1963" spans="1:4">
      <c r="A1963" t="s">
        <v>48</v>
      </c>
      <c r="B1963" t="s">
        <v>3</v>
      </c>
      <c r="C1963">
        <v>1.3389573298013899</v>
      </c>
      <c r="D1963">
        <f>1/(2.718^(Table1[[#This Row],[transformed p-value]])-1)</f>
        <v>0.35529860691775123</v>
      </c>
    </row>
    <row r="1964" spans="1:4">
      <c r="A1964" t="s">
        <v>172</v>
      </c>
      <c r="B1964" t="s">
        <v>29</v>
      </c>
      <c r="C1964">
        <v>1.3381986246431701</v>
      </c>
      <c r="D1964">
        <f>1/(2.718^(Table1[[#This Row],[transformed p-value]])-1)</f>
        <v>0.355664149827912</v>
      </c>
    </row>
    <row r="1965" spans="1:4">
      <c r="A1965" t="s">
        <v>92</v>
      </c>
      <c r="B1965" t="s">
        <v>21</v>
      </c>
      <c r="C1965">
        <v>1.33819680899223</v>
      </c>
      <c r="D1965">
        <f>1/(2.718^(Table1[[#This Row],[transformed p-value]])-1)</f>
        <v>0.35566502517482496</v>
      </c>
    </row>
    <row r="1966" spans="1:4">
      <c r="A1966" t="s">
        <v>97</v>
      </c>
      <c r="B1966" t="s">
        <v>28</v>
      </c>
      <c r="C1966">
        <v>1.3380976045783</v>
      </c>
      <c r="D1966">
        <f>1/(2.718^(Table1[[#This Row],[transformed p-value]])-1)</f>
        <v>0.35571285693675969</v>
      </c>
    </row>
    <row r="1967" spans="1:4">
      <c r="A1967" t="s">
        <v>94</v>
      </c>
      <c r="B1967" t="s">
        <v>21</v>
      </c>
      <c r="C1967">
        <v>1.3380813758751999</v>
      </c>
      <c r="D1967">
        <f>1/(2.718^(Table1[[#This Row],[transformed p-value]])-1)</f>
        <v>0.35572068243667471</v>
      </c>
    </row>
    <row r="1968" spans="1:4">
      <c r="A1968" t="s">
        <v>166</v>
      </c>
      <c r="B1968" t="s">
        <v>9</v>
      </c>
      <c r="C1968">
        <v>1.33684826981097</v>
      </c>
      <c r="D1968">
        <f>1/(2.718^(Table1[[#This Row],[transformed p-value]])-1)</f>
        <v>0.35631592385725769</v>
      </c>
    </row>
    <row r="1969" spans="1:4">
      <c r="A1969" t="s">
        <v>80</v>
      </c>
      <c r="B1969" t="s">
        <v>22</v>
      </c>
      <c r="C1969">
        <v>1.3362273312572299</v>
      </c>
      <c r="D1969">
        <f>1/(2.718^(Table1[[#This Row],[transformed p-value]])-1)</f>
        <v>0.35661613764398281</v>
      </c>
    </row>
    <row r="1970" spans="1:4">
      <c r="A1970" t="s">
        <v>90</v>
      </c>
      <c r="B1970" t="s">
        <v>21</v>
      </c>
      <c r="C1970">
        <v>1.3357126631273699</v>
      </c>
      <c r="D1970">
        <f>1/(2.718^(Table1[[#This Row],[transformed p-value]])-1)</f>
        <v>0.35686521353728717</v>
      </c>
    </row>
    <row r="1971" spans="1:4">
      <c r="A1971" t="s">
        <v>48</v>
      </c>
      <c r="B1971" t="s">
        <v>18</v>
      </c>
      <c r="C1971">
        <v>1.3355268944685801</v>
      </c>
      <c r="D1971">
        <f>1/(2.718^(Table1[[#This Row],[transformed p-value]])-1)</f>
        <v>0.35695517105554148</v>
      </c>
    </row>
    <row r="1972" spans="1:4">
      <c r="A1972" t="s">
        <v>95</v>
      </c>
      <c r="B1972" t="s">
        <v>21</v>
      </c>
      <c r="C1972">
        <v>1.3353661129742</v>
      </c>
      <c r="D1972">
        <f>1/(2.718^(Table1[[#This Row],[transformed p-value]])-1)</f>
        <v>0.35703305179069089</v>
      </c>
    </row>
    <row r="1973" spans="1:4">
      <c r="A1973" t="s">
        <v>137</v>
      </c>
      <c r="B1973" t="s">
        <v>29</v>
      </c>
      <c r="C1973">
        <v>1.33520394118121</v>
      </c>
      <c r="D1973">
        <f>1/(2.718^(Table1[[#This Row],[transformed p-value]])-1)</f>
        <v>0.35711162771386212</v>
      </c>
    </row>
    <row r="1974" spans="1:4">
      <c r="A1974" t="s">
        <v>47</v>
      </c>
      <c r="B1974" t="s">
        <v>3</v>
      </c>
      <c r="C1974">
        <v>1.3343317402085999</v>
      </c>
      <c r="D1974">
        <f>1/(2.718^(Table1[[#This Row],[transformed p-value]])-1)</f>
        <v>0.3575346038102703</v>
      </c>
    </row>
    <row r="1975" spans="1:4">
      <c r="A1975" t="s">
        <v>151</v>
      </c>
      <c r="B1975" t="s">
        <v>6</v>
      </c>
      <c r="C1975">
        <v>1.3331437757579201</v>
      </c>
      <c r="D1975">
        <f>1/(2.718^(Table1[[#This Row],[transformed p-value]])-1)</f>
        <v>0.35811172890113879</v>
      </c>
    </row>
    <row r="1976" spans="1:4">
      <c r="A1976" t="s">
        <v>94</v>
      </c>
      <c r="B1976" t="s">
        <v>19</v>
      </c>
      <c r="C1976">
        <v>1.3320457474848999</v>
      </c>
      <c r="D1976">
        <f>1/(2.718^(Table1[[#This Row],[transformed p-value]])-1)</f>
        <v>0.35864620938099595</v>
      </c>
    </row>
    <row r="1977" spans="1:4">
      <c r="A1977" t="s">
        <v>31</v>
      </c>
      <c r="B1977" t="s">
        <v>18</v>
      </c>
      <c r="C1977">
        <v>1.33080047891292</v>
      </c>
      <c r="D1977">
        <f>1/(2.718^(Table1[[#This Row],[transformed p-value]])-1)</f>
        <v>0.35925358189361645</v>
      </c>
    </row>
    <row r="1978" spans="1:4">
      <c r="A1978" t="s">
        <v>34</v>
      </c>
      <c r="B1978" t="s">
        <v>28</v>
      </c>
      <c r="C1978">
        <v>1.3304235835951299</v>
      </c>
      <c r="D1978">
        <f>1/(2.718^(Table1[[#This Row],[transformed p-value]])-1)</f>
        <v>0.3594376667029881</v>
      </c>
    </row>
    <row r="1979" spans="1:4">
      <c r="A1979" t="s">
        <v>111</v>
      </c>
      <c r="B1979" t="s">
        <v>14</v>
      </c>
      <c r="C1979">
        <v>1.32989690139321</v>
      </c>
      <c r="D1979">
        <f>1/(2.718^(Table1[[#This Row],[transformed p-value]])-1)</f>
        <v>0.35969511089219486</v>
      </c>
    </row>
    <row r="1980" spans="1:4">
      <c r="A1980" t="s">
        <v>106</v>
      </c>
      <c r="B1980" t="s">
        <v>21</v>
      </c>
      <c r="C1980">
        <v>1.3286086884825501</v>
      </c>
      <c r="D1980">
        <f>1/(2.718^(Table1[[#This Row],[transformed p-value]])-1)</f>
        <v>0.36032577746254768</v>
      </c>
    </row>
    <row r="1981" spans="1:4">
      <c r="A1981" t="s">
        <v>141</v>
      </c>
      <c r="B1981" t="s">
        <v>25</v>
      </c>
      <c r="C1981">
        <v>1.32808976130756</v>
      </c>
      <c r="D1981">
        <f>1/(2.718^(Table1[[#This Row],[transformed p-value]])-1)</f>
        <v>0.36058022224231173</v>
      </c>
    </row>
    <row r="1982" spans="1:4">
      <c r="A1982" t="s">
        <v>46</v>
      </c>
      <c r="B1982" t="s">
        <v>23</v>
      </c>
      <c r="C1982">
        <v>1.3277867080833601</v>
      </c>
      <c r="D1982">
        <f>1/(2.718^(Table1[[#This Row],[transformed p-value]])-1)</f>
        <v>0.36072892300537746</v>
      </c>
    </row>
    <row r="1983" spans="1:4">
      <c r="A1983" t="s">
        <v>82</v>
      </c>
      <c r="B1983" t="s">
        <v>12</v>
      </c>
      <c r="C1983">
        <v>1.3275578815245599</v>
      </c>
      <c r="D1983">
        <f>1/(2.718^(Table1[[#This Row],[transformed p-value]])-1)</f>
        <v>0.36084125397668004</v>
      </c>
    </row>
    <row r="1984" spans="1:4">
      <c r="A1984" t="s">
        <v>94</v>
      </c>
      <c r="B1984" t="s">
        <v>22</v>
      </c>
      <c r="C1984">
        <v>1.3275181132277101</v>
      </c>
      <c r="D1984">
        <f>1/(2.718^(Table1[[#This Row],[transformed p-value]])-1)</f>
        <v>0.36086078074962269</v>
      </c>
    </row>
    <row r="1985" spans="1:4">
      <c r="A1985" t="s">
        <v>40</v>
      </c>
      <c r="B1985" t="s">
        <v>19</v>
      </c>
      <c r="C1985">
        <v>1.32737395409033</v>
      </c>
      <c r="D1985">
        <f>1/(2.718^(Table1[[#This Row],[transformed p-value]])-1)</f>
        <v>0.36093157604840453</v>
      </c>
    </row>
    <row r="1986" spans="1:4">
      <c r="A1986" t="s">
        <v>133</v>
      </c>
      <c r="B1986" t="s">
        <v>18</v>
      </c>
      <c r="C1986">
        <v>1.32727263230855</v>
      </c>
      <c r="D1986">
        <f>1/(2.718^(Table1[[#This Row],[transformed p-value]])-1)</f>
        <v>0.36098134481024952</v>
      </c>
    </row>
    <row r="1987" spans="1:4">
      <c r="A1987" t="s">
        <v>65</v>
      </c>
      <c r="B1987" t="s">
        <v>17</v>
      </c>
      <c r="C1987">
        <v>1.3272042117857701</v>
      </c>
      <c r="D1987">
        <f>1/(2.718^(Table1[[#This Row],[transformed p-value]])-1)</f>
        <v>0.36101495754658824</v>
      </c>
    </row>
    <row r="1988" spans="1:4">
      <c r="A1988" t="s">
        <v>151</v>
      </c>
      <c r="B1988" t="s">
        <v>9</v>
      </c>
      <c r="C1988">
        <v>1.3270085576398001</v>
      </c>
      <c r="D1988">
        <f>1/(2.718^(Table1[[#This Row],[transformed p-value]])-1)</f>
        <v>0.36111109780305245</v>
      </c>
    </row>
    <row r="1989" spans="1:4">
      <c r="A1989" t="s">
        <v>129</v>
      </c>
      <c r="B1989" t="s">
        <v>28</v>
      </c>
      <c r="C1989">
        <v>1.3268592439710101</v>
      </c>
      <c r="D1989">
        <f>1/(2.718^(Table1[[#This Row],[transformed p-value]])-1)</f>
        <v>0.36118448913710582</v>
      </c>
    </row>
    <row r="1990" spans="1:4">
      <c r="A1990" t="s">
        <v>102</v>
      </c>
      <c r="B1990" t="s">
        <v>21</v>
      </c>
      <c r="C1990">
        <v>1.3265991810498801</v>
      </c>
      <c r="D1990">
        <f>1/(2.718^(Table1[[#This Row],[transformed p-value]])-1)</f>
        <v>0.36131236151801965</v>
      </c>
    </row>
    <row r="1991" spans="1:4">
      <c r="A1991" t="s">
        <v>101</v>
      </c>
      <c r="B1991" t="s">
        <v>20</v>
      </c>
      <c r="C1991">
        <v>1.3265476646501999</v>
      </c>
      <c r="D1991">
        <f>1/(2.718^(Table1[[#This Row],[transformed p-value]])-1)</f>
        <v>0.36133769881893285</v>
      </c>
    </row>
    <row r="1992" spans="1:4">
      <c r="A1992" t="s">
        <v>126</v>
      </c>
      <c r="B1992" t="s">
        <v>5</v>
      </c>
      <c r="C1992">
        <v>1.3262603684932801</v>
      </c>
      <c r="D1992">
        <f>1/(2.718^(Table1[[#This Row],[transformed p-value]])-1)</f>
        <v>0.36147904087344002</v>
      </c>
    </row>
    <row r="1993" spans="1:4">
      <c r="A1993" t="s">
        <v>152</v>
      </c>
      <c r="B1993" t="s">
        <v>18</v>
      </c>
      <c r="C1993">
        <v>1.32613317261365</v>
      </c>
      <c r="D1993">
        <f>1/(2.718^(Table1[[#This Row],[transformed p-value]])-1)</f>
        <v>0.36154164020244967</v>
      </c>
    </row>
    <row r="1994" spans="1:4">
      <c r="A1994" t="s">
        <v>159</v>
      </c>
      <c r="B1994" t="s">
        <v>15</v>
      </c>
      <c r="C1994">
        <v>1.32596479227221</v>
      </c>
      <c r="D1994">
        <f>1/(2.718^(Table1[[#This Row],[transformed p-value]])-1)</f>
        <v>0.36162452952774748</v>
      </c>
    </row>
    <row r="1995" spans="1:4">
      <c r="A1995" t="s">
        <v>48</v>
      </c>
      <c r="B1995" t="s">
        <v>25</v>
      </c>
      <c r="C1995">
        <v>1.32494762448784</v>
      </c>
      <c r="D1995">
        <f>1/(2.718^(Table1[[#This Row],[transformed p-value]])-1)</f>
        <v>0.36212576699408217</v>
      </c>
    </row>
    <row r="1996" spans="1:4">
      <c r="A1996" t="s">
        <v>113</v>
      </c>
      <c r="B1996" t="s">
        <v>4</v>
      </c>
      <c r="C1996">
        <v>1.3244146096802401</v>
      </c>
      <c r="D1996">
        <f>1/(2.718^(Table1[[#This Row],[transformed p-value]])-1)</f>
        <v>0.36238877590524571</v>
      </c>
    </row>
    <row r="1997" spans="1:4">
      <c r="A1997" t="s">
        <v>37</v>
      </c>
      <c r="B1997" t="s">
        <v>18</v>
      </c>
      <c r="C1997">
        <v>1.3240606012155001</v>
      </c>
      <c r="D1997">
        <f>1/(2.718^(Table1[[#This Row],[transformed p-value]])-1)</f>
        <v>0.36256359022267004</v>
      </c>
    </row>
    <row r="1998" spans="1:4">
      <c r="A1998" t="s">
        <v>112</v>
      </c>
      <c r="B1998" t="s">
        <v>2</v>
      </c>
      <c r="C1998">
        <v>1.32388010901766</v>
      </c>
      <c r="D1998">
        <f>1/(2.718^(Table1[[#This Row],[transformed p-value]])-1)</f>
        <v>0.36265276088257176</v>
      </c>
    </row>
    <row r="1999" spans="1:4">
      <c r="A1999" t="s">
        <v>50</v>
      </c>
      <c r="B1999" t="s">
        <v>26</v>
      </c>
      <c r="C1999">
        <v>1.3229698149571101</v>
      </c>
      <c r="D1999">
        <f>1/(2.718^(Table1[[#This Row],[transformed p-value]])-1)</f>
        <v>0.3631029074800759</v>
      </c>
    </row>
    <row r="2000" spans="1:4">
      <c r="A2000" t="s">
        <v>78</v>
      </c>
      <c r="B2000" t="s">
        <v>8</v>
      </c>
      <c r="C2000">
        <v>1.32264701488315</v>
      </c>
      <c r="D2000">
        <f>1/(2.718^(Table1[[#This Row],[transformed p-value]])-1)</f>
        <v>0.36326270423789936</v>
      </c>
    </row>
    <row r="2001" spans="1:4">
      <c r="A2001" t="s">
        <v>161</v>
      </c>
      <c r="B2001" t="s">
        <v>20</v>
      </c>
      <c r="C2001">
        <v>1.3217298239586399</v>
      </c>
      <c r="D2001">
        <f>1/(2.718^(Table1[[#This Row],[transformed p-value]])-1)</f>
        <v>0.36371723053669391</v>
      </c>
    </row>
    <row r="2002" spans="1:4">
      <c r="A2002" t="s">
        <v>125</v>
      </c>
      <c r="B2002" t="s">
        <v>6</v>
      </c>
      <c r="C2002">
        <v>1.32170688765197</v>
      </c>
      <c r="D2002">
        <f>1/(2.718^(Table1[[#This Row],[transformed p-value]])-1)</f>
        <v>0.36372860616153729</v>
      </c>
    </row>
    <row r="2003" spans="1:4">
      <c r="A2003" t="s">
        <v>143</v>
      </c>
      <c r="B2003" t="s">
        <v>20</v>
      </c>
      <c r="C2003">
        <v>1.3216959931621699</v>
      </c>
      <c r="D2003">
        <f>1/(2.718^(Table1[[#This Row],[transformed p-value]])-1)</f>
        <v>0.36373400961430913</v>
      </c>
    </row>
    <row r="2004" spans="1:4">
      <c r="A2004" t="s">
        <v>121</v>
      </c>
      <c r="B2004" t="s">
        <v>24</v>
      </c>
      <c r="C2004">
        <v>1.3211252799658699</v>
      </c>
      <c r="D2004">
        <f>1/(2.718^(Table1[[#This Row],[transformed p-value]])-1)</f>
        <v>0.36401721438569401</v>
      </c>
    </row>
    <row r="2005" spans="1:4">
      <c r="A2005" t="s">
        <v>134</v>
      </c>
      <c r="B2005" t="s">
        <v>27</v>
      </c>
      <c r="C2005">
        <v>1.31997963065085</v>
      </c>
      <c r="D2005">
        <f>1/(2.718^(Table1[[#This Row],[transformed p-value]])-1)</f>
        <v>0.3645865632425192</v>
      </c>
    </row>
    <row r="2006" spans="1:4">
      <c r="A2006" t="s">
        <v>49</v>
      </c>
      <c r="B2006" t="s">
        <v>9</v>
      </c>
      <c r="C2006">
        <v>1.31980552611343</v>
      </c>
      <c r="D2006">
        <f>1/(2.718^(Table1[[#This Row],[transformed p-value]])-1)</f>
        <v>0.36467318603455512</v>
      </c>
    </row>
    <row r="2007" spans="1:4">
      <c r="A2007" t="s">
        <v>62</v>
      </c>
      <c r="B2007" t="s">
        <v>8</v>
      </c>
      <c r="C2007">
        <v>1.3194176012932901</v>
      </c>
      <c r="D2007">
        <f>1/(2.718^(Table1[[#This Row],[transformed p-value]])-1)</f>
        <v>0.36486628533649379</v>
      </c>
    </row>
    <row r="2008" spans="1:4">
      <c r="A2008" t="s">
        <v>33</v>
      </c>
      <c r="B2008" t="s">
        <v>22</v>
      </c>
      <c r="C2008">
        <v>1.31923320274948</v>
      </c>
      <c r="D2008">
        <f>1/(2.718^(Table1[[#This Row],[transformed p-value]])-1)</f>
        <v>0.36495811977076453</v>
      </c>
    </row>
    <row r="2009" spans="1:4">
      <c r="A2009" t="s">
        <v>137</v>
      </c>
      <c r="B2009" t="s">
        <v>14</v>
      </c>
      <c r="C2009">
        <v>1.31812704670829</v>
      </c>
      <c r="D2009">
        <f>1/(2.718^(Table1[[#This Row],[transformed p-value]])-1)</f>
        <v>0.36550962464577857</v>
      </c>
    </row>
    <row r="2010" spans="1:4">
      <c r="A2010" t="s">
        <v>40</v>
      </c>
      <c r="B2010" t="s">
        <v>2</v>
      </c>
      <c r="C2010">
        <v>1.3179579050058701</v>
      </c>
      <c r="D2010">
        <f>1/(2.718^(Table1[[#This Row],[transformed p-value]])-1)</f>
        <v>0.36559404804285767</v>
      </c>
    </row>
    <row r="2011" spans="1:4">
      <c r="A2011" t="s">
        <v>122</v>
      </c>
      <c r="B2011" t="s">
        <v>13</v>
      </c>
      <c r="C2011">
        <v>1.3173128630018101</v>
      </c>
      <c r="D2011">
        <f>1/(2.718^(Table1[[#This Row],[transformed p-value]])-1)</f>
        <v>0.36591623370501675</v>
      </c>
    </row>
    <row r="2012" spans="1:4">
      <c r="A2012" t="s">
        <v>86</v>
      </c>
      <c r="B2012" t="s">
        <v>12</v>
      </c>
      <c r="C2012">
        <v>1.3167101269197501</v>
      </c>
      <c r="D2012">
        <f>1/(2.718^(Table1[[#This Row],[transformed p-value]])-1)</f>
        <v>0.36621761381824897</v>
      </c>
    </row>
    <row r="2013" spans="1:4">
      <c r="A2013" t="s">
        <v>45</v>
      </c>
      <c r="B2013" t="s">
        <v>26</v>
      </c>
      <c r="C2013">
        <v>1.3164961026832001</v>
      </c>
      <c r="D2013">
        <f>1/(2.718^(Table1[[#This Row],[transformed p-value]])-1)</f>
        <v>0.36632470594550193</v>
      </c>
    </row>
    <row r="2014" spans="1:4">
      <c r="A2014" t="s">
        <v>59</v>
      </c>
      <c r="B2014" t="s">
        <v>26</v>
      </c>
      <c r="C2014">
        <v>1.3151966989198201</v>
      </c>
      <c r="D2014">
        <f>1/(2.718^(Table1[[#This Row],[transformed p-value]])-1)</f>
        <v>0.36697574684209361</v>
      </c>
    </row>
    <row r="2015" spans="1:4">
      <c r="A2015" t="s">
        <v>80</v>
      </c>
      <c r="B2015" t="s">
        <v>17</v>
      </c>
      <c r="C2015">
        <v>1.3146607976383999</v>
      </c>
      <c r="D2015">
        <f>1/(2.718^(Table1[[#This Row],[transformed p-value]])-1)</f>
        <v>0.36724467713852221</v>
      </c>
    </row>
    <row r="2016" spans="1:4">
      <c r="A2016" t="s">
        <v>127</v>
      </c>
      <c r="B2016" t="s">
        <v>7</v>
      </c>
      <c r="C2016">
        <v>1.31202989843726</v>
      </c>
      <c r="D2016">
        <f>1/(2.718^(Table1[[#This Row],[transformed p-value]])-1)</f>
        <v>0.36856856928924947</v>
      </c>
    </row>
    <row r="2017" spans="1:4">
      <c r="A2017" t="s">
        <v>158</v>
      </c>
      <c r="B2017" t="s">
        <v>15</v>
      </c>
      <c r="C2017">
        <v>1.31189891945352</v>
      </c>
      <c r="D2017">
        <f>1/(2.718^(Table1[[#This Row],[transformed p-value]])-1)</f>
        <v>0.36863463724166856</v>
      </c>
    </row>
    <row r="2018" spans="1:4">
      <c r="A2018" t="s">
        <v>57</v>
      </c>
      <c r="B2018" t="s">
        <v>25</v>
      </c>
      <c r="C2018">
        <v>1.31120071410739</v>
      </c>
      <c r="D2018">
        <f>1/(2.718^(Table1[[#This Row],[transformed p-value]])-1)</f>
        <v>0.36898707727412494</v>
      </c>
    </row>
    <row r="2019" spans="1:4">
      <c r="A2019" t="s">
        <v>126</v>
      </c>
      <c r="B2019" t="s">
        <v>3</v>
      </c>
      <c r="C2019">
        <v>1.31069914143223</v>
      </c>
      <c r="D2019">
        <f>1/(2.718^(Table1[[#This Row],[transformed p-value]])-1)</f>
        <v>0.36924052514443173</v>
      </c>
    </row>
    <row r="2020" spans="1:4">
      <c r="A2020" t="s">
        <v>150</v>
      </c>
      <c r="B2020" t="s">
        <v>4</v>
      </c>
      <c r="C2020">
        <v>1.31000004486993</v>
      </c>
      <c r="D2020">
        <f>1/(2.718^(Table1[[#This Row],[transformed p-value]])-1)</f>
        <v>0.36959415195789191</v>
      </c>
    </row>
    <row r="2021" spans="1:4">
      <c r="A2021" t="s">
        <v>55</v>
      </c>
      <c r="B2021" t="s">
        <v>22</v>
      </c>
      <c r="C2021">
        <v>1.30958586458305</v>
      </c>
      <c r="D2021">
        <f>1/(2.718^(Table1[[#This Row],[transformed p-value]])-1)</f>
        <v>0.36980386131146553</v>
      </c>
    </row>
    <row r="2022" spans="1:4">
      <c r="A2022" t="s">
        <v>87</v>
      </c>
      <c r="B2022" t="s">
        <v>6</v>
      </c>
      <c r="C2022">
        <v>1.3092840956929299</v>
      </c>
      <c r="D2022">
        <f>1/(2.718^(Table1[[#This Row],[transformed p-value]])-1)</f>
        <v>0.36995674926050254</v>
      </c>
    </row>
    <row r="2023" spans="1:4">
      <c r="A2023" t="s">
        <v>158</v>
      </c>
      <c r="B2023" t="s">
        <v>9</v>
      </c>
      <c r="C2023">
        <v>1.3086618675463899</v>
      </c>
      <c r="D2023">
        <f>1/(2.718^(Table1[[#This Row],[transformed p-value]])-1)</f>
        <v>0.37027224793983421</v>
      </c>
    </row>
    <row r="2024" spans="1:4">
      <c r="A2024" t="s">
        <v>123</v>
      </c>
      <c r="B2024" t="s">
        <v>23</v>
      </c>
      <c r="C2024">
        <v>1.308140430663</v>
      </c>
      <c r="D2024">
        <f>1/(2.718^(Table1[[#This Row],[transformed p-value]])-1)</f>
        <v>0.37053690399457867</v>
      </c>
    </row>
    <row r="2025" spans="1:4">
      <c r="A2025" t="s">
        <v>39</v>
      </c>
      <c r="B2025" t="s">
        <v>2</v>
      </c>
      <c r="C2025">
        <v>1.30798015941201</v>
      </c>
      <c r="D2025">
        <f>1/(2.718^(Table1[[#This Row],[transformed p-value]])-1)</f>
        <v>0.37061829818132114</v>
      </c>
    </row>
    <row r="2026" spans="1:4">
      <c r="A2026" t="s">
        <v>43</v>
      </c>
      <c r="B2026" t="s">
        <v>26</v>
      </c>
      <c r="C2026">
        <v>1.3073497270362799</v>
      </c>
      <c r="D2026">
        <f>1/(2.718^(Table1[[#This Row],[transformed p-value]])-1)</f>
        <v>0.37093868545371406</v>
      </c>
    </row>
    <row r="2027" spans="1:4">
      <c r="A2027" t="s">
        <v>99</v>
      </c>
      <c r="B2027" t="s">
        <v>9</v>
      </c>
      <c r="C2027">
        <v>1.30720564387106</v>
      </c>
      <c r="D2027">
        <f>1/(2.718^(Table1[[#This Row],[transformed p-value]])-1)</f>
        <v>0.37101195826665911</v>
      </c>
    </row>
    <row r="2028" spans="1:4">
      <c r="A2028" t="s">
        <v>100</v>
      </c>
      <c r="B2028" t="s">
        <v>17</v>
      </c>
      <c r="C2028">
        <v>1.3070607967590799</v>
      </c>
      <c r="D2028">
        <f>1/(2.718^(Table1[[#This Row],[transformed p-value]])-1)</f>
        <v>0.37108563811926842</v>
      </c>
    </row>
    <row r="2029" spans="1:4">
      <c r="A2029" t="s">
        <v>110</v>
      </c>
      <c r="B2029" t="s">
        <v>22</v>
      </c>
      <c r="C2029">
        <v>1.3064366970677299</v>
      </c>
      <c r="D2029">
        <f>1/(2.718^(Table1[[#This Row],[transformed p-value]])-1)</f>
        <v>0.37140331366995816</v>
      </c>
    </row>
    <row r="2030" spans="1:4">
      <c r="A2030" t="s">
        <v>90</v>
      </c>
      <c r="B2030" t="s">
        <v>22</v>
      </c>
      <c r="C2030">
        <v>1.3044074926584399</v>
      </c>
      <c r="D2030">
        <f>1/(2.718^(Table1[[#This Row],[transformed p-value]])-1)</f>
        <v>0.37243859916306554</v>
      </c>
    </row>
    <row r="2031" spans="1:4">
      <c r="A2031" t="s">
        <v>154</v>
      </c>
      <c r="B2031" t="s">
        <v>15</v>
      </c>
      <c r="C2031">
        <v>1.3037330251302599</v>
      </c>
      <c r="D2031">
        <f>1/(2.718^(Table1[[#This Row],[transformed p-value]])-1)</f>
        <v>0.37278351982190583</v>
      </c>
    </row>
    <row r="2032" spans="1:4">
      <c r="A2032" t="s">
        <v>73</v>
      </c>
      <c r="B2032" t="s">
        <v>12</v>
      </c>
      <c r="C2032">
        <v>1.30359119631159</v>
      </c>
      <c r="D2032">
        <f>1/(2.718^(Table1[[#This Row],[transformed p-value]])-1)</f>
        <v>0.37285610233008903</v>
      </c>
    </row>
    <row r="2033" spans="1:4">
      <c r="A2033" t="s">
        <v>97</v>
      </c>
      <c r="B2033" t="s">
        <v>2</v>
      </c>
      <c r="C2033">
        <v>1.3033657060177199</v>
      </c>
      <c r="D2033">
        <f>1/(2.718^(Table1[[#This Row],[transformed p-value]])-1)</f>
        <v>0.37297153654947074</v>
      </c>
    </row>
    <row r="2034" spans="1:4">
      <c r="A2034" t="s">
        <v>149</v>
      </c>
      <c r="B2034" t="s">
        <v>13</v>
      </c>
      <c r="C2034">
        <v>1.30175875260899</v>
      </c>
      <c r="D2034">
        <f>1/(2.718^(Table1[[#This Row],[transformed p-value]])-1)</f>
        <v>0.37379549438266191</v>
      </c>
    </row>
    <row r="2035" spans="1:4">
      <c r="A2035" t="s">
        <v>60</v>
      </c>
      <c r="B2035" t="s">
        <v>19</v>
      </c>
      <c r="C2035">
        <v>1.30146991559196</v>
      </c>
      <c r="D2035">
        <f>1/(2.718^(Table1[[#This Row],[transformed p-value]])-1)</f>
        <v>0.37394383960979655</v>
      </c>
    </row>
    <row r="2036" spans="1:4">
      <c r="A2036" t="s">
        <v>30</v>
      </c>
      <c r="B2036" t="s">
        <v>18</v>
      </c>
      <c r="C2036">
        <v>1.30122959393864</v>
      </c>
      <c r="D2036">
        <f>1/(2.718^(Table1[[#This Row],[transformed p-value]])-1)</f>
        <v>0.37406732467838771</v>
      </c>
    </row>
    <row r="2037" spans="1:4">
      <c r="A2037" t="s">
        <v>101</v>
      </c>
      <c r="B2037" t="s">
        <v>19</v>
      </c>
      <c r="C2037">
        <v>1.3011847237905501</v>
      </c>
      <c r="D2037">
        <f>1/(2.718^(Table1[[#This Row],[transformed p-value]])-1)</f>
        <v>0.37409038616438428</v>
      </c>
    </row>
    <row r="2038" spans="1:4">
      <c r="A2038" t="s">
        <v>71</v>
      </c>
      <c r="B2038" t="s">
        <v>29</v>
      </c>
      <c r="C2038">
        <v>1.3010818192565701</v>
      </c>
      <c r="D2038">
        <f>1/(2.718^(Table1[[#This Row],[transformed p-value]])-1)</f>
        <v>0.37414328186671958</v>
      </c>
    </row>
    <row r="2039" spans="1:4">
      <c r="A2039" t="s">
        <v>49</v>
      </c>
      <c r="B2039" t="s">
        <v>17</v>
      </c>
      <c r="C2039">
        <v>1.3006012050468201</v>
      </c>
      <c r="D2039">
        <f>1/(2.718^(Table1[[#This Row],[transformed p-value]])-1)</f>
        <v>0.37439045656618219</v>
      </c>
    </row>
    <row r="2040" spans="1:4">
      <c r="A2040" t="s">
        <v>58</v>
      </c>
      <c r="B2040" t="s">
        <v>27</v>
      </c>
      <c r="C2040">
        <v>1.30014227274978</v>
      </c>
      <c r="D2040">
        <f>1/(2.718^(Table1[[#This Row],[transformed p-value]])-1)</f>
        <v>0.37462667445098286</v>
      </c>
    </row>
    <row r="2041" spans="1:4">
      <c r="A2041" t="s">
        <v>92</v>
      </c>
      <c r="B2041" t="s">
        <v>29</v>
      </c>
      <c r="C2041">
        <v>1.29972782645125</v>
      </c>
      <c r="D2041">
        <f>1/(2.718^(Table1[[#This Row],[transformed p-value]])-1)</f>
        <v>0.37484015785996805</v>
      </c>
    </row>
    <row r="2042" spans="1:4">
      <c r="A2042" t="s">
        <v>57</v>
      </c>
      <c r="B2042" t="s">
        <v>3</v>
      </c>
      <c r="C2042">
        <v>1.29949942880207</v>
      </c>
      <c r="D2042">
        <f>1/(2.718^(Table1[[#This Row],[transformed p-value]])-1)</f>
        <v>0.37495787282924492</v>
      </c>
    </row>
    <row r="2043" spans="1:4">
      <c r="A2043" t="s">
        <v>55</v>
      </c>
      <c r="B2043" t="s">
        <v>13</v>
      </c>
      <c r="C2043">
        <v>1.2991713561417499</v>
      </c>
      <c r="D2043">
        <f>1/(2.718^(Table1[[#This Row],[transformed p-value]])-1)</f>
        <v>0.3751270421254263</v>
      </c>
    </row>
    <row r="2044" spans="1:4">
      <c r="A2044" t="s">
        <v>31</v>
      </c>
      <c r="B2044" t="s">
        <v>3</v>
      </c>
      <c r="C2044">
        <v>1.2986872753063099</v>
      </c>
      <c r="D2044">
        <f>1/(2.718^(Table1[[#This Row],[transformed p-value]])-1)</f>
        <v>0.37537683384945392</v>
      </c>
    </row>
    <row r="2045" spans="1:4">
      <c r="A2045" t="s">
        <v>38</v>
      </c>
      <c r="B2045" t="s">
        <v>28</v>
      </c>
      <c r="C2045">
        <v>1.2984371761098601</v>
      </c>
      <c r="D2045">
        <f>1/(2.718^(Table1[[#This Row],[transformed p-value]])-1)</f>
        <v>0.37550597109395262</v>
      </c>
    </row>
    <row r="2046" spans="1:4">
      <c r="A2046" t="s">
        <v>69</v>
      </c>
      <c r="B2046" t="s">
        <v>11</v>
      </c>
      <c r="C2046">
        <v>1.2982784513318</v>
      </c>
      <c r="D2046">
        <f>1/(2.718^(Table1[[#This Row],[transformed p-value]])-1)</f>
        <v>0.37558795703246461</v>
      </c>
    </row>
    <row r="2047" spans="1:4">
      <c r="A2047" t="s">
        <v>44</v>
      </c>
      <c r="B2047" t="s">
        <v>20</v>
      </c>
      <c r="C2047">
        <v>1.2966849575298101</v>
      </c>
      <c r="D2047">
        <f>1/(2.718^(Table1[[#This Row],[transformed p-value]])-1)</f>
        <v>0.37641230692410782</v>
      </c>
    </row>
    <row r="2048" spans="1:4">
      <c r="A2048" t="s">
        <v>130</v>
      </c>
      <c r="B2048" t="s">
        <v>4</v>
      </c>
      <c r="C2048">
        <v>1.29562942967075</v>
      </c>
      <c r="D2048">
        <f>1/(2.718^(Table1[[#This Row],[transformed p-value]])-1)</f>
        <v>0.37695962386387644</v>
      </c>
    </row>
    <row r="2049" spans="1:4">
      <c r="A2049" t="s">
        <v>102</v>
      </c>
      <c r="B2049" t="s">
        <v>6</v>
      </c>
      <c r="C2049">
        <v>1.29515014594734</v>
      </c>
      <c r="D2049">
        <f>1/(2.718^(Table1[[#This Row],[transformed p-value]])-1)</f>
        <v>0.37720847878900676</v>
      </c>
    </row>
    <row r="2050" spans="1:4">
      <c r="A2050" t="s">
        <v>86</v>
      </c>
      <c r="B2050" t="s">
        <v>17</v>
      </c>
      <c r="C2050">
        <v>1.2944911280071201</v>
      </c>
      <c r="D2050">
        <f>1/(2.718^(Table1[[#This Row],[transformed p-value]])-1)</f>
        <v>0.3775509976051209</v>
      </c>
    </row>
    <row r="2051" spans="1:4">
      <c r="A2051" t="s">
        <v>160</v>
      </c>
      <c r="B2051" t="s">
        <v>14</v>
      </c>
      <c r="C2051">
        <v>1.2943742837206</v>
      </c>
      <c r="D2051">
        <f>1/(2.718^(Table1[[#This Row],[transformed p-value]])-1)</f>
        <v>0.37761176775189537</v>
      </c>
    </row>
    <row r="2052" spans="1:4">
      <c r="A2052" t="s">
        <v>37</v>
      </c>
      <c r="B2052" t="s">
        <v>5</v>
      </c>
      <c r="C2052">
        <v>1.29417625593625</v>
      </c>
      <c r="D2052">
        <f>1/(2.718^(Table1[[#This Row],[transformed p-value]])-1)</f>
        <v>0.3777147895046577</v>
      </c>
    </row>
    <row r="2053" spans="1:4">
      <c r="A2053" t="s">
        <v>140</v>
      </c>
      <c r="B2053" t="s">
        <v>18</v>
      </c>
      <c r="C2053">
        <v>1.29383589759883</v>
      </c>
      <c r="D2053">
        <f>1/(2.718^(Table1[[#This Row],[transformed p-value]])-1)</f>
        <v>0.37789194083336503</v>
      </c>
    </row>
    <row r="2054" spans="1:4">
      <c r="A2054" t="s">
        <v>75</v>
      </c>
      <c r="B2054" t="s">
        <v>4</v>
      </c>
      <c r="C2054">
        <v>1.2931174593189101</v>
      </c>
      <c r="D2054">
        <f>1/(2.718^(Table1[[#This Row],[transformed p-value]])-1)</f>
        <v>0.37826622475930322</v>
      </c>
    </row>
    <row r="2055" spans="1:4">
      <c r="A2055" t="s">
        <v>97</v>
      </c>
      <c r="B2055" t="s">
        <v>4</v>
      </c>
      <c r="C2055">
        <v>1.2910241876637301</v>
      </c>
      <c r="D2055">
        <f>1/(2.718^(Table1[[#This Row],[transformed p-value]])-1)</f>
        <v>0.37935945128627069</v>
      </c>
    </row>
    <row r="2056" spans="1:4">
      <c r="A2056" t="s">
        <v>49</v>
      </c>
      <c r="B2056" t="s">
        <v>8</v>
      </c>
      <c r="C2056">
        <v>1.2902850488666</v>
      </c>
      <c r="D2056">
        <f>1/(2.718^(Table1[[#This Row],[transformed p-value]])-1)</f>
        <v>0.37974643407589237</v>
      </c>
    </row>
    <row r="2057" spans="1:4">
      <c r="A2057" t="s">
        <v>160</v>
      </c>
      <c r="B2057" t="s">
        <v>17</v>
      </c>
      <c r="C2057">
        <v>1.29016024860565</v>
      </c>
      <c r="D2057">
        <f>1/(2.718^(Table1[[#This Row],[transformed p-value]])-1)</f>
        <v>0.37981182404402858</v>
      </c>
    </row>
    <row r="2058" spans="1:4">
      <c r="A2058" t="s">
        <v>147</v>
      </c>
      <c r="B2058" t="s">
        <v>13</v>
      </c>
      <c r="C2058">
        <v>1.2886717483586601</v>
      </c>
      <c r="D2058">
        <f>1/(2.718^(Table1[[#This Row],[transformed p-value]])-1)</f>
        <v>0.38059284234008711</v>
      </c>
    </row>
    <row r="2059" spans="1:4">
      <c r="A2059" t="s">
        <v>145</v>
      </c>
      <c r="B2059" t="s">
        <v>10</v>
      </c>
      <c r="C2059">
        <v>1.28787321252813</v>
      </c>
      <c r="D2059">
        <f>1/(2.718^(Table1[[#This Row],[transformed p-value]])-1)</f>
        <v>0.38101267967050689</v>
      </c>
    </row>
    <row r="2060" spans="1:4">
      <c r="A2060" t="s">
        <v>159</v>
      </c>
      <c r="B2060" t="s">
        <v>6</v>
      </c>
      <c r="C2060">
        <v>1.2876674054636399</v>
      </c>
      <c r="D2060">
        <f>1/(2.718^(Table1[[#This Row],[transformed p-value]])-1)</f>
        <v>0.38112098032575981</v>
      </c>
    </row>
    <row r="2061" spans="1:4">
      <c r="A2061" t="s">
        <v>1</v>
      </c>
      <c r="B2061" t="s">
        <v>22</v>
      </c>
      <c r="C2061">
        <v>1.2874776072380401</v>
      </c>
      <c r="D2061">
        <f>1/(2.718^(Table1[[#This Row],[transformed p-value]])-1)</f>
        <v>0.38122089155957672</v>
      </c>
    </row>
    <row r="2062" spans="1:4">
      <c r="A2062" t="s">
        <v>58</v>
      </c>
      <c r="B2062" t="s">
        <v>4</v>
      </c>
      <c r="C2062">
        <v>1.2862545792597599</v>
      </c>
      <c r="D2062">
        <f>1/(2.718^(Table1[[#This Row],[transformed p-value]])-1)</f>
        <v>0.38186550507287625</v>
      </c>
    </row>
    <row r="2063" spans="1:4">
      <c r="A2063" t="s">
        <v>99</v>
      </c>
      <c r="B2063" t="s">
        <v>26</v>
      </c>
      <c r="C2063">
        <v>1.28607992269181</v>
      </c>
      <c r="D2063">
        <f>1/(2.718^(Table1[[#This Row],[transformed p-value]])-1)</f>
        <v>0.38195767367138939</v>
      </c>
    </row>
    <row r="2064" spans="1:4">
      <c r="A2064" t="s">
        <v>58</v>
      </c>
      <c r="B2064" t="s">
        <v>24</v>
      </c>
      <c r="C2064">
        <v>1.28538413994378</v>
      </c>
      <c r="D2064">
        <f>1/(2.718^(Table1[[#This Row],[transformed p-value]])-1)</f>
        <v>0.38232512950588393</v>
      </c>
    </row>
    <row r="2065" spans="1:4">
      <c r="A2065" t="s">
        <v>106</v>
      </c>
      <c r="B2065" t="s">
        <v>8</v>
      </c>
      <c r="C2065">
        <v>1.28383200797566</v>
      </c>
      <c r="D2065">
        <f>1/(2.718^(Table1[[#This Row],[transformed p-value]])-1)</f>
        <v>0.38314646705493183</v>
      </c>
    </row>
    <row r="2066" spans="1:4">
      <c r="A2066" t="s">
        <v>61</v>
      </c>
      <c r="B2066" t="s">
        <v>22</v>
      </c>
      <c r="C2066">
        <v>1.2836902279829601</v>
      </c>
      <c r="D2066">
        <f>1/(2.718^(Table1[[#This Row],[transformed p-value]])-1)</f>
        <v>0.3832216046501013</v>
      </c>
    </row>
    <row r="2067" spans="1:4">
      <c r="A2067" t="s">
        <v>167</v>
      </c>
      <c r="B2067" t="s">
        <v>8</v>
      </c>
      <c r="C2067">
        <v>1.2836520314200599</v>
      </c>
      <c r="D2067">
        <f>1/(2.718^(Table1[[#This Row],[transformed p-value]])-1)</f>
        <v>0.38324185048317305</v>
      </c>
    </row>
    <row r="2068" spans="1:4">
      <c r="A2068" t="s">
        <v>99</v>
      </c>
      <c r="B2068" t="s">
        <v>12</v>
      </c>
      <c r="C2068">
        <v>1.2835200274153</v>
      </c>
      <c r="D2068">
        <f>1/(2.718^(Table1[[#This Row],[transformed p-value]])-1)</f>
        <v>0.38331182884250176</v>
      </c>
    </row>
    <row r="2069" spans="1:4">
      <c r="A2069" t="s">
        <v>156</v>
      </c>
      <c r="B2069" t="s">
        <v>19</v>
      </c>
      <c r="C2069">
        <v>1.2819546636382899</v>
      </c>
      <c r="D2069">
        <f>1/(2.718^(Table1[[#This Row],[transformed p-value]])-1)</f>
        <v>0.38414290978874677</v>
      </c>
    </row>
    <row r="2070" spans="1:4">
      <c r="A2070" t="s">
        <v>139</v>
      </c>
      <c r="B2070" t="s">
        <v>7</v>
      </c>
      <c r="C2070">
        <v>1.2817669734472601</v>
      </c>
      <c r="D2070">
        <f>1/(2.718^(Table1[[#This Row],[transformed p-value]])-1)</f>
        <v>0.38424271250581249</v>
      </c>
    </row>
    <row r="2071" spans="1:4">
      <c r="A2071" t="s">
        <v>78</v>
      </c>
      <c r="B2071" t="s">
        <v>11</v>
      </c>
      <c r="C2071">
        <v>1.2814214705627101</v>
      </c>
      <c r="D2071">
        <f>1/(2.718^(Table1[[#This Row],[transformed p-value]])-1)</f>
        <v>0.38442651746036482</v>
      </c>
    </row>
    <row r="2072" spans="1:4">
      <c r="A2072" t="s">
        <v>38</v>
      </c>
      <c r="B2072" t="s">
        <v>12</v>
      </c>
      <c r="C2072">
        <v>1.2801380367331201</v>
      </c>
      <c r="D2072">
        <f>1/(2.718^(Table1[[#This Row],[transformed p-value]])-1)</f>
        <v>0.38511027926211649</v>
      </c>
    </row>
    <row r="2073" spans="1:4">
      <c r="A2073" t="s">
        <v>123</v>
      </c>
      <c r="B2073" t="s">
        <v>4</v>
      </c>
      <c r="C2073">
        <v>1.27944628724485</v>
      </c>
      <c r="D2073">
        <f>1/(2.718^(Table1[[#This Row],[transformed p-value]])-1)</f>
        <v>0.38547946016010354</v>
      </c>
    </row>
    <row r="2074" spans="1:4">
      <c r="A2074" t="s">
        <v>149</v>
      </c>
      <c r="B2074" t="s">
        <v>15</v>
      </c>
      <c r="C2074">
        <v>1.27925623789452</v>
      </c>
      <c r="D2074">
        <f>1/(2.718^(Table1[[#This Row],[transformed p-value]])-1)</f>
        <v>0.38558096710896023</v>
      </c>
    </row>
    <row r="2075" spans="1:4">
      <c r="A2075" t="s">
        <v>70</v>
      </c>
      <c r="B2075" t="s">
        <v>28</v>
      </c>
      <c r="C2075">
        <v>1.27844371586546</v>
      </c>
      <c r="D2075">
        <f>1/(2.718^(Table1[[#This Row],[transformed p-value]])-1)</f>
        <v>0.38601532744896661</v>
      </c>
    </row>
    <row r="2076" spans="1:4">
      <c r="A2076" t="s">
        <v>75</v>
      </c>
      <c r="B2076" t="s">
        <v>21</v>
      </c>
      <c r="C2076">
        <v>1.2781764226629599</v>
      </c>
      <c r="D2076">
        <f>1/(2.718^(Table1[[#This Row],[transformed p-value]])-1)</f>
        <v>0.38615835454340891</v>
      </c>
    </row>
    <row r="2077" spans="1:4">
      <c r="A2077" t="s">
        <v>95</v>
      </c>
      <c r="B2077" t="s">
        <v>15</v>
      </c>
      <c r="C2077">
        <v>1.2780760155637401</v>
      </c>
      <c r="D2077">
        <f>1/(2.718^(Table1[[#This Row],[transformed p-value]])-1)</f>
        <v>0.38621209932595574</v>
      </c>
    </row>
    <row r="2078" spans="1:4">
      <c r="A2078" t="s">
        <v>65</v>
      </c>
      <c r="B2078" t="s">
        <v>16</v>
      </c>
      <c r="C2078">
        <v>1.2773628491139499</v>
      </c>
      <c r="D2078">
        <f>1/(2.718^(Table1[[#This Row],[transformed p-value]])-1)</f>
        <v>0.38659411040104935</v>
      </c>
    </row>
    <row r="2079" spans="1:4">
      <c r="A2079" t="s">
        <v>166</v>
      </c>
      <c r="B2079" t="s">
        <v>14</v>
      </c>
      <c r="C2079">
        <v>1.2770467429680501</v>
      </c>
      <c r="D2079">
        <f>1/(2.718^(Table1[[#This Row],[transformed p-value]])-1)</f>
        <v>0.38676358874347389</v>
      </c>
    </row>
    <row r="2080" spans="1:4">
      <c r="A2080" t="s">
        <v>67</v>
      </c>
      <c r="B2080" t="s">
        <v>26</v>
      </c>
      <c r="C2080">
        <v>1.27658406832205</v>
      </c>
      <c r="D2080">
        <f>1/(2.718^(Table1[[#This Row],[transformed p-value]])-1)</f>
        <v>0.38701182023399083</v>
      </c>
    </row>
    <row r="2081" spans="1:4">
      <c r="A2081" t="s">
        <v>118</v>
      </c>
      <c r="B2081" t="s">
        <v>22</v>
      </c>
      <c r="C2081">
        <v>1.2763998519572199</v>
      </c>
      <c r="D2081">
        <f>1/(2.718^(Table1[[#This Row],[transformed p-value]])-1)</f>
        <v>0.38711071163503669</v>
      </c>
    </row>
    <row r="2082" spans="1:4">
      <c r="A2082" t="s">
        <v>108</v>
      </c>
      <c r="B2082" t="s">
        <v>20</v>
      </c>
      <c r="C2082">
        <v>1.27596301715201</v>
      </c>
      <c r="D2082">
        <f>1/(2.718^(Table1[[#This Row],[transformed p-value]])-1)</f>
        <v>0.38734534340819349</v>
      </c>
    </row>
    <row r="2083" spans="1:4">
      <c r="A2083" t="s">
        <v>151</v>
      </c>
      <c r="B2083" t="s">
        <v>5</v>
      </c>
      <c r="C2083">
        <v>1.2755220658661699</v>
      </c>
      <c r="D2083">
        <f>1/(2.718^(Table1[[#This Row],[transformed p-value]])-1)</f>
        <v>0.38758237074630703</v>
      </c>
    </row>
    <row r="2084" spans="1:4">
      <c r="A2084" t="s">
        <v>165</v>
      </c>
      <c r="B2084" t="s">
        <v>20</v>
      </c>
      <c r="C2084">
        <v>1.27518499422526</v>
      </c>
      <c r="D2084">
        <f>1/(2.718^(Table1[[#This Row],[transformed p-value]])-1)</f>
        <v>0.38776368414774309</v>
      </c>
    </row>
    <row r="2085" spans="1:4">
      <c r="A2085" t="s">
        <v>77</v>
      </c>
      <c r="B2085" t="s">
        <v>25</v>
      </c>
      <c r="C2085">
        <v>1.2745695462542099</v>
      </c>
      <c r="D2085">
        <f>1/(2.718^(Table1[[#This Row],[transformed p-value]])-1)</f>
        <v>0.38809501835628285</v>
      </c>
    </row>
    <row r="2086" spans="1:4">
      <c r="A2086" t="s">
        <v>55</v>
      </c>
      <c r="B2086" t="s">
        <v>29</v>
      </c>
      <c r="C2086">
        <v>1.2743244491646</v>
      </c>
      <c r="D2086">
        <f>1/(2.718^(Table1[[#This Row],[transformed p-value]])-1)</f>
        <v>0.38822707033618881</v>
      </c>
    </row>
    <row r="2087" spans="1:4">
      <c r="A2087" t="s">
        <v>119</v>
      </c>
      <c r="B2087" t="s">
        <v>26</v>
      </c>
      <c r="C2087">
        <v>1.27411578145765</v>
      </c>
      <c r="D2087">
        <f>1/(2.718^(Table1[[#This Row],[transformed p-value]])-1)</f>
        <v>0.38833954042208302</v>
      </c>
    </row>
    <row r="2088" spans="1:4">
      <c r="A2088" t="s">
        <v>80</v>
      </c>
      <c r="B2088" t="s">
        <v>13</v>
      </c>
      <c r="C2088">
        <v>1.2740828665077899</v>
      </c>
      <c r="D2088">
        <f>1/(2.718^(Table1[[#This Row],[transformed p-value]])-1)</f>
        <v>0.38835728510194456</v>
      </c>
    </row>
    <row r="2089" spans="1:4">
      <c r="A2089" t="s">
        <v>95</v>
      </c>
      <c r="B2089" t="s">
        <v>2</v>
      </c>
      <c r="C2089">
        <v>1.2733834317763899</v>
      </c>
      <c r="D2089">
        <f>1/(2.718^(Table1[[#This Row],[transformed p-value]])-1)</f>
        <v>0.38873460069050481</v>
      </c>
    </row>
    <row r="2090" spans="1:4">
      <c r="A2090" t="s">
        <v>92</v>
      </c>
      <c r="B2090" t="s">
        <v>12</v>
      </c>
      <c r="C2090">
        <v>1.2729538510238201</v>
      </c>
      <c r="D2090">
        <f>1/(2.718^(Table1[[#This Row],[transformed p-value]])-1)</f>
        <v>0.38896657401750973</v>
      </c>
    </row>
    <row r="2091" spans="1:4">
      <c r="A2091" t="s">
        <v>144</v>
      </c>
      <c r="B2091" t="s">
        <v>14</v>
      </c>
      <c r="C2091">
        <v>1.2726532871699201</v>
      </c>
      <c r="D2091">
        <f>1/(2.718^(Table1[[#This Row],[transformed p-value]])-1)</f>
        <v>0.38912898366915682</v>
      </c>
    </row>
    <row r="2092" spans="1:4">
      <c r="A2092" t="s">
        <v>134</v>
      </c>
      <c r="B2092" t="s">
        <v>16</v>
      </c>
      <c r="C2092">
        <v>1.2722529535762399</v>
      </c>
      <c r="D2092">
        <f>1/(2.718^(Table1[[#This Row],[transformed p-value]])-1)</f>
        <v>0.38934543873176453</v>
      </c>
    </row>
    <row r="2093" spans="1:4">
      <c r="A2093" t="s">
        <v>119</v>
      </c>
      <c r="B2093" t="s">
        <v>27</v>
      </c>
      <c r="C2093">
        <v>1.27139498698876</v>
      </c>
      <c r="D2093">
        <f>1/(2.718^(Table1[[#This Row],[transformed p-value]])-1)</f>
        <v>0.38980984932625856</v>
      </c>
    </row>
    <row r="2094" spans="1:4">
      <c r="A2094" t="s">
        <v>98</v>
      </c>
      <c r="B2094" t="s">
        <v>25</v>
      </c>
      <c r="C2094">
        <v>1.2711656494816801</v>
      </c>
      <c r="D2094">
        <f>1/(2.718^(Table1[[#This Row],[transformed p-value]])-1)</f>
        <v>0.38993410804520617</v>
      </c>
    </row>
    <row r="2095" spans="1:4">
      <c r="A2095" t="s">
        <v>32</v>
      </c>
      <c r="B2095" t="s">
        <v>26</v>
      </c>
      <c r="C2095">
        <v>1.27052236847281</v>
      </c>
      <c r="D2095">
        <f>1/(2.718^(Table1[[#This Row],[transformed p-value]])-1)</f>
        <v>0.39028291873835796</v>
      </c>
    </row>
    <row r="2096" spans="1:4">
      <c r="A2096" t="s">
        <v>44</v>
      </c>
      <c r="B2096" t="s">
        <v>13</v>
      </c>
      <c r="C2096">
        <v>1.26932214594882</v>
      </c>
      <c r="D2096">
        <f>1/(2.718^(Table1[[#This Row],[transformed p-value]])-1)</f>
        <v>0.39093479276875115</v>
      </c>
    </row>
    <row r="2097" spans="1:4">
      <c r="A2097" t="s">
        <v>135</v>
      </c>
      <c r="B2097" t="s">
        <v>25</v>
      </c>
      <c r="C2097">
        <v>1.2692863825357901</v>
      </c>
      <c r="D2097">
        <f>1/(2.718^(Table1[[#This Row],[transformed p-value]])-1)</f>
        <v>0.39095423825724884</v>
      </c>
    </row>
    <row r="2098" spans="1:4">
      <c r="A2098" t="s">
        <v>76</v>
      </c>
      <c r="B2098" t="s">
        <v>26</v>
      </c>
      <c r="C2098">
        <v>1.26760078911125</v>
      </c>
      <c r="D2098">
        <f>1/(2.718^(Table1[[#This Row],[transformed p-value]])-1)</f>
        <v>0.39187214614428817</v>
      </c>
    </row>
    <row r="2099" spans="1:4">
      <c r="A2099" t="s">
        <v>48</v>
      </c>
      <c r="B2099" t="s">
        <v>2</v>
      </c>
      <c r="C2099">
        <v>1.26695885723105</v>
      </c>
      <c r="D2099">
        <f>1/(2.718^(Table1[[#This Row],[transformed p-value]])-1)</f>
        <v>0.39222244306952347</v>
      </c>
    </row>
    <row r="2100" spans="1:4">
      <c r="A2100" t="s">
        <v>37</v>
      </c>
      <c r="B2100" t="s">
        <v>23</v>
      </c>
      <c r="C2100">
        <v>1.2661744784159701</v>
      </c>
      <c r="D2100">
        <f>1/(2.718^(Table1[[#This Row],[transformed p-value]])-1)</f>
        <v>0.39265101713221712</v>
      </c>
    </row>
    <row r="2101" spans="1:4">
      <c r="A2101" t="s">
        <v>89</v>
      </c>
      <c r="B2101" t="s">
        <v>27</v>
      </c>
      <c r="C2101">
        <v>1.2657865857947701</v>
      </c>
      <c r="D2101">
        <f>1/(2.718^(Table1[[#This Row],[transformed p-value]])-1)</f>
        <v>0.39286317829867795</v>
      </c>
    </row>
    <row r="2102" spans="1:4">
      <c r="A2102" t="s">
        <v>91</v>
      </c>
      <c r="B2102" t="s">
        <v>3</v>
      </c>
      <c r="C2102">
        <v>1.26539444583459</v>
      </c>
      <c r="D2102">
        <f>1/(2.718^(Table1[[#This Row],[transformed p-value]])-1)</f>
        <v>0.3930778120002919</v>
      </c>
    </row>
    <row r="2103" spans="1:4">
      <c r="A2103" t="s">
        <v>88</v>
      </c>
      <c r="B2103" t="s">
        <v>17</v>
      </c>
      <c r="C2103">
        <v>1.2652831451883499</v>
      </c>
      <c r="D2103">
        <f>1/(2.718^(Table1[[#This Row],[transformed p-value]])-1)</f>
        <v>0.3931387586343269</v>
      </c>
    </row>
    <row r="2104" spans="1:4">
      <c r="A2104" t="s">
        <v>134</v>
      </c>
      <c r="B2104" t="s">
        <v>10</v>
      </c>
      <c r="C2104">
        <v>1.2639018968640401</v>
      </c>
      <c r="D2104">
        <f>1/(2.718^(Table1[[#This Row],[transformed p-value]])-1)</f>
        <v>0.393896119640535</v>
      </c>
    </row>
    <row r="2105" spans="1:4">
      <c r="A2105" t="s">
        <v>156</v>
      </c>
      <c r="B2105" t="s">
        <v>17</v>
      </c>
      <c r="C2105">
        <v>1.2627636583942501</v>
      </c>
      <c r="D2105">
        <f>1/(2.718^(Table1[[#This Row],[transformed p-value]])-1)</f>
        <v>0.39452164129938522</v>
      </c>
    </row>
    <row r="2106" spans="1:4">
      <c r="A2106" t="s">
        <v>101</v>
      </c>
      <c r="B2106" t="s">
        <v>12</v>
      </c>
      <c r="C2106">
        <v>1.2617226675625199</v>
      </c>
      <c r="D2106">
        <f>1/(2.718^(Table1[[#This Row],[transformed p-value]])-1)</f>
        <v>0.39509483641332621</v>
      </c>
    </row>
    <row r="2107" spans="1:4">
      <c r="A2107" t="s">
        <v>106</v>
      </c>
      <c r="B2107" t="s">
        <v>7</v>
      </c>
      <c r="C2107">
        <v>1.2607029723435801</v>
      </c>
      <c r="D2107">
        <f>1/(2.718^(Table1[[#This Row],[transformed p-value]])-1)</f>
        <v>0.39565734211573439</v>
      </c>
    </row>
    <row r="2108" spans="1:4">
      <c r="A2108" t="s">
        <v>108</v>
      </c>
      <c r="B2108" t="s">
        <v>26</v>
      </c>
      <c r="C2108">
        <v>1.2593100616612301</v>
      </c>
      <c r="D2108">
        <f>1/(2.718^(Table1[[#This Row],[transformed p-value]])-1)</f>
        <v>0.39642739099978352</v>
      </c>
    </row>
    <row r="2109" spans="1:4">
      <c r="A2109" t="s">
        <v>30</v>
      </c>
      <c r="B2109" t="s">
        <v>27</v>
      </c>
      <c r="C2109">
        <v>1.2574842037268801</v>
      </c>
      <c r="D2109">
        <f>1/(2.718^(Table1[[#This Row],[transformed p-value]])-1)</f>
        <v>0.39743970486039104</v>
      </c>
    </row>
    <row r="2110" spans="1:4">
      <c r="A2110" t="s">
        <v>78</v>
      </c>
      <c r="B2110" t="s">
        <v>7</v>
      </c>
      <c r="C2110">
        <v>1.2574613958148499</v>
      </c>
      <c r="D2110">
        <f>1/(2.718^(Table1[[#This Row],[transformed p-value]])-1)</f>
        <v>0.39745237127548166</v>
      </c>
    </row>
    <row r="2111" spans="1:4">
      <c r="A2111" t="s">
        <v>68</v>
      </c>
      <c r="B2111" t="s">
        <v>7</v>
      </c>
      <c r="C2111">
        <v>1.2571263492417899</v>
      </c>
      <c r="D2111">
        <f>1/(2.718^(Table1[[#This Row],[transformed p-value]])-1)</f>
        <v>0.39763849976162041</v>
      </c>
    </row>
    <row r="2112" spans="1:4">
      <c r="A2112" t="s">
        <v>108</v>
      </c>
      <c r="B2112" t="s">
        <v>9</v>
      </c>
      <c r="C2112">
        <v>1.25689551870885</v>
      </c>
      <c r="D2112">
        <f>1/(2.718^(Table1[[#This Row],[transformed p-value]])-1)</f>
        <v>0.39776679823515559</v>
      </c>
    </row>
    <row r="2113" spans="1:4">
      <c r="A2113" t="s">
        <v>141</v>
      </c>
      <c r="B2113" t="s">
        <v>12</v>
      </c>
      <c r="C2113">
        <v>1.2568496396695099</v>
      </c>
      <c r="D2113">
        <f>1/(2.718^(Table1[[#This Row],[transformed p-value]])-1)</f>
        <v>0.39779230470879967</v>
      </c>
    </row>
    <row r="2114" spans="1:4">
      <c r="A2114" t="s">
        <v>118</v>
      </c>
      <c r="B2114" t="s">
        <v>8</v>
      </c>
      <c r="C2114">
        <v>1.2563686138552499</v>
      </c>
      <c r="D2114">
        <f>1/(2.718^(Table1[[#This Row],[transformed p-value]])-1)</f>
        <v>0.39805985778083114</v>
      </c>
    </row>
    <row r="2115" spans="1:4">
      <c r="A2115" t="s">
        <v>98</v>
      </c>
      <c r="B2115" t="s">
        <v>18</v>
      </c>
      <c r="C2115">
        <v>1.25478038114365</v>
      </c>
      <c r="D2115">
        <f>1/(2.718^(Table1[[#This Row],[transformed p-value]])-1)</f>
        <v>0.3989448979598112</v>
      </c>
    </row>
    <row r="2116" spans="1:4">
      <c r="A2116" t="s">
        <v>94</v>
      </c>
      <c r="B2116" t="s">
        <v>26</v>
      </c>
      <c r="C2116">
        <v>1.2547484855642199</v>
      </c>
      <c r="D2116">
        <f>1/(2.718^(Table1[[#This Row],[transformed p-value]])-1)</f>
        <v>0.3989626976088575</v>
      </c>
    </row>
    <row r="2117" spans="1:4">
      <c r="A2117" t="s">
        <v>137</v>
      </c>
      <c r="B2117" t="s">
        <v>22</v>
      </c>
      <c r="C2117">
        <v>1.25407385429678</v>
      </c>
      <c r="D2117">
        <f>1/(2.718^(Table1[[#This Row],[transformed p-value]])-1)</f>
        <v>0.39933942160308339</v>
      </c>
    </row>
    <row r="2118" spans="1:4">
      <c r="A2118" t="s">
        <v>63</v>
      </c>
      <c r="B2118" t="s">
        <v>28</v>
      </c>
      <c r="C2118">
        <v>1.25397740327139</v>
      </c>
      <c r="D2118">
        <f>1/(2.718^(Table1[[#This Row],[transformed p-value]])-1)</f>
        <v>0.39939331862140703</v>
      </c>
    </row>
    <row r="2119" spans="1:4">
      <c r="A2119" t="s">
        <v>54</v>
      </c>
      <c r="B2119" t="s">
        <v>24</v>
      </c>
      <c r="C2119">
        <v>1.2534545916071</v>
      </c>
      <c r="D2119">
        <f>1/(2.718^(Table1[[#This Row],[transformed p-value]])-1)</f>
        <v>0.39968562955230108</v>
      </c>
    </row>
    <row r="2120" spans="1:4">
      <c r="A2120" t="s">
        <v>80</v>
      </c>
      <c r="B2120" t="s">
        <v>23</v>
      </c>
      <c r="C2120">
        <v>1.25282804505755</v>
      </c>
      <c r="D2120">
        <f>1/(2.718^(Table1[[#This Row],[transformed p-value]])-1)</f>
        <v>0.40003630243809857</v>
      </c>
    </row>
    <row r="2121" spans="1:4">
      <c r="A2121" t="s">
        <v>155</v>
      </c>
      <c r="B2121" t="s">
        <v>18</v>
      </c>
      <c r="C2121">
        <v>1.2525159066515399</v>
      </c>
      <c r="D2121">
        <f>1/(2.718^(Table1[[#This Row],[transformed p-value]])-1)</f>
        <v>0.40021115133132001</v>
      </c>
    </row>
    <row r="2122" spans="1:4">
      <c r="A2122" t="s">
        <v>35</v>
      </c>
      <c r="B2122" t="s">
        <v>7</v>
      </c>
      <c r="C2122">
        <v>1.25136438537727</v>
      </c>
      <c r="D2122">
        <f>1/(2.718^(Table1[[#This Row],[transformed p-value]])-1)</f>
        <v>0.40085704345025003</v>
      </c>
    </row>
    <row r="2123" spans="1:4">
      <c r="A2123" t="s">
        <v>136</v>
      </c>
      <c r="B2123" t="s">
        <v>5</v>
      </c>
      <c r="C2123">
        <v>1.25107773680882</v>
      </c>
      <c r="D2123">
        <f>1/(2.718^(Table1[[#This Row],[transformed p-value]])-1)</f>
        <v>0.40101803394309316</v>
      </c>
    </row>
    <row r="2124" spans="1:4">
      <c r="A2124" t="s">
        <v>110</v>
      </c>
      <c r="B2124" t="s">
        <v>3</v>
      </c>
      <c r="C2124">
        <v>1.2509977495679101</v>
      </c>
      <c r="D2124">
        <f>1/(2.718^(Table1[[#This Row],[transformed p-value]])-1)</f>
        <v>0.40106297203321378</v>
      </c>
    </row>
    <row r="2125" spans="1:4">
      <c r="A2125" t="s">
        <v>39</v>
      </c>
      <c r="B2125" t="s">
        <v>9</v>
      </c>
      <c r="C2125">
        <v>1.25053593705108</v>
      </c>
      <c r="D2125">
        <f>1/(2.718^(Table1[[#This Row],[transformed p-value]])-1)</f>
        <v>0.40132255226856356</v>
      </c>
    </row>
    <row r="2126" spans="1:4">
      <c r="A2126" t="s">
        <v>107</v>
      </c>
      <c r="B2126" t="s">
        <v>21</v>
      </c>
      <c r="C2126">
        <v>1.24977534762002</v>
      </c>
      <c r="D2126">
        <f>1/(2.718^(Table1[[#This Row],[transformed p-value]])-1)</f>
        <v>0.40175054333732313</v>
      </c>
    </row>
    <row r="2127" spans="1:4">
      <c r="A2127" t="s">
        <v>108</v>
      </c>
      <c r="B2127" t="s">
        <v>17</v>
      </c>
      <c r="C2127">
        <v>1.24954073874636</v>
      </c>
      <c r="D2127">
        <f>1/(2.718^(Table1[[#This Row],[transformed p-value]])-1)</f>
        <v>0.40188267852488829</v>
      </c>
    </row>
    <row r="2128" spans="1:4">
      <c r="A2128" t="s">
        <v>120</v>
      </c>
      <c r="B2128" t="s">
        <v>8</v>
      </c>
      <c r="C2128">
        <v>1.2488020492526899</v>
      </c>
      <c r="D2128">
        <f>1/(2.718^(Table1[[#This Row],[transformed p-value]])-1)</f>
        <v>0.40229908476267273</v>
      </c>
    </row>
    <row r="2129" spans="1:4">
      <c r="A2129" t="s">
        <v>55</v>
      </c>
      <c r="B2129" t="s">
        <v>26</v>
      </c>
      <c r="C2129">
        <v>1.2484100881148401</v>
      </c>
      <c r="D2129">
        <f>1/(2.718^(Table1[[#This Row],[transformed p-value]])-1)</f>
        <v>0.40252026243028183</v>
      </c>
    </row>
    <row r="2130" spans="1:4">
      <c r="A2130" t="s">
        <v>94</v>
      </c>
      <c r="B2130" t="s">
        <v>5</v>
      </c>
      <c r="C2130">
        <v>1.2480487365586099</v>
      </c>
      <c r="D2130">
        <f>1/(2.718^(Table1[[#This Row],[transformed p-value]])-1)</f>
        <v>0.40272430624199701</v>
      </c>
    </row>
    <row r="2131" spans="1:4">
      <c r="A2131" t="s">
        <v>104</v>
      </c>
      <c r="B2131" t="s">
        <v>6</v>
      </c>
      <c r="C2131">
        <v>1.2475102525591699</v>
      </c>
      <c r="D2131">
        <f>1/(2.718^(Table1[[#This Row],[transformed p-value]])-1)</f>
        <v>0.40302861823366287</v>
      </c>
    </row>
    <row r="2132" spans="1:4">
      <c r="A2132" t="s">
        <v>60</v>
      </c>
      <c r="B2132" t="s">
        <v>13</v>
      </c>
      <c r="C2132">
        <v>1.2464779109139801</v>
      </c>
      <c r="D2132">
        <f>1/(2.718^(Table1[[#This Row],[transformed p-value]])-1)</f>
        <v>0.40361285085551352</v>
      </c>
    </row>
    <row r="2133" spans="1:4">
      <c r="A2133" t="s">
        <v>57</v>
      </c>
      <c r="B2133" t="s">
        <v>4</v>
      </c>
      <c r="C2133">
        <v>1.2453224756257799</v>
      </c>
      <c r="D2133">
        <f>1/(2.718^(Table1[[#This Row],[transformed p-value]])-1)</f>
        <v>0.40426803969390968</v>
      </c>
    </row>
    <row r="2134" spans="1:4">
      <c r="A2134" t="s">
        <v>143</v>
      </c>
      <c r="B2134" t="s">
        <v>17</v>
      </c>
      <c r="C2134">
        <v>1.2443760039785099</v>
      </c>
      <c r="D2134">
        <f>1/(2.718^(Table1[[#This Row],[transformed p-value]])-1)</f>
        <v>0.40480575671282637</v>
      </c>
    </row>
    <row r="2135" spans="1:4">
      <c r="A2135" t="s">
        <v>138</v>
      </c>
      <c r="B2135" t="s">
        <v>3</v>
      </c>
      <c r="C2135">
        <v>1.2439461831502501</v>
      </c>
      <c r="D2135">
        <f>1/(2.718^(Table1[[#This Row],[transformed p-value]])-1)</f>
        <v>0.40505025413847207</v>
      </c>
    </row>
    <row r="2136" spans="1:4">
      <c r="A2136" t="s">
        <v>36</v>
      </c>
      <c r="B2136" t="s">
        <v>4</v>
      </c>
      <c r="C2136">
        <v>1.24328587238938</v>
      </c>
      <c r="D2136">
        <f>1/(2.718^(Table1[[#This Row],[transformed p-value]])-1)</f>
        <v>0.40542623322240817</v>
      </c>
    </row>
    <row r="2137" spans="1:4">
      <c r="A2137" t="s">
        <v>38</v>
      </c>
      <c r="B2137" t="s">
        <v>26</v>
      </c>
      <c r="C2137">
        <v>1.24287331066622</v>
      </c>
      <c r="D2137">
        <f>1/(2.718^(Table1[[#This Row],[transformed p-value]])-1)</f>
        <v>0.40566137296481219</v>
      </c>
    </row>
    <row r="2138" spans="1:4">
      <c r="A2138" t="s">
        <v>36</v>
      </c>
      <c r="B2138" t="s">
        <v>8</v>
      </c>
      <c r="C2138">
        <v>1.2419275597380199</v>
      </c>
      <c r="D2138">
        <f>1/(2.718^(Table1[[#This Row],[transformed p-value]])-1)</f>
        <v>0.40620106770562903</v>
      </c>
    </row>
    <row r="2139" spans="1:4">
      <c r="A2139" t="s">
        <v>94</v>
      </c>
      <c r="B2139" t="s">
        <v>9</v>
      </c>
      <c r="C2139">
        <v>1.2418395095733099</v>
      </c>
      <c r="D2139">
        <f>1/(2.718^(Table1[[#This Row],[transformed p-value]])-1)</f>
        <v>0.40625136079050811</v>
      </c>
    </row>
    <row r="2140" spans="1:4">
      <c r="A2140" t="s">
        <v>52</v>
      </c>
      <c r="B2140" t="s">
        <v>11</v>
      </c>
      <c r="C2140">
        <v>1.24122288150186</v>
      </c>
      <c r="D2140">
        <f>1/(2.718^(Table1[[#This Row],[transformed p-value]])-1)</f>
        <v>0.40660379557494825</v>
      </c>
    </row>
    <row r="2141" spans="1:4">
      <c r="A2141" t="s">
        <v>128</v>
      </c>
      <c r="B2141" t="s">
        <v>9</v>
      </c>
      <c r="C2141">
        <v>1.2409017742955</v>
      </c>
      <c r="D2141">
        <f>1/(2.718^(Table1[[#This Row],[transformed p-value]])-1)</f>
        <v>0.4067874809865667</v>
      </c>
    </row>
    <row r="2142" spans="1:4">
      <c r="A2142" t="s">
        <v>107</v>
      </c>
      <c r="B2142" t="s">
        <v>7</v>
      </c>
      <c r="C2142">
        <v>1.24072735010526</v>
      </c>
      <c r="D2142">
        <f>1/(2.718^(Table1[[#This Row],[transformed p-value]])-1)</f>
        <v>0.40688730302749881</v>
      </c>
    </row>
    <row r="2143" spans="1:4">
      <c r="A2143" t="s">
        <v>105</v>
      </c>
      <c r="B2143" t="s">
        <v>2</v>
      </c>
      <c r="C2143">
        <v>1.2400517566382501</v>
      </c>
      <c r="D2143">
        <f>1/(2.718^(Table1[[#This Row],[transformed p-value]])-1)</f>
        <v>0.40727423977927696</v>
      </c>
    </row>
    <row r="2144" spans="1:4">
      <c r="A2144" t="s">
        <v>94</v>
      </c>
      <c r="B2144" t="s">
        <v>18</v>
      </c>
      <c r="C2144">
        <v>1.2383210339169399</v>
      </c>
      <c r="D2144">
        <f>1/(2.718^(Table1[[#This Row],[transformed p-value]])-1)</f>
        <v>0.40826765416844485</v>
      </c>
    </row>
    <row r="2145" spans="1:4">
      <c r="A2145" t="s">
        <v>60</v>
      </c>
      <c r="B2145" t="s">
        <v>28</v>
      </c>
      <c r="C2145">
        <v>1.2382120631760301</v>
      </c>
      <c r="D2145">
        <f>1/(2.718^(Table1[[#This Row],[transformed p-value]])-1)</f>
        <v>0.4083303066144644</v>
      </c>
    </row>
    <row r="2146" spans="1:4">
      <c r="A2146" t="s">
        <v>126</v>
      </c>
      <c r="B2146" t="s">
        <v>22</v>
      </c>
      <c r="C2146">
        <v>1.23815520082088</v>
      </c>
      <c r="D2146">
        <f>1/(2.718^(Table1[[#This Row],[transformed p-value]])-1)</f>
        <v>0.40836300440301843</v>
      </c>
    </row>
    <row r="2147" spans="1:4">
      <c r="A2147" t="s">
        <v>89</v>
      </c>
      <c r="B2147" t="s">
        <v>19</v>
      </c>
      <c r="C2147">
        <v>1.23797674333968</v>
      </c>
      <c r="D2147">
        <f>1/(2.718^(Table1[[#This Row],[transformed p-value]])-1)</f>
        <v>0.40846564546194519</v>
      </c>
    </row>
    <row r="2148" spans="1:4">
      <c r="A2148" t="s">
        <v>166</v>
      </c>
      <c r="B2148" t="s">
        <v>8</v>
      </c>
      <c r="C2148">
        <v>1.2379203567085799</v>
      </c>
      <c r="D2148">
        <f>1/(2.718^(Table1[[#This Row],[transformed p-value]])-1)</f>
        <v>0.40849808354301526</v>
      </c>
    </row>
    <row r="2149" spans="1:4">
      <c r="A2149" t="s">
        <v>158</v>
      </c>
      <c r="B2149" t="s">
        <v>2</v>
      </c>
      <c r="C2149">
        <v>1.2374462621017499</v>
      </c>
      <c r="D2149">
        <f>1/(2.718^(Table1[[#This Row],[transformed p-value]])-1)</f>
        <v>0.4087709520008333</v>
      </c>
    </row>
    <row r="2150" spans="1:4">
      <c r="A2150" t="s">
        <v>93</v>
      </c>
      <c r="B2150" t="s">
        <v>27</v>
      </c>
      <c r="C2150">
        <v>1.23742307401784</v>
      </c>
      <c r="D2150">
        <f>1/(2.718^(Table1[[#This Row],[transformed p-value]])-1)</f>
        <v>0.40878430409531835</v>
      </c>
    </row>
    <row r="2151" spans="1:4">
      <c r="A2151" t="s">
        <v>42</v>
      </c>
      <c r="B2151" t="s">
        <v>8</v>
      </c>
      <c r="C2151">
        <v>1.2373227220543801</v>
      </c>
      <c r="D2151">
        <f>1/(2.718^(Table1[[#This Row],[transformed p-value]])-1)</f>
        <v>0.40884209495606361</v>
      </c>
    </row>
    <row r="2152" spans="1:4">
      <c r="A2152" t="s">
        <v>148</v>
      </c>
      <c r="B2152" t="s">
        <v>11</v>
      </c>
      <c r="C2152">
        <v>1.2370646176986599</v>
      </c>
      <c r="D2152">
        <f>1/(2.718^(Table1[[#This Row],[transformed p-value]])-1)</f>
        <v>0.40899078096370706</v>
      </c>
    </row>
    <row r="2153" spans="1:4">
      <c r="A2153" t="s">
        <v>1</v>
      </c>
      <c r="B2153" t="s">
        <v>18</v>
      </c>
      <c r="C2153">
        <v>1.2370565428112399</v>
      </c>
      <c r="D2153">
        <f>1/(2.718^(Table1[[#This Row],[transformed p-value]])-1)</f>
        <v>0.40899543378424558</v>
      </c>
    </row>
    <row r="2154" spans="1:4">
      <c r="A2154" t="s">
        <v>137</v>
      </c>
      <c r="B2154" t="s">
        <v>6</v>
      </c>
      <c r="C2154">
        <v>1.2367368107180401</v>
      </c>
      <c r="D2154">
        <f>1/(2.718^(Table1[[#This Row],[transformed p-value]])-1)</f>
        <v>0.40917972110953688</v>
      </c>
    </row>
    <row r="2155" spans="1:4">
      <c r="A2155" t="s">
        <v>106</v>
      </c>
      <c r="B2155" t="s">
        <v>28</v>
      </c>
      <c r="C2155">
        <v>1.23658157914591</v>
      </c>
      <c r="D2155">
        <f>1/(2.718^(Table1[[#This Row],[transformed p-value]])-1)</f>
        <v>0.40926923219041278</v>
      </c>
    </row>
    <row r="2156" spans="1:4">
      <c r="A2156" t="s">
        <v>74</v>
      </c>
      <c r="B2156" t="s">
        <v>26</v>
      </c>
      <c r="C2156">
        <v>1.235918863475</v>
      </c>
      <c r="D2156">
        <f>1/(2.718^(Table1[[#This Row],[transformed p-value]])-1)</f>
        <v>0.40965165783862328</v>
      </c>
    </row>
    <row r="2157" spans="1:4">
      <c r="A2157" t="s">
        <v>116</v>
      </c>
      <c r="B2157" t="s">
        <v>4</v>
      </c>
      <c r="C2157">
        <v>1.2358201597546601</v>
      </c>
      <c r="D2157">
        <f>1/(2.718^(Table1[[#This Row],[transformed p-value]])-1)</f>
        <v>0.40970865510205184</v>
      </c>
    </row>
    <row r="2158" spans="1:4">
      <c r="A2158" t="s">
        <v>123</v>
      </c>
      <c r="B2158" t="s">
        <v>29</v>
      </c>
      <c r="C2158">
        <v>1.2357727842736499</v>
      </c>
      <c r="D2158">
        <f>1/(2.718^(Table1[[#This Row],[transformed p-value]])-1)</f>
        <v>0.40973601609290189</v>
      </c>
    </row>
    <row r="2159" spans="1:4">
      <c r="A2159" t="s">
        <v>121</v>
      </c>
      <c r="B2159" t="s">
        <v>9</v>
      </c>
      <c r="C2159">
        <v>1.2326610924397801</v>
      </c>
      <c r="D2159">
        <f>1/(2.718^(Table1[[#This Row],[transformed p-value]])-1)</f>
        <v>0.41153830395113394</v>
      </c>
    </row>
    <row r="2160" spans="1:4">
      <c r="A2160" t="s">
        <v>56</v>
      </c>
      <c r="B2160" t="s">
        <v>25</v>
      </c>
      <c r="C2160">
        <v>1.23240747114598</v>
      </c>
      <c r="D2160">
        <f>1/(2.718^(Table1[[#This Row],[transformed p-value]])-1)</f>
        <v>0.41168565187279615</v>
      </c>
    </row>
    <row r="2161" spans="1:4">
      <c r="A2161" t="s">
        <v>172</v>
      </c>
      <c r="B2161" t="s">
        <v>14</v>
      </c>
      <c r="C2161">
        <v>1.23232247303938</v>
      </c>
      <c r="D2161">
        <f>1/(2.718^(Table1[[#This Row],[transformed p-value]])-1)</f>
        <v>0.41173504898986762</v>
      </c>
    </row>
    <row r="2162" spans="1:4">
      <c r="A2162" t="s">
        <v>98</v>
      </c>
      <c r="B2162" t="s">
        <v>24</v>
      </c>
      <c r="C2162">
        <v>1.2313284119586401</v>
      </c>
      <c r="D2162">
        <f>1/(2.718^(Table1[[#This Row],[transformed p-value]])-1)</f>
        <v>0.41231332181725755</v>
      </c>
    </row>
    <row r="2163" spans="1:4">
      <c r="A2163" t="s">
        <v>46</v>
      </c>
      <c r="B2163" t="s">
        <v>5</v>
      </c>
      <c r="C2163">
        <v>1.2312767821455799</v>
      </c>
      <c r="D2163">
        <f>1/(2.718^(Table1[[#This Row],[transformed p-value]])-1)</f>
        <v>0.41234338496132744</v>
      </c>
    </row>
    <row r="2164" spans="1:4">
      <c r="A2164" t="s">
        <v>53</v>
      </c>
      <c r="B2164" t="s">
        <v>21</v>
      </c>
      <c r="C2164">
        <v>1.2304246150568401</v>
      </c>
      <c r="D2164">
        <f>1/(2.718^(Table1[[#This Row],[transformed p-value]])-1)</f>
        <v>0.41283999646791031</v>
      </c>
    </row>
    <row r="2165" spans="1:4">
      <c r="A2165" t="s">
        <v>134</v>
      </c>
      <c r="B2165" t="s">
        <v>25</v>
      </c>
      <c r="C2165">
        <v>1.23011652171837</v>
      </c>
      <c r="D2165">
        <f>1/(2.718^(Table1[[#This Row],[transformed p-value]])-1)</f>
        <v>0.41301973209242038</v>
      </c>
    </row>
    <row r="2166" spans="1:4">
      <c r="A2166" t="s">
        <v>73</v>
      </c>
      <c r="B2166" t="s">
        <v>3</v>
      </c>
      <c r="C2166">
        <v>1.2299226085119099</v>
      </c>
      <c r="D2166">
        <f>1/(2.718^(Table1[[#This Row],[transformed p-value]])-1)</f>
        <v>0.41313290911668143</v>
      </c>
    </row>
    <row r="2167" spans="1:4">
      <c r="A2167" t="s">
        <v>120</v>
      </c>
      <c r="B2167" t="s">
        <v>7</v>
      </c>
      <c r="C2167">
        <v>1.2298038509379301</v>
      </c>
      <c r="D2167">
        <f>1/(2.718^(Table1[[#This Row],[transformed p-value]])-1)</f>
        <v>0.41320224150798757</v>
      </c>
    </row>
    <row r="2168" spans="1:4">
      <c r="A2168" t="s">
        <v>142</v>
      </c>
      <c r="B2168" t="s">
        <v>18</v>
      </c>
      <c r="C2168">
        <v>1.22892934818815</v>
      </c>
      <c r="D2168">
        <f>1/(2.718^(Table1[[#This Row],[transformed p-value]])-1)</f>
        <v>0.41371325225694289</v>
      </c>
    </row>
    <row r="2169" spans="1:4">
      <c r="A2169" t="s">
        <v>135</v>
      </c>
      <c r="B2169" t="s">
        <v>23</v>
      </c>
      <c r="C2169">
        <v>1.2281507585578499</v>
      </c>
      <c r="D2169">
        <f>1/(2.718^(Table1[[#This Row],[transformed p-value]])-1)</f>
        <v>0.41416890434157527</v>
      </c>
    </row>
    <row r="2170" spans="1:4">
      <c r="A2170" t="s">
        <v>103</v>
      </c>
      <c r="B2170" t="s">
        <v>26</v>
      </c>
      <c r="C2170">
        <v>1.2269681246014801</v>
      </c>
      <c r="D2170">
        <f>1/(2.718^(Table1[[#This Row],[transformed p-value]])-1)</f>
        <v>0.41486225633324675</v>
      </c>
    </row>
    <row r="2171" spans="1:4">
      <c r="A2171" t="s">
        <v>151</v>
      </c>
      <c r="B2171" t="s">
        <v>26</v>
      </c>
      <c r="C2171">
        <v>1.2269681246014801</v>
      </c>
      <c r="D2171">
        <f>1/(2.718^(Table1[[#This Row],[transformed p-value]])-1)</f>
        <v>0.41486225633324675</v>
      </c>
    </row>
    <row r="2172" spans="1:4">
      <c r="A2172" t="s">
        <v>129</v>
      </c>
      <c r="B2172" t="s">
        <v>17</v>
      </c>
      <c r="C2172">
        <v>1.2262939077745101</v>
      </c>
      <c r="D2172">
        <f>1/(2.718^(Table1[[#This Row],[transformed p-value]])-1)</f>
        <v>0.41525820652697315</v>
      </c>
    </row>
    <row r="2173" spans="1:4">
      <c r="A2173" t="s">
        <v>41</v>
      </c>
      <c r="B2173" t="s">
        <v>24</v>
      </c>
      <c r="C2173">
        <v>1.22598391379659</v>
      </c>
      <c r="D2173">
        <f>1/(2.718^(Table1[[#This Row],[transformed p-value]])-1)</f>
        <v>0.41544042204175274</v>
      </c>
    </row>
    <row r="2174" spans="1:4">
      <c r="A2174" t="s">
        <v>120</v>
      </c>
      <c r="B2174" t="s">
        <v>17</v>
      </c>
      <c r="C2174">
        <v>1.2259429733578799</v>
      </c>
      <c r="D2174">
        <f>1/(2.718^(Table1[[#This Row],[transformed p-value]])-1)</f>
        <v>0.41546449470166613</v>
      </c>
    </row>
    <row r="2175" spans="1:4">
      <c r="A2175" t="s">
        <v>122</v>
      </c>
      <c r="B2175" t="s">
        <v>23</v>
      </c>
      <c r="C2175">
        <v>1.22562604540953</v>
      </c>
      <c r="D2175">
        <f>1/(2.718^(Table1[[#This Row],[transformed p-value]])-1)</f>
        <v>0.41565090693466217</v>
      </c>
    </row>
    <row r="2176" spans="1:4">
      <c r="A2176" t="s">
        <v>167</v>
      </c>
      <c r="B2176" t="s">
        <v>26</v>
      </c>
      <c r="C2176">
        <v>1.22441870850692</v>
      </c>
      <c r="D2176">
        <f>1/(2.718^(Table1[[#This Row],[transformed p-value]])-1)</f>
        <v>0.41636203631583446</v>
      </c>
    </row>
    <row r="2177" spans="1:4">
      <c r="A2177" t="s">
        <v>63</v>
      </c>
      <c r="B2177" t="s">
        <v>3</v>
      </c>
      <c r="C2177">
        <v>1.2242823190911101</v>
      </c>
      <c r="D2177">
        <f>1/(2.718^(Table1[[#This Row],[transformed p-value]])-1)</f>
        <v>0.41644246950984432</v>
      </c>
    </row>
    <row r="2178" spans="1:4">
      <c r="A2178" t="s">
        <v>156</v>
      </c>
      <c r="B2178" t="s">
        <v>2</v>
      </c>
      <c r="C2178">
        <v>1.2240486522866501</v>
      </c>
      <c r="D2178">
        <f>1/(2.718^(Table1[[#This Row],[transformed p-value]])-1)</f>
        <v>0.41658031702427839</v>
      </c>
    </row>
    <row r="2179" spans="1:4">
      <c r="A2179" t="s">
        <v>42</v>
      </c>
      <c r="B2179" t="s">
        <v>14</v>
      </c>
      <c r="C2179">
        <v>1.2234492164402799</v>
      </c>
      <c r="D2179">
        <f>1/(2.718^(Table1[[#This Row],[transformed p-value]])-1)</f>
        <v>0.4169342135266092</v>
      </c>
    </row>
    <row r="2180" spans="1:4">
      <c r="A2180" t="s">
        <v>56</v>
      </c>
      <c r="B2180" t="s">
        <v>6</v>
      </c>
      <c r="C2180">
        <v>1.2229779102537499</v>
      </c>
      <c r="D2180">
        <f>1/(2.718^(Table1[[#This Row],[transformed p-value]])-1)</f>
        <v>0.41721273778509138</v>
      </c>
    </row>
    <row r="2181" spans="1:4">
      <c r="A2181" t="s">
        <v>98</v>
      </c>
      <c r="B2181" t="s">
        <v>7</v>
      </c>
      <c r="C2181">
        <v>1.2225410814047799</v>
      </c>
      <c r="D2181">
        <f>1/(2.718^(Table1[[#This Row],[transformed p-value]])-1)</f>
        <v>0.41747110232262236</v>
      </c>
    </row>
    <row r="2182" spans="1:4">
      <c r="A2182" t="s">
        <v>45</v>
      </c>
      <c r="B2182" t="s">
        <v>12</v>
      </c>
      <c r="C2182">
        <v>1.22225128292392</v>
      </c>
      <c r="D2182">
        <f>1/(2.718^(Table1[[#This Row],[transformed p-value]])-1)</f>
        <v>0.41764261932444247</v>
      </c>
    </row>
    <row r="2183" spans="1:4">
      <c r="A2183" t="s">
        <v>73</v>
      </c>
      <c r="B2183" t="s">
        <v>4</v>
      </c>
      <c r="C2183">
        <v>1.22216261911986</v>
      </c>
      <c r="D2183">
        <f>1/(2.718^(Table1[[#This Row],[transformed p-value]])-1)</f>
        <v>0.41769511315113106</v>
      </c>
    </row>
    <row r="2184" spans="1:4">
      <c r="A2184" t="s">
        <v>50</v>
      </c>
      <c r="B2184" t="s">
        <v>23</v>
      </c>
      <c r="C2184">
        <v>1.22176590998914</v>
      </c>
      <c r="D2184">
        <f>1/(2.718^(Table1[[#This Row],[transformed p-value]])-1)</f>
        <v>0.41793009132058145</v>
      </c>
    </row>
    <row r="2185" spans="1:4">
      <c r="A2185" t="s">
        <v>100</v>
      </c>
      <c r="B2185" t="s">
        <v>12</v>
      </c>
      <c r="C2185">
        <v>1.22141345496993</v>
      </c>
      <c r="D2185">
        <f>1/(2.718^(Table1[[#This Row],[transformed p-value]])-1)</f>
        <v>0.41813900055588538</v>
      </c>
    </row>
    <row r="2186" spans="1:4">
      <c r="A2186" t="s">
        <v>84</v>
      </c>
      <c r="B2186" t="s">
        <v>24</v>
      </c>
      <c r="C2186">
        <v>1.2209596478081699</v>
      </c>
      <c r="D2186">
        <f>1/(2.718^(Table1[[#This Row],[transformed p-value]])-1)</f>
        <v>0.41840818301420557</v>
      </c>
    </row>
    <row r="2187" spans="1:4">
      <c r="A2187" t="s">
        <v>162</v>
      </c>
      <c r="B2187" t="s">
        <v>4</v>
      </c>
      <c r="C2187">
        <v>1.2201079953596099</v>
      </c>
      <c r="D2187">
        <f>1/(2.718^(Table1[[#This Row],[transformed p-value]])-1)</f>
        <v>0.41891395937411374</v>
      </c>
    </row>
    <row r="2188" spans="1:4">
      <c r="A2188" t="s">
        <v>99</v>
      </c>
      <c r="B2188" t="s">
        <v>4</v>
      </c>
      <c r="C2188">
        <v>1.22001363915227</v>
      </c>
      <c r="D2188">
        <f>1/(2.718^(Table1[[#This Row],[transformed p-value]])-1)</f>
        <v>0.41897004402115418</v>
      </c>
    </row>
    <row r="2189" spans="1:4">
      <c r="A2189" t="s">
        <v>69</v>
      </c>
      <c r="B2189" t="s">
        <v>19</v>
      </c>
      <c r="C2189">
        <v>1.21991838115763</v>
      </c>
      <c r="D2189">
        <f>1/(2.718^(Table1[[#This Row],[transformed p-value]])-1)</f>
        <v>0.41902667455001918</v>
      </c>
    </row>
    <row r="2190" spans="1:4">
      <c r="A2190" t="s">
        <v>72</v>
      </c>
      <c r="B2190" t="s">
        <v>12</v>
      </c>
      <c r="C2190">
        <v>1.21939198638611</v>
      </c>
      <c r="D2190">
        <f>1/(2.718^(Table1[[#This Row],[transformed p-value]])-1)</f>
        <v>0.41933979316171482</v>
      </c>
    </row>
    <row r="2191" spans="1:4">
      <c r="A2191" t="s">
        <v>148</v>
      </c>
      <c r="B2191" t="s">
        <v>7</v>
      </c>
      <c r="C2191">
        <v>1.2192972148808201</v>
      </c>
      <c r="D2191">
        <f>1/(2.718^(Table1[[#This Row],[transformed p-value]])-1)</f>
        <v>0.41939619886763263</v>
      </c>
    </row>
    <row r="2192" spans="1:4">
      <c r="A2192" t="s">
        <v>106</v>
      </c>
      <c r="B2192" t="s">
        <v>18</v>
      </c>
      <c r="C2192">
        <v>1.2189825563853001</v>
      </c>
      <c r="D2192">
        <f>1/(2.718^(Table1[[#This Row],[transformed p-value]])-1)</f>
        <v>0.4195835464956752</v>
      </c>
    </row>
    <row r="2193" spans="1:4">
      <c r="A2193" t="s">
        <v>130</v>
      </c>
      <c r="B2193" t="s">
        <v>17</v>
      </c>
      <c r="C2193">
        <v>1.21865422678442</v>
      </c>
      <c r="D2193">
        <f>1/(2.718^(Table1[[#This Row],[transformed p-value]])-1)</f>
        <v>0.41977914950891693</v>
      </c>
    </row>
    <row r="2194" spans="1:4">
      <c r="A2194" t="s">
        <v>114</v>
      </c>
      <c r="B2194" t="s">
        <v>17</v>
      </c>
      <c r="C2194">
        <v>1.2183594694437401</v>
      </c>
      <c r="D2194">
        <f>1/(2.718^(Table1[[#This Row],[transformed p-value]])-1)</f>
        <v>0.4199548524365575</v>
      </c>
    </row>
    <row r="2195" spans="1:4">
      <c r="A2195" t="s">
        <v>108</v>
      </c>
      <c r="B2195" t="s">
        <v>12</v>
      </c>
      <c r="C2195">
        <v>1.2179712506098399</v>
      </c>
      <c r="D2195">
        <f>1/(2.718^(Table1[[#This Row],[transformed p-value]])-1)</f>
        <v>0.42018641258568823</v>
      </c>
    </row>
    <row r="2196" spans="1:4">
      <c r="A2196" t="s">
        <v>133</v>
      </c>
      <c r="B2196" t="s">
        <v>5</v>
      </c>
      <c r="C2196">
        <v>1.2176544980780999</v>
      </c>
      <c r="D2196">
        <f>1/(2.718^(Table1[[#This Row],[transformed p-value]])-1)</f>
        <v>0.4203754679510231</v>
      </c>
    </row>
    <row r="2197" spans="1:4">
      <c r="A2197" t="s">
        <v>129</v>
      </c>
      <c r="B2197" t="s">
        <v>16</v>
      </c>
      <c r="C2197">
        <v>1.21701253867569</v>
      </c>
      <c r="D2197">
        <f>1/(2.718^(Table1[[#This Row],[transformed p-value]])-1)</f>
        <v>0.42075896293975729</v>
      </c>
    </row>
    <row r="2198" spans="1:4">
      <c r="A2198" t="s">
        <v>93</v>
      </c>
      <c r="B2198" t="s">
        <v>14</v>
      </c>
      <c r="C2198">
        <v>1.21697065693724</v>
      </c>
      <c r="D2198">
        <f>1/(2.718^(Table1[[#This Row],[transformed p-value]])-1)</f>
        <v>0.42078399808960459</v>
      </c>
    </row>
    <row r="2199" spans="1:4">
      <c r="A2199" t="s">
        <v>82</v>
      </c>
      <c r="B2199" t="s">
        <v>26</v>
      </c>
      <c r="C2199">
        <v>1.21687939574746</v>
      </c>
      <c r="D2199">
        <f>1/(2.718^(Table1[[#This Row],[transformed p-value]])-1)</f>
        <v>0.42083855689586702</v>
      </c>
    </row>
    <row r="2200" spans="1:4">
      <c r="A2200" t="s">
        <v>93</v>
      </c>
      <c r="B2200" t="s">
        <v>28</v>
      </c>
      <c r="C2200">
        <v>1.21610755525532</v>
      </c>
      <c r="D2200">
        <f>1/(2.718^(Table1[[#This Row],[transformed p-value]])-1)</f>
        <v>0.42130035432441804</v>
      </c>
    </row>
    <row r="2201" spans="1:4">
      <c r="A2201" t="s">
        <v>139</v>
      </c>
      <c r="B2201" t="s">
        <v>25</v>
      </c>
      <c r="C2201">
        <v>1.2160237019886799</v>
      </c>
      <c r="D2201">
        <f>1/(2.718^(Table1[[#This Row],[transformed p-value]])-1)</f>
        <v>0.42135056385849534</v>
      </c>
    </row>
    <row r="2202" spans="1:4">
      <c r="A2202" t="s">
        <v>154</v>
      </c>
      <c r="B2202" t="s">
        <v>5</v>
      </c>
      <c r="C2202">
        <v>1.2157700848438799</v>
      </c>
      <c r="D2202">
        <f>1/(2.718^(Table1[[#This Row],[transformed p-value]])-1)</f>
        <v>0.42150247157780651</v>
      </c>
    </row>
    <row r="2203" spans="1:4">
      <c r="A2203" t="s">
        <v>34</v>
      </c>
      <c r="B2203" t="s">
        <v>16</v>
      </c>
      <c r="C2203">
        <v>1.2143444069422</v>
      </c>
      <c r="D2203">
        <f>1/(2.718^(Table1[[#This Row],[transformed p-value]])-1)</f>
        <v>0.42235772522381171</v>
      </c>
    </row>
    <row r="2204" spans="1:4">
      <c r="A2204" t="s">
        <v>155</v>
      </c>
      <c r="B2204" t="s">
        <v>23</v>
      </c>
      <c r="C2204">
        <v>1.21432306642836</v>
      </c>
      <c r="D2204">
        <f>1/(2.718^(Table1[[#This Row],[transformed p-value]])-1)</f>
        <v>0.42237054432766796</v>
      </c>
    </row>
    <row r="2205" spans="1:4">
      <c r="A2205" t="s">
        <v>98</v>
      </c>
      <c r="B2205" t="s">
        <v>23</v>
      </c>
      <c r="C2205">
        <v>1.21420143934389</v>
      </c>
      <c r="D2205">
        <f>1/(2.718^(Table1[[#This Row],[transformed p-value]])-1)</f>
        <v>0.42244361453782592</v>
      </c>
    </row>
    <row r="2206" spans="1:4">
      <c r="A2206" t="s">
        <v>59</v>
      </c>
      <c r="B2206" t="s">
        <v>19</v>
      </c>
      <c r="C2206">
        <v>1.2140884108010299</v>
      </c>
      <c r="D2206">
        <f>1/(2.718^(Table1[[#This Row],[transformed p-value]])-1)</f>
        <v>0.42251153367884753</v>
      </c>
    </row>
    <row r="2207" spans="1:4">
      <c r="A2207" t="s">
        <v>150</v>
      </c>
      <c r="B2207" t="s">
        <v>7</v>
      </c>
      <c r="C2207">
        <v>1.2138572806855199</v>
      </c>
      <c r="D2207">
        <f>1/(2.718^(Table1[[#This Row],[transformed p-value]])-1)</f>
        <v>0.42265046445702747</v>
      </c>
    </row>
    <row r="2208" spans="1:4">
      <c r="A2208" t="s">
        <v>99</v>
      </c>
      <c r="B2208" t="s">
        <v>20</v>
      </c>
      <c r="C2208">
        <v>1.2132859321332099</v>
      </c>
      <c r="D2208">
        <f>1/(2.718^(Table1[[#This Row],[transformed p-value]])-1)</f>
        <v>0.42299415265999563</v>
      </c>
    </row>
    <row r="2209" spans="1:4">
      <c r="A2209" t="s">
        <v>42</v>
      </c>
      <c r="B2209" t="s">
        <v>9</v>
      </c>
      <c r="C2209">
        <v>1.21312239431637</v>
      </c>
      <c r="D2209">
        <f>1/(2.718^(Table1[[#This Row],[transformed p-value]])-1)</f>
        <v>0.42309259370035884</v>
      </c>
    </row>
    <row r="2210" spans="1:4">
      <c r="A2210" t="s">
        <v>98</v>
      </c>
      <c r="B2210" t="s">
        <v>2</v>
      </c>
      <c r="C2210">
        <v>1.21264699444696</v>
      </c>
      <c r="D2210">
        <f>1/(2.718^(Table1[[#This Row],[transformed p-value]])-1)</f>
        <v>0.42337892788909248</v>
      </c>
    </row>
    <row r="2211" spans="1:4">
      <c r="A2211" t="s">
        <v>74</v>
      </c>
      <c r="B2211" t="s">
        <v>25</v>
      </c>
      <c r="C2211">
        <v>1.2126047018492701</v>
      </c>
      <c r="D2211">
        <f>1/(2.718^(Table1[[#This Row],[transformed p-value]])-1)</f>
        <v>0.42340441297247516</v>
      </c>
    </row>
    <row r="2212" spans="1:4">
      <c r="A2212" t="s">
        <v>35</v>
      </c>
      <c r="B2212" t="s">
        <v>2</v>
      </c>
      <c r="C2212">
        <v>1.2124487265245101</v>
      </c>
      <c r="D2212">
        <f>1/(2.718^(Table1[[#This Row],[transformed p-value]])-1)</f>
        <v>0.42349841930344451</v>
      </c>
    </row>
    <row r="2213" spans="1:4">
      <c r="A2213" t="s">
        <v>66</v>
      </c>
      <c r="B2213" t="s">
        <v>23</v>
      </c>
      <c r="C2213">
        <v>1.21166649305925</v>
      </c>
      <c r="D2213">
        <f>1/(2.718^(Table1[[#This Row],[transformed p-value]])-1)</f>
        <v>0.42397028013875337</v>
      </c>
    </row>
    <row r="2214" spans="1:4">
      <c r="A2214" t="s">
        <v>133</v>
      </c>
      <c r="B2214" t="s">
        <v>13</v>
      </c>
      <c r="C2214">
        <v>1.21146962246482</v>
      </c>
      <c r="D2214">
        <f>1/(2.718^(Table1[[#This Row],[transformed p-value]])-1)</f>
        <v>0.4240891443620598</v>
      </c>
    </row>
    <row r="2215" spans="1:4">
      <c r="A2215" t="s">
        <v>67</v>
      </c>
      <c r="B2215" t="s">
        <v>27</v>
      </c>
      <c r="C2215">
        <v>1.21133170920383</v>
      </c>
      <c r="D2215">
        <f>1/(2.718^(Table1[[#This Row],[transformed p-value]])-1)</f>
        <v>0.42417243777789954</v>
      </c>
    </row>
    <row r="2216" spans="1:4">
      <c r="A2216" t="s">
        <v>1</v>
      </c>
      <c r="B2216" t="s">
        <v>9</v>
      </c>
      <c r="C2216">
        <v>1.2111296462872001</v>
      </c>
      <c r="D2216">
        <f>1/(2.718^(Table1[[#This Row],[transformed p-value]])-1)</f>
        <v>0.42429451305128341</v>
      </c>
    </row>
    <row r="2217" spans="1:4">
      <c r="A2217" t="s">
        <v>120</v>
      </c>
      <c r="B2217" t="s">
        <v>15</v>
      </c>
      <c r="C2217">
        <v>1.20996195138579</v>
      </c>
      <c r="D2217">
        <f>1/(2.718^(Table1[[#This Row],[transformed p-value]])-1)</f>
        <v>0.42500086387400843</v>
      </c>
    </row>
    <row r="2218" spans="1:4">
      <c r="A2218" t="s">
        <v>116</v>
      </c>
      <c r="B2218" t="s">
        <v>24</v>
      </c>
      <c r="C2218">
        <v>1.209500959476</v>
      </c>
      <c r="D2218">
        <f>1/(2.718^(Table1[[#This Row],[transformed p-value]])-1)</f>
        <v>0.42528014296092664</v>
      </c>
    </row>
    <row r="2219" spans="1:4">
      <c r="A2219" t="s">
        <v>51</v>
      </c>
      <c r="B2219" t="s">
        <v>26</v>
      </c>
      <c r="C2219">
        <v>1.20944363691071</v>
      </c>
      <c r="D2219">
        <f>1/(2.718^(Table1[[#This Row],[transformed p-value]])-1)</f>
        <v>0.42531488689229452</v>
      </c>
    </row>
    <row r="2220" spans="1:4">
      <c r="A2220" t="s">
        <v>91</v>
      </c>
      <c r="B2220" t="s">
        <v>8</v>
      </c>
      <c r="C2220">
        <v>1.2092036495626799</v>
      </c>
      <c r="D2220">
        <f>1/(2.718^(Table1[[#This Row],[transformed p-value]])-1)</f>
        <v>0.42546038627804655</v>
      </c>
    </row>
    <row r="2221" spans="1:4">
      <c r="A2221" t="s">
        <v>67</v>
      </c>
      <c r="B2221" t="s">
        <v>4</v>
      </c>
      <c r="C2221">
        <v>1.2081963275555001</v>
      </c>
      <c r="D2221">
        <f>1/(2.718^(Table1[[#This Row],[transformed p-value]])-1)</f>
        <v>0.42607181037162312</v>
      </c>
    </row>
    <row r="2222" spans="1:4">
      <c r="A2222" t="s">
        <v>129</v>
      </c>
      <c r="B2222" t="s">
        <v>2</v>
      </c>
      <c r="C2222">
        <v>1.20742087034478</v>
      </c>
      <c r="D2222">
        <f>1/(2.718^(Table1[[#This Row],[transformed p-value]])-1)</f>
        <v>0.42654327481057047</v>
      </c>
    </row>
    <row r="2223" spans="1:4">
      <c r="A2223" t="s">
        <v>65</v>
      </c>
      <c r="B2223" t="s">
        <v>14</v>
      </c>
      <c r="C2223">
        <v>1.20724561861058</v>
      </c>
      <c r="D2223">
        <f>1/(2.718^(Table1[[#This Row],[transformed p-value]])-1)</f>
        <v>0.42664991867136759</v>
      </c>
    </row>
    <row r="2224" spans="1:4">
      <c r="A2224" t="s">
        <v>154</v>
      </c>
      <c r="B2224" t="s">
        <v>9</v>
      </c>
      <c r="C2224">
        <v>1.2061089330428001</v>
      </c>
      <c r="D2224">
        <f>1/(2.718^(Table1[[#This Row],[transformed p-value]])-1)</f>
        <v>0.42734245409151234</v>
      </c>
    </row>
    <row r="2225" spans="1:4">
      <c r="A2225" t="s">
        <v>135</v>
      </c>
      <c r="B2225" t="s">
        <v>10</v>
      </c>
      <c r="C2225">
        <v>1.20595488323477</v>
      </c>
      <c r="D2225">
        <f>1/(2.718^(Table1[[#This Row],[transformed p-value]])-1)</f>
        <v>0.42743642261260212</v>
      </c>
    </row>
    <row r="2226" spans="1:4">
      <c r="A2226" t="s">
        <v>98</v>
      </c>
      <c r="B2226" t="s">
        <v>28</v>
      </c>
      <c r="C2226">
        <v>1.20584497147401</v>
      </c>
      <c r="D2226">
        <f>1/(2.718^(Table1[[#This Row],[transformed p-value]])-1)</f>
        <v>0.42750348387142101</v>
      </c>
    </row>
    <row r="2227" spans="1:4">
      <c r="A2227" t="s">
        <v>99</v>
      </c>
      <c r="B2227" t="s">
        <v>7</v>
      </c>
      <c r="C2227">
        <v>1.2056113095563701</v>
      </c>
      <c r="D2227">
        <f>1/(2.718^(Table1[[#This Row],[transformed p-value]])-1)</f>
        <v>0.42764609514541679</v>
      </c>
    </row>
    <row r="2228" spans="1:4">
      <c r="A2228" t="s">
        <v>71</v>
      </c>
      <c r="B2228" t="s">
        <v>11</v>
      </c>
      <c r="C2228">
        <v>1.2054659463623201</v>
      </c>
      <c r="D2228">
        <f>1/(2.718^(Table1[[#This Row],[transformed p-value]])-1)</f>
        <v>0.42773484610506529</v>
      </c>
    </row>
    <row r="2229" spans="1:4">
      <c r="A2229" t="s">
        <v>43</v>
      </c>
      <c r="B2229" t="s">
        <v>20</v>
      </c>
      <c r="C2229">
        <v>1.2050061405736601</v>
      </c>
      <c r="D2229">
        <f>1/(2.718^(Table1[[#This Row],[transformed p-value]])-1)</f>
        <v>0.4280157364860489</v>
      </c>
    </row>
    <row r="2230" spans="1:4">
      <c r="A2230" t="s">
        <v>134</v>
      </c>
      <c r="B2230" t="s">
        <v>18</v>
      </c>
      <c r="C2230">
        <v>1.20488411632905</v>
      </c>
      <c r="D2230">
        <f>1/(2.718^(Table1[[#This Row],[transformed p-value]])-1)</f>
        <v>0.42809032002778602</v>
      </c>
    </row>
    <row r="2231" spans="1:4">
      <c r="A2231" t="s">
        <v>75</v>
      </c>
      <c r="B2231" t="s">
        <v>12</v>
      </c>
      <c r="C2231">
        <v>1.2044630908871099</v>
      </c>
      <c r="D2231">
        <f>1/(2.718^(Table1[[#This Row],[transformed p-value]])-1)</f>
        <v>0.42834778852681216</v>
      </c>
    </row>
    <row r="2232" spans="1:4">
      <c r="A2232" t="s">
        <v>86</v>
      </c>
      <c r="B2232" t="s">
        <v>22</v>
      </c>
      <c r="C2232">
        <v>1.20430843596399</v>
      </c>
      <c r="D2232">
        <f>1/(2.718^(Table1[[#This Row],[transformed p-value]])-1)</f>
        <v>0.42844241476247552</v>
      </c>
    </row>
    <row r="2233" spans="1:4">
      <c r="A2233" t="s">
        <v>122</v>
      </c>
      <c r="B2233" t="s">
        <v>27</v>
      </c>
      <c r="C2233">
        <v>1.20425482908847</v>
      </c>
      <c r="D2233">
        <f>1/(2.718^(Table1[[#This Row],[transformed p-value]])-1)</f>
        <v>0.42847522068631139</v>
      </c>
    </row>
    <row r="2234" spans="1:4">
      <c r="A2234" t="s">
        <v>131</v>
      </c>
      <c r="B2234" t="s">
        <v>12</v>
      </c>
      <c r="C2234">
        <v>1.2033653217136999</v>
      </c>
      <c r="D2234">
        <f>1/(2.718^(Table1[[#This Row],[transformed p-value]])-1)</f>
        <v>0.42902005155234668</v>
      </c>
    </row>
    <row r="2235" spans="1:4">
      <c r="A2235" t="s">
        <v>121</v>
      </c>
      <c r="B2235" t="s">
        <v>26</v>
      </c>
      <c r="C2235">
        <v>1.2029964981083601</v>
      </c>
      <c r="D2235">
        <f>1/(2.718^(Table1[[#This Row],[transformed p-value]])-1)</f>
        <v>0.42924622332621803</v>
      </c>
    </row>
    <row r="2236" spans="1:4">
      <c r="A2236" t="s">
        <v>94</v>
      </c>
      <c r="B2236" t="s">
        <v>7</v>
      </c>
      <c r="C2236">
        <v>1.20203598964328</v>
      </c>
      <c r="D2236">
        <f>1/(2.718^(Table1[[#This Row],[transformed p-value]])-1)</f>
        <v>0.42983595904057598</v>
      </c>
    </row>
    <row r="2237" spans="1:4">
      <c r="A2237" t="s">
        <v>105</v>
      </c>
      <c r="B2237" t="s">
        <v>3</v>
      </c>
      <c r="C2237">
        <v>1.2016435159827801</v>
      </c>
      <c r="D2237">
        <f>1/(2.718^(Table1[[#This Row],[transformed p-value]])-1)</f>
        <v>0.43007723438285184</v>
      </c>
    </row>
    <row r="2238" spans="1:4">
      <c r="A2238" t="s">
        <v>119</v>
      </c>
      <c r="B2238" t="s">
        <v>29</v>
      </c>
      <c r="C2238">
        <v>1.20051326865747</v>
      </c>
      <c r="D2238">
        <f>1/(2.718^(Table1[[#This Row],[transformed p-value]])-1)</f>
        <v>0.4307730450587387</v>
      </c>
    </row>
    <row r="2239" spans="1:4">
      <c r="A2239" t="s">
        <v>92</v>
      </c>
      <c r="B2239" t="s">
        <v>17</v>
      </c>
      <c r="C2239">
        <v>1.2002411136861</v>
      </c>
      <c r="D2239">
        <f>1/(2.718^(Table1[[#This Row],[transformed p-value]])-1)</f>
        <v>0.43094080973488708</v>
      </c>
    </row>
    <row r="2240" spans="1:4">
      <c r="A2240" t="s">
        <v>80</v>
      </c>
      <c r="B2240" t="s">
        <v>8</v>
      </c>
      <c r="C2240">
        <v>1.20016353416758</v>
      </c>
      <c r="D2240">
        <f>1/(2.718^(Table1[[#This Row],[transformed p-value]])-1)</f>
        <v>0.43098864770073347</v>
      </c>
    </row>
    <row r="2241" spans="1:4">
      <c r="A2241" t="s">
        <v>35</v>
      </c>
      <c r="B2241" t="s">
        <v>18</v>
      </c>
      <c r="C2241">
        <v>1.1994191047652201</v>
      </c>
      <c r="D2241">
        <f>1/(2.718^(Table1[[#This Row],[transformed p-value]])-1)</f>
        <v>0.43144803771274581</v>
      </c>
    </row>
    <row r="2242" spans="1:4">
      <c r="A2242" t="s">
        <v>45</v>
      </c>
      <c r="B2242" t="s">
        <v>24</v>
      </c>
      <c r="C2242">
        <v>1.19936904489032</v>
      </c>
      <c r="D2242">
        <f>1/(2.718^(Table1[[#This Row],[transformed p-value]])-1)</f>
        <v>0.43147895269933201</v>
      </c>
    </row>
    <row r="2243" spans="1:4">
      <c r="A2243" t="s">
        <v>75</v>
      </c>
      <c r="B2243" t="s">
        <v>29</v>
      </c>
      <c r="C2243">
        <v>1.19902583070076</v>
      </c>
      <c r="D2243">
        <f>1/(2.718^(Table1[[#This Row],[transformed p-value]])-1)</f>
        <v>0.43169098578409298</v>
      </c>
    </row>
    <row r="2244" spans="1:4">
      <c r="A2244" t="s">
        <v>140</v>
      </c>
      <c r="B2244" t="s">
        <v>10</v>
      </c>
      <c r="C2244">
        <v>1.19888275374548</v>
      </c>
      <c r="D2244">
        <f>1/(2.718^(Table1[[#This Row],[transformed p-value]])-1)</f>
        <v>0.43177941684161375</v>
      </c>
    </row>
    <row r="2245" spans="1:4">
      <c r="A2245" t="s">
        <v>109</v>
      </c>
      <c r="B2245" t="s">
        <v>20</v>
      </c>
      <c r="C2245">
        <v>1.1987278098969401</v>
      </c>
      <c r="D2245">
        <f>1/(2.718^(Table1[[#This Row],[transformed p-value]])-1)</f>
        <v>0.43187520902120086</v>
      </c>
    </row>
    <row r="2246" spans="1:4">
      <c r="A2246" t="s">
        <v>32</v>
      </c>
      <c r="B2246" t="s">
        <v>16</v>
      </c>
      <c r="C2246">
        <v>1.1979684843937</v>
      </c>
      <c r="D2246">
        <f>1/(2.718^(Table1[[#This Row],[transformed p-value]])-1)</f>
        <v>0.43234505310315996</v>
      </c>
    </row>
    <row r="2247" spans="1:4">
      <c r="A2247" t="s">
        <v>69</v>
      </c>
      <c r="B2247" t="s">
        <v>8</v>
      </c>
      <c r="C2247">
        <v>1.19753569619297</v>
      </c>
      <c r="D2247">
        <f>1/(2.718^(Table1[[#This Row],[transformed p-value]])-1)</f>
        <v>0.43261314505609805</v>
      </c>
    </row>
    <row r="2248" spans="1:4">
      <c r="A2248" t="s">
        <v>136</v>
      </c>
      <c r="B2248" t="s">
        <v>21</v>
      </c>
      <c r="C2248">
        <v>1.1972447185516499</v>
      </c>
      <c r="D2248">
        <f>1/(2.718^(Table1[[#This Row],[transformed p-value]])-1)</f>
        <v>0.43279351371887625</v>
      </c>
    </row>
    <row r="2249" spans="1:4">
      <c r="A2249" t="s">
        <v>94</v>
      </c>
      <c r="B2249" t="s">
        <v>4</v>
      </c>
      <c r="C2249">
        <v>1.19709838999369</v>
      </c>
      <c r="D2249">
        <f>1/(2.718^(Table1[[#This Row],[transformed p-value]])-1)</f>
        <v>0.43288425558093252</v>
      </c>
    </row>
    <row r="2250" spans="1:4">
      <c r="A2250" t="s">
        <v>152</v>
      </c>
      <c r="B2250" t="s">
        <v>5</v>
      </c>
      <c r="C2250">
        <v>1.19695159212946</v>
      </c>
      <c r="D2250">
        <f>1/(2.718^(Table1[[#This Row],[transformed p-value]])-1)</f>
        <v>0.43297531336515238</v>
      </c>
    </row>
    <row r="2251" spans="1:4">
      <c r="A2251" t="s">
        <v>1</v>
      </c>
      <c r="B2251" t="s">
        <v>21</v>
      </c>
      <c r="C2251">
        <v>1.19683665300118</v>
      </c>
      <c r="D2251">
        <f>1/(2.718^(Table1[[#This Row],[transformed p-value]])-1)</f>
        <v>0.43304662678768463</v>
      </c>
    </row>
    <row r="2252" spans="1:4">
      <c r="A2252" t="s">
        <v>125</v>
      </c>
      <c r="B2252" t="s">
        <v>21</v>
      </c>
      <c r="C2252">
        <v>1.19595201982553</v>
      </c>
      <c r="D2252">
        <f>1/(2.718^(Table1[[#This Row],[transformed p-value]])-1)</f>
        <v>0.43359600536779125</v>
      </c>
    </row>
    <row r="2253" spans="1:4">
      <c r="A2253" t="s">
        <v>34</v>
      </c>
      <c r="B2253" t="s">
        <v>20</v>
      </c>
      <c r="C2253">
        <v>1.19594488995536</v>
      </c>
      <c r="D2253">
        <f>1/(2.718^(Table1[[#This Row],[transformed p-value]])-1)</f>
        <v>0.43360043687576511</v>
      </c>
    </row>
    <row r="2254" spans="1:4">
      <c r="A2254" t="s">
        <v>160</v>
      </c>
      <c r="B2254" t="s">
        <v>26</v>
      </c>
      <c r="C2254">
        <v>1.1955605126497899</v>
      </c>
      <c r="D2254">
        <f>1/(2.718^(Table1[[#This Row],[transformed p-value]])-1)</f>
        <v>0.4338394305451122</v>
      </c>
    </row>
    <row r="2255" spans="1:4">
      <c r="A2255" t="s">
        <v>35</v>
      </c>
      <c r="B2255" t="s">
        <v>26</v>
      </c>
      <c r="C2255">
        <v>1.19523672831225</v>
      </c>
      <c r="D2255">
        <f>1/(2.718^(Table1[[#This Row],[transformed p-value]])-1)</f>
        <v>0.43404088258177298</v>
      </c>
    </row>
    <row r="2256" spans="1:4">
      <c r="A2256" t="s">
        <v>164</v>
      </c>
      <c r="B2256" t="s">
        <v>7</v>
      </c>
      <c r="C2256">
        <v>1.1950880212028601</v>
      </c>
      <c r="D2256">
        <f>1/(2.718^(Table1[[#This Row],[transformed p-value]])-1)</f>
        <v>0.43413344595874015</v>
      </c>
    </row>
    <row r="2257" spans="1:4">
      <c r="A2257" t="s">
        <v>40</v>
      </c>
      <c r="B2257" t="s">
        <v>12</v>
      </c>
      <c r="C2257">
        <v>1.1948995770586399</v>
      </c>
      <c r="D2257">
        <f>1/(2.718^(Table1[[#This Row],[transformed p-value]])-1)</f>
        <v>0.43425078076801238</v>
      </c>
    </row>
    <row r="2258" spans="1:4">
      <c r="A2258" t="s">
        <v>42</v>
      </c>
      <c r="B2258" t="s">
        <v>5</v>
      </c>
      <c r="C2258">
        <v>1.1946465235338799</v>
      </c>
      <c r="D2258">
        <f>1/(2.718^(Table1[[#This Row],[transformed p-value]])-1)</f>
        <v>0.43440840962818</v>
      </c>
    </row>
    <row r="2259" spans="1:4">
      <c r="A2259" t="s">
        <v>30</v>
      </c>
      <c r="B2259" t="s">
        <v>9</v>
      </c>
      <c r="C2259">
        <v>1.1932165650705</v>
      </c>
      <c r="D2259">
        <f>1/(2.718^(Table1[[#This Row],[transformed p-value]])-1)</f>
        <v>0.43530054340085533</v>
      </c>
    </row>
    <row r="2260" spans="1:4">
      <c r="A2260" t="s">
        <v>69</v>
      </c>
      <c r="B2260" t="s">
        <v>21</v>
      </c>
      <c r="C2260">
        <v>1.19264286121104</v>
      </c>
      <c r="D2260">
        <f>1/(2.718^(Table1[[#This Row],[transformed p-value]])-1)</f>
        <v>0.43565914139902245</v>
      </c>
    </row>
    <row r="2261" spans="1:4">
      <c r="A2261" t="s">
        <v>174</v>
      </c>
      <c r="B2261" t="s">
        <v>22</v>
      </c>
      <c r="C2261">
        <v>1.19196178790772</v>
      </c>
      <c r="D2261">
        <f>1/(2.718^(Table1[[#This Row],[transformed p-value]])-1)</f>
        <v>0.43608535155596895</v>
      </c>
    </row>
    <row r="2262" spans="1:4">
      <c r="A2262" t="s">
        <v>87</v>
      </c>
      <c r="B2262" t="s">
        <v>23</v>
      </c>
      <c r="C2262">
        <v>1.1918748663162499</v>
      </c>
      <c r="D2262">
        <f>1/(2.718^(Table1[[#This Row],[transformed p-value]])-1)</f>
        <v>0.4361397854900137</v>
      </c>
    </row>
    <row r="2263" spans="1:4">
      <c r="A2263" t="s">
        <v>49</v>
      </c>
      <c r="B2263" t="s">
        <v>25</v>
      </c>
      <c r="C2263">
        <v>1.18959987637162</v>
      </c>
      <c r="D2263">
        <f>1/(2.718^(Table1[[#This Row],[transformed p-value]])-1)</f>
        <v>0.43756763518174852</v>
      </c>
    </row>
    <row r="2264" spans="1:4">
      <c r="A2264" t="s">
        <v>171</v>
      </c>
      <c r="B2264" t="s">
        <v>4</v>
      </c>
      <c r="C2264">
        <v>1.1894675789554401</v>
      </c>
      <c r="D2264">
        <f>1/(2.718^(Table1[[#This Row],[transformed p-value]])-1)</f>
        <v>0.43765085632449852</v>
      </c>
    </row>
    <row r="2265" spans="1:4">
      <c r="A2265" t="s">
        <v>159</v>
      </c>
      <c r="B2265" t="s">
        <v>25</v>
      </c>
      <c r="C2265">
        <v>1.188857435424</v>
      </c>
      <c r="D2265">
        <f>1/(2.718^(Table1[[#This Row],[transformed p-value]])-1)</f>
        <v>0.43803493189283388</v>
      </c>
    </row>
    <row r="2266" spans="1:4">
      <c r="A2266" t="s">
        <v>128</v>
      </c>
      <c r="B2266" t="s">
        <v>26</v>
      </c>
      <c r="C2266">
        <v>1.1885485798059801</v>
      </c>
      <c r="D2266">
        <f>1/(2.718^(Table1[[#This Row],[transformed p-value]])-1)</f>
        <v>0.438229519187121</v>
      </c>
    </row>
    <row r="2267" spans="1:4">
      <c r="A2267" t="s">
        <v>150</v>
      </c>
      <c r="B2267" t="s">
        <v>5</v>
      </c>
      <c r="C2267">
        <v>1.18854254681412</v>
      </c>
      <c r="D2267">
        <f>1/(2.718^(Table1[[#This Row],[transformed p-value]])-1)</f>
        <v>0.43823332125610276</v>
      </c>
    </row>
    <row r="2268" spans="1:4">
      <c r="A2268" t="s">
        <v>146</v>
      </c>
      <c r="B2268" t="s">
        <v>21</v>
      </c>
      <c r="C2268">
        <v>1.18726800766939</v>
      </c>
      <c r="D2268">
        <f>1/(2.718^(Table1[[#This Row],[transformed p-value]])-1)</f>
        <v>0.43903751820873221</v>
      </c>
    </row>
    <row r="2269" spans="1:4">
      <c r="A2269" t="s">
        <v>150</v>
      </c>
      <c r="B2269" t="s">
        <v>13</v>
      </c>
      <c r="C2269">
        <v>1.18719602802918</v>
      </c>
      <c r="D2269">
        <f>1/(2.718^(Table1[[#This Row],[transformed p-value]])-1)</f>
        <v>0.4390829926889494</v>
      </c>
    </row>
    <row r="2270" spans="1:4">
      <c r="A2270" t="s">
        <v>98</v>
      </c>
      <c r="B2270" t="s">
        <v>9</v>
      </c>
      <c r="C2270">
        <v>1.1865407724414101</v>
      </c>
      <c r="D2270">
        <f>1/(2.718^(Table1[[#This Row],[transformed p-value]])-1)</f>
        <v>0.43949724547221486</v>
      </c>
    </row>
    <row r="2271" spans="1:4">
      <c r="A2271" t="s">
        <v>93</v>
      </c>
      <c r="B2271" t="s">
        <v>24</v>
      </c>
      <c r="C2271">
        <v>1.1861364327583801</v>
      </c>
      <c r="D2271">
        <f>1/(2.718^(Table1[[#This Row],[transformed p-value]])-1)</f>
        <v>0.43975312368961955</v>
      </c>
    </row>
    <row r="2272" spans="1:4">
      <c r="A2272" t="s">
        <v>38</v>
      </c>
      <c r="B2272" t="s">
        <v>23</v>
      </c>
      <c r="C2272">
        <v>1.18497296667746</v>
      </c>
      <c r="D2272">
        <f>1/(2.718^(Table1[[#This Row],[transformed p-value]])-1)</f>
        <v>0.44049048553889447</v>
      </c>
    </row>
    <row r="2273" spans="1:4">
      <c r="A2273" t="s">
        <v>48</v>
      </c>
      <c r="B2273" t="s">
        <v>20</v>
      </c>
      <c r="C2273">
        <v>1.1849586893416599</v>
      </c>
      <c r="D2273">
        <f>1/(2.718^(Table1[[#This Row],[transformed p-value]])-1)</f>
        <v>0.44049954400992236</v>
      </c>
    </row>
    <row r="2274" spans="1:4">
      <c r="A2274" t="s">
        <v>136</v>
      </c>
      <c r="B2274" t="s">
        <v>6</v>
      </c>
      <c r="C2274">
        <v>1.1841229867231899</v>
      </c>
      <c r="D2274">
        <f>1/(2.718^(Table1[[#This Row],[transformed p-value]])-1)</f>
        <v>0.44103019226292883</v>
      </c>
    </row>
    <row r="2275" spans="1:4">
      <c r="A2275" t="s">
        <v>80</v>
      </c>
      <c r="B2275" t="s">
        <v>26</v>
      </c>
      <c r="C2275">
        <v>1.1836698413287501</v>
      </c>
      <c r="D2275">
        <f>1/(2.718^(Table1[[#This Row],[transformed p-value]])-1)</f>
        <v>0.44131827626828307</v>
      </c>
    </row>
    <row r="2276" spans="1:4">
      <c r="A2276" t="s">
        <v>53</v>
      </c>
      <c r="B2276" t="s">
        <v>18</v>
      </c>
      <c r="C2276">
        <v>1.1821351612317199</v>
      </c>
      <c r="D2276">
        <f>1/(2.718^(Table1[[#This Row],[transformed p-value]])-1)</f>
        <v>0.44229576628494449</v>
      </c>
    </row>
    <row r="2277" spans="1:4">
      <c r="A2277" t="s">
        <v>84</v>
      </c>
      <c r="B2277" t="s">
        <v>23</v>
      </c>
      <c r="C2277">
        <v>1.18150549266552</v>
      </c>
      <c r="D2277">
        <f>1/(2.718^(Table1[[#This Row],[transformed p-value]])-1)</f>
        <v>0.44269764204305828</v>
      </c>
    </row>
    <row r="2278" spans="1:4">
      <c r="A2278" t="s">
        <v>125</v>
      </c>
      <c r="B2278" t="s">
        <v>26</v>
      </c>
      <c r="C2278">
        <v>1.1809409949891201</v>
      </c>
      <c r="D2278">
        <f>1/(2.718^(Table1[[#This Row],[transformed p-value]])-1)</f>
        <v>0.44305832929553729</v>
      </c>
    </row>
    <row r="2279" spans="1:4">
      <c r="A2279" t="s">
        <v>173</v>
      </c>
      <c r="B2279" t="s">
        <v>12</v>
      </c>
      <c r="C2279">
        <v>1.18052484598774</v>
      </c>
      <c r="D2279">
        <f>1/(2.718^(Table1[[#This Row],[transformed p-value]])-1)</f>
        <v>0.44332447475782016</v>
      </c>
    </row>
    <row r="2280" spans="1:4">
      <c r="A2280" t="s">
        <v>104</v>
      </c>
      <c r="B2280" t="s">
        <v>9</v>
      </c>
      <c r="C2280">
        <v>1.1802518540645399</v>
      </c>
      <c r="D2280">
        <f>1/(2.718^(Table1[[#This Row],[transformed p-value]])-1)</f>
        <v>0.44349917853316012</v>
      </c>
    </row>
    <row r="2281" spans="1:4">
      <c r="A2281" t="s">
        <v>107</v>
      </c>
      <c r="B2281" t="s">
        <v>13</v>
      </c>
      <c r="C2281">
        <v>1.17986825835751</v>
      </c>
      <c r="D2281">
        <f>1/(2.718^(Table1[[#This Row],[transformed p-value]])-1)</f>
        <v>0.44374481636468011</v>
      </c>
    </row>
    <row r="2282" spans="1:4">
      <c r="A2282" t="s">
        <v>94</v>
      </c>
      <c r="B2282" t="s">
        <v>24</v>
      </c>
      <c r="C2282">
        <v>1.17973920174373</v>
      </c>
      <c r="D2282">
        <f>1/(2.718^(Table1[[#This Row],[transformed p-value]])-1)</f>
        <v>0.44382749853301157</v>
      </c>
    </row>
    <row r="2283" spans="1:4">
      <c r="A2283" t="s">
        <v>77</v>
      </c>
      <c r="B2283" t="s">
        <v>16</v>
      </c>
      <c r="C2283">
        <v>1.1789605610504199</v>
      </c>
      <c r="D2283">
        <f>1/(2.718^(Table1[[#This Row],[transformed p-value]])-1)</f>
        <v>0.44432677466747561</v>
      </c>
    </row>
    <row r="2284" spans="1:4">
      <c r="A2284" t="s">
        <v>152</v>
      </c>
      <c r="B2284" t="s">
        <v>8</v>
      </c>
      <c r="C2284">
        <v>1.1781373363680501</v>
      </c>
      <c r="D2284">
        <f>1/(2.718^(Table1[[#This Row],[transformed p-value]])-1)</f>
        <v>0.44485543775373221</v>
      </c>
    </row>
    <row r="2285" spans="1:4">
      <c r="A2285" t="s">
        <v>55</v>
      </c>
      <c r="B2285" t="s">
        <v>23</v>
      </c>
      <c r="C2285">
        <v>1.1779715856511599</v>
      </c>
      <c r="D2285">
        <f>1/(2.718^(Table1[[#This Row],[transformed p-value]])-1)</f>
        <v>0.44496197996255943</v>
      </c>
    </row>
    <row r="2286" spans="1:4">
      <c r="A2286" t="s">
        <v>154</v>
      </c>
      <c r="B2286" t="s">
        <v>14</v>
      </c>
      <c r="C2286">
        <v>1.17777707744641</v>
      </c>
      <c r="D2286">
        <f>1/(2.718^(Table1[[#This Row],[transformed p-value]])-1)</f>
        <v>0.44508704964292151</v>
      </c>
    </row>
    <row r="2287" spans="1:4">
      <c r="A2287" t="s">
        <v>111</v>
      </c>
      <c r="B2287" t="s">
        <v>16</v>
      </c>
      <c r="C2287">
        <v>1.1775586298343901</v>
      </c>
      <c r="D2287">
        <f>1/(2.718^(Table1[[#This Row],[transformed p-value]])-1)</f>
        <v>0.44522756729874469</v>
      </c>
    </row>
    <row r="2288" spans="1:4">
      <c r="A2288" t="s">
        <v>106</v>
      </c>
      <c r="B2288" t="s">
        <v>13</v>
      </c>
      <c r="C2288">
        <v>1.1774820241603099</v>
      </c>
      <c r="D2288">
        <f>1/(2.718^(Table1[[#This Row],[transformed p-value]])-1)</f>
        <v>0.44527685807245876</v>
      </c>
    </row>
    <row r="2289" spans="1:4">
      <c r="A2289" t="s">
        <v>86</v>
      </c>
      <c r="B2289" t="s">
        <v>6</v>
      </c>
      <c r="C2289">
        <v>1.17746947218985</v>
      </c>
      <c r="D2289">
        <f>1/(2.718^(Table1[[#This Row],[transformed p-value]])-1)</f>
        <v>0.44528493513047601</v>
      </c>
    </row>
    <row r="2290" spans="1:4">
      <c r="A2290" t="s">
        <v>146</v>
      </c>
      <c r="B2290" t="s">
        <v>18</v>
      </c>
      <c r="C2290">
        <v>1.1771484463272499</v>
      </c>
      <c r="D2290">
        <f>1/(2.718^(Table1[[#This Row],[transformed p-value]])-1)</f>
        <v>0.44549157697127661</v>
      </c>
    </row>
    <row r="2291" spans="1:4">
      <c r="A2291" t="s">
        <v>116</v>
      </c>
      <c r="B2291" t="s">
        <v>21</v>
      </c>
      <c r="C2291">
        <v>1.17593989806971</v>
      </c>
      <c r="D2291">
        <f>1/(2.718^(Table1[[#This Row],[transformed p-value]])-1)</f>
        <v>0.44627063617513146</v>
      </c>
    </row>
    <row r="2292" spans="1:4">
      <c r="A2292" t="s">
        <v>113</v>
      </c>
      <c r="B2292" t="s">
        <v>19</v>
      </c>
      <c r="C2292">
        <v>1.1756828296791699</v>
      </c>
      <c r="D2292">
        <f>1/(2.718^(Table1[[#This Row],[transformed p-value]])-1)</f>
        <v>0.44643657850055313</v>
      </c>
    </row>
    <row r="2293" spans="1:4">
      <c r="A2293" t="s">
        <v>71</v>
      </c>
      <c r="B2293" t="s">
        <v>14</v>
      </c>
      <c r="C2293">
        <v>1.17485009344627</v>
      </c>
      <c r="D2293">
        <f>1/(2.718^(Table1[[#This Row],[transformed p-value]])-1)</f>
        <v>0.44697467969048693</v>
      </c>
    </row>
    <row r="2294" spans="1:4">
      <c r="A2294" t="s">
        <v>54</v>
      </c>
      <c r="B2294" t="s">
        <v>28</v>
      </c>
      <c r="C2294">
        <v>1.17429446208639</v>
      </c>
      <c r="D2294">
        <f>1/(2.718^(Table1[[#This Row],[transformed p-value]])-1)</f>
        <v>0.44733419228427368</v>
      </c>
    </row>
    <row r="2295" spans="1:4">
      <c r="A2295" t="s">
        <v>61</v>
      </c>
      <c r="B2295" t="s">
        <v>19</v>
      </c>
      <c r="C2295">
        <v>1.1738052608867799</v>
      </c>
      <c r="D2295">
        <f>1/(2.718^(Table1[[#This Row],[transformed p-value]])-1)</f>
        <v>0.44765103569807635</v>
      </c>
    </row>
    <row r="2296" spans="1:4">
      <c r="A2296" t="s">
        <v>32</v>
      </c>
      <c r="B2296" t="s">
        <v>9</v>
      </c>
      <c r="C2296">
        <v>1.17359313407069</v>
      </c>
      <c r="D2296">
        <f>1/(2.718^(Table1[[#This Row],[transformed p-value]])-1)</f>
        <v>0.44778851626728777</v>
      </c>
    </row>
    <row r="2297" spans="1:4">
      <c r="A2297" t="s">
        <v>79</v>
      </c>
      <c r="B2297" t="s">
        <v>10</v>
      </c>
      <c r="C2297">
        <v>1.1735361837044</v>
      </c>
      <c r="D2297">
        <f>1/(2.718^(Table1[[#This Row],[transformed p-value]])-1)</f>
        <v>0.44782543552911425</v>
      </c>
    </row>
    <row r="2298" spans="1:4">
      <c r="A2298" t="s">
        <v>127</v>
      </c>
      <c r="B2298" t="s">
        <v>14</v>
      </c>
      <c r="C2298">
        <v>1.1732061328223999</v>
      </c>
      <c r="D2298">
        <f>1/(2.718^(Table1[[#This Row],[transformed p-value]])-1)</f>
        <v>0.44803947638981079</v>
      </c>
    </row>
    <row r="2299" spans="1:4">
      <c r="A2299" t="s">
        <v>36</v>
      </c>
      <c r="B2299" t="s">
        <v>22</v>
      </c>
      <c r="C2299">
        <v>1.17297871289996</v>
      </c>
      <c r="D2299">
        <f>1/(2.718^(Table1[[#This Row],[transformed p-value]])-1)</f>
        <v>0.44818703813799426</v>
      </c>
    </row>
    <row r="2300" spans="1:4">
      <c r="A2300" t="s">
        <v>108</v>
      </c>
      <c r="B2300" t="s">
        <v>7</v>
      </c>
      <c r="C2300">
        <v>1.17264015397892</v>
      </c>
      <c r="D2300">
        <f>1/(2.718^(Table1[[#This Row],[transformed p-value]])-1)</f>
        <v>0.44840683050102775</v>
      </c>
    </row>
    <row r="2301" spans="1:4">
      <c r="A2301" t="s">
        <v>117</v>
      </c>
      <c r="B2301" t="s">
        <v>11</v>
      </c>
      <c r="C2301">
        <v>1.1712333461478099</v>
      </c>
      <c r="D2301">
        <f>1/(2.718^(Table1[[#This Row],[transformed p-value]])-1)</f>
        <v>0.44932164329801672</v>
      </c>
    </row>
    <row r="2302" spans="1:4">
      <c r="A2302" t="s">
        <v>65</v>
      </c>
      <c r="B2302" t="s">
        <v>22</v>
      </c>
      <c r="C2302">
        <v>1.1709452480631899</v>
      </c>
      <c r="D2302">
        <f>1/(2.718^(Table1[[#This Row],[transformed p-value]])-1)</f>
        <v>0.44950928796887696</v>
      </c>
    </row>
    <row r="2303" spans="1:4">
      <c r="A2303" t="s">
        <v>134</v>
      </c>
      <c r="B2303" t="s">
        <v>17</v>
      </c>
      <c r="C2303">
        <v>1.1707696694982199</v>
      </c>
      <c r="D2303">
        <f>1/(2.718^(Table1[[#This Row],[transformed p-value]])-1)</f>
        <v>0.44962369653317902</v>
      </c>
    </row>
    <row r="2304" spans="1:4">
      <c r="A2304" t="s">
        <v>138</v>
      </c>
      <c r="B2304" t="s">
        <v>2</v>
      </c>
      <c r="C2304">
        <v>1.17070347383721</v>
      </c>
      <c r="D2304">
        <f>1/(2.718^(Table1[[#This Row],[transformed p-value]])-1)</f>
        <v>0.44966684012127039</v>
      </c>
    </row>
    <row r="2305" spans="1:4">
      <c r="A2305" t="s">
        <v>87</v>
      </c>
      <c r="B2305" t="s">
        <v>24</v>
      </c>
      <c r="C2305">
        <v>1.17027896268208</v>
      </c>
      <c r="D2305">
        <f>1/(2.718^(Table1[[#This Row],[transformed p-value]])-1)</f>
        <v>0.44994364786563595</v>
      </c>
    </row>
    <row r="2306" spans="1:4">
      <c r="A2306" t="s">
        <v>112</v>
      </c>
      <c r="B2306" t="s">
        <v>5</v>
      </c>
      <c r="C2306">
        <v>1.17003017822271</v>
      </c>
      <c r="D2306">
        <f>1/(2.718^(Table1[[#This Row],[transformed p-value]])-1)</f>
        <v>0.45010597461861329</v>
      </c>
    </row>
    <row r="2307" spans="1:4">
      <c r="A2307" t="s">
        <v>171</v>
      </c>
      <c r="B2307" t="s">
        <v>9</v>
      </c>
      <c r="C2307">
        <v>1.16999698685246</v>
      </c>
      <c r="D2307">
        <f>1/(2.718^(Table1[[#This Row],[transformed p-value]])-1)</f>
        <v>0.45012763710805487</v>
      </c>
    </row>
    <row r="2308" spans="1:4">
      <c r="A2308" t="s">
        <v>114</v>
      </c>
      <c r="B2308" t="s">
        <v>8</v>
      </c>
      <c r="C2308">
        <v>1.16936973296352</v>
      </c>
      <c r="D2308">
        <f>1/(2.718^(Table1[[#This Row],[transformed p-value]])-1)</f>
        <v>0.45053727403755944</v>
      </c>
    </row>
    <row r="2309" spans="1:4">
      <c r="A2309" t="s">
        <v>46</v>
      </c>
      <c r="B2309" t="s">
        <v>22</v>
      </c>
      <c r="C2309">
        <v>1.1687957384482399</v>
      </c>
      <c r="D2309">
        <f>1/(2.718^(Table1[[#This Row],[transformed p-value]])-1)</f>
        <v>0.4509125574004148</v>
      </c>
    </row>
    <row r="2310" spans="1:4">
      <c r="A2310" t="s">
        <v>45</v>
      </c>
      <c r="B2310" t="s">
        <v>20</v>
      </c>
      <c r="C2310">
        <v>1.1682771108171399</v>
      </c>
      <c r="D2310">
        <f>1/(2.718^(Table1[[#This Row],[transformed p-value]])-1)</f>
        <v>0.45125199378302716</v>
      </c>
    </row>
    <row r="2311" spans="1:4">
      <c r="A2311" t="s">
        <v>158</v>
      </c>
      <c r="B2311" t="s">
        <v>20</v>
      </c>
      <c r="C2311">
        <v>1.1677371172956801</v>
      </c>
      <c r="D2311">
        <f>1/(2.718^(Table1[[#This Row],[transformed p-value]])-1)</f>
        <v>0.45160576996317892</v>
      </c>
    </row>
    <row r="2312" spans="1:4">
      <c r="A2312" t="s">
        <v>53</v>
      </c>
      <c r="B2312" t="s">
        <v>2</v>
      </c>
      <c r="C2312">
        <v>1.1673171249522001</v>
      </c>
      <c r="D2312">
        <f>1/(2.718^(Table1[[#This Row],[transformed p-value]])-1)</f>
        <v>0.45188117894064916</v>
      </c>
    </row>
    <row r="2313" spans="1:4">
      <c r="A2313" t="s">
        <v>153</v>
      </c>
      <c r="B2313" t="s">
        <v>5</v>
      </c>
      <c r="C2313">
        <v>1.1672807824537501</v>
      </c>
      <c r="D2313">
        <f>1/(2.718^(Table1[[#This Row],[transformed p-value]])-1)</f>
        <v>0.4519050207988034</v>
      </c>
    </row>
    <row r="2314" spans="1:4">
      <c r="A2314" t="s">
        <v>30</v>
      </c>
      <c r="B2314" t="s">
        <v>20</v>
      </c>
      <c r="C2314">
        <v>1.16715894521525</v>
      </c>
      <c r="D2314">
        <f>1/(2.718^(Table1[[#This Row],[transformed p-value]])-1)</f>
        <v>0.45198496201555993</v>
      </c>
    </row>
    <row r="2315" spans="1:4">
      <c r="A2315" t="s">
        <v>166</v>
      </c>
      <c r="B2315" t="s">
        <v>5</v>
      </c>
      <c r="C2315">
        <v>1.16590776710023</v>
      </c>
      <c r="D2315">
        <f>1/(2.718^(Table1[[#This Row],[transformed p-value]])-1)</f>
        <v>0.45280697314734131</v>
      </c>
    </row>
    <row r="2316" spans="1:4">
      <c r="A2316" t="s">
        <v>57</v>
      </c>
      <c r="B2316" t="s">
        <v>12</v>
      </c>
      <c r="C2316">
        <v>1.16565684760383</v>
      </c>
      <c r="D2316">
        <f>1/(2.718^(Table1[[#This Row],[transformed p-value]])-1)</f>
        <v>0.45297206066105744</v>
      </c>
    </row>
    <row r="2317" spans="1:4">
      <c r="A2317" t="s">
        <v>106</v>
      </c>
      <c r="B2317" t="s">
        <v>19</v>
      </c>
      <c r="C2317">
        <v>1.1654137460465099</v>
      </c>
      <c r="D2317">
        <f>1/(2.718^(Table1[[#This Row],[transformed p-value]])-1)</f>
        <v>0.45313207982595255</v>
      </c>
    </row>
    <row r="2318" spans="1:4">
      <c r="A2318" t="s">
        <v>48</v>
      </c>
      <c r="B2318" t="s">
        <v>27</v>
      </c>
      <c r="C2318">
        <v>1.16447562564938</v>
      </c>
      <c r="D2318">
        <f>1/(2.718^(Table1[[#This Row],[transformed p-value]])-1)</f>
        <v>0.45375028391591438</v>
      </c>
    </row>
    <row r="2319" spans="1:4">
      <c r="A2319" t="s">
        <v>141</v>
      </c>
      <c r="B2319" t="s">
        <v>3</v>
      </c>
      <c r="C2319">
        <v>1.1641049879194301</v>
      </c>
      <c r="D2319">
        <f>1/(2.718^(Table1[[#This Row],[transformed p-value]])-1)</f>
        <v>0.4539948323269456</v>
      </c>
    </row>
    <row r="2320" spans="1:4">
      <c r="A2320" t="s">
        <v>97</v>
      </c>
      <c r="B2320" t="s">
        <v>13</v>
      </c>
      <c r="C2320">
        <v>1.1640369812115801</v>
      </c>
      <c r="D2320">
        <f>1/(2.718^(Table1[[#This Row],[transformed p-value]])-1)</f>
        <v>0.45403972222985839</v>
      </c>
    </row>
    <row r="2321" spans="1:4">
      <c r="A2321" t="s">
        <v>114</v>
      </c>
      <c r="B2321" t="s">
        <v>6</v>
      </c>
      <c r="C2321">
        <v>1.16377480522929</v>
      </c>
      <c r="D2321">
        <f>1/(2.718^(Table1[[#This Row],[transformed p-value]])-1)</f>
        <v>0.45421283400930668</v>
      </c>
    </row>
    <row r="2322" spans="1:4">
      <c r="A2322" t="s">
        <v>139</v>
      </c>
      <c r="B2322" t="s">
        <v>10</v>
      </c>
      <c r="C2322">
        <v>1.1629306945153299</v>
      </c>
      <c r="D2322">
        <f>1/(2.718^(Table1[[#This Row],[transformed p-value]])-1)</f>
        <v>0.4547707793323057</v>
      </c>
    </row>
    <row r="2323" spans="1:4">
      <c r="A2323" t="s">
        <v>100</v>
      </c>
      <c r="B2323" t="s">
        <v>15</v>
      </c>
      <c r="C2323">
        <v>1.1628738002047201</v>
      </c>
      <c r="D2323">
        <f>1/(2.718^(Table1[[#This Row],[transformed p-value]])-1)</f>
        <v>0.45480841802391159</v>
      </c>
    </row>
    <row r="2324" spans="1:4">
      <c r="A2324" t="s">
        <v>34</v>
      </c>
      <c r="B2324" t="s">
        <v>10</v>
      </c>
      <c r="C2324">
        <v>1.1626619616392</v>
      </c>
      <c r="D2324">
        <f>1/(2.718^(Table1[[#This Row],[transformed p-value]])-1)</f>
        <v>0.45494859675864885</v>
      </c>
    </row>
    <row r="2325" spans="1:4">
      <c r="A2325" t="s">
        <v>50</v>
      </c>
      <c r="B2325" t="s">
        <v>29</v>
      </c>
      <c r="C2325">
        <v>1.1621695106407901</v>
      </c>
      <c r="D2325">
        <f>1/(2.718^(Table1[[#This Row],[transformed p-value]])-1)</f>
        <v>0.45527468281013383</v>
      </c>
    </row>
    <row r="2326" spans="1:4">
      <c r="A2326" t="s">
        <v>162</v>
      </c>
      <c r="B2326" t="s">
        <v>27</v>
      </c>
      <c r="C2326">
        <v>1.1602135286080399</v>
      </c>
      <c r="D2326">
        <f>1/(2.718^(Table1[[#This Row],[transformed p-value]])-1)</f>
        <v>0.45657290885959428</v>
      </c>
    </row>
    <row r="2327" spans="1:4">
      <c r="A2327" t="s">
        <v>169</v>
      </c>
      <c r="B2327" t="s">
        <v>19</v>
      </c>
      <c r="C2327">
        <v>1.1601219507431699</v>
      </c>
      <c r="D2327">
        <f>1/(2.718^(Table1[[#This Row],[transformed p-value]])-1)</f>
        <v>0.45663381006530163</v>
      </c>
    </row>
    <row r="2328" spans="1:4">
      <c r="A2328" t="s">
        <v>143</v>
      </c>
      <c r="B2328" t="s">
        <v>26</v>
      </c>
      <c r="C2328">
        <v>1.1600052229801201</v>
      </c>
      <c r="D2328">
        <f>1/(2.718^(Table1[[#This Row],[transformed p-value]])-1)</f>
        <v>0.45671145195099117</v>
      </c>
    </row>
    <row r="2329" spans="1:4">
      <c r="A2329" t="s">
        <v>159</v>
      </c>
      <c r="B2329" t="s">
        <v>20</v>
      </c>
      <c r="C2329">
        <v>1.1597561769071301</v>
      </c>
      <c r="D2329">
        <f>1/(2.718^(Table1[[#This Row],[transformed p-value]])-1)</f>
        <v>0.4568771638059978</v>
      </c>
    </row>
    <row r="2330" spans="1:4">
      <c r="A2330" t="s">
        <v>61</v>
      </c>
      <c r="B2330" t="s">
        <v>7</v>
      </c>
      <c r="C2330">
        <v>1.15949949379254</v>
      </c>
      <c r="D2330">
        <f>1/(2.718^(Table1[[#This Row],[transformed p-value]])-1)</f>
        <v>0.45704803990632104</v>
      </c>
    </row>
    <row r="2331" spans="1:4">
      <c r="A2331" t="s">
        <v>160</v>
      </c>
      <c r="B2331" t="s">
        <v>21</v>
      </c>
      <c r="C2331">
        <v>1.1592419235133999</v>
      </c>
      <c r="D2331">
        <f>1/(2.718^(Table1[[#This Row],[transformed p-value]])-1)</f>
        <v>0.45721959100150578</v>
      </c>
    </row>
    <row r="2332" spans="1:4">
      <c r="A2332" t="s">
        <v>154</v>
      </c>
      <c r="B2332" t="s">
        <v>7</v>
      </c>
      <c r="C2332">
        <v>1.15842314990962</v>
      </c>
      <c r="D2332">
        <f>1/(2.718^(Table1[[#This Row],[transformed p-value]])-1)</f>
        <v>0.45776548596050476</v>
      </c>
    </row>
    <row r="2333" spans="1:4">
      <c r="A2333" t="s">
        <v>60</v>
      </c>
      <c r="B2333" t="s">
        <v>21</v>
      </c>
      <c r="C2333">
        <v>1.1576658565550499</v>
      </c>
      <c r="D2333">
        <f>1/(2.718^(Table1[[#This Row],[transformed p-value]])-1)</f>
        <v>0.45827115327391227</v>
      </c>
    </row>
    <row r="2334" spans="1:4">
      <c r="A2334" t="s">
        <v>52</v>
      </c>
      <c r="B2334" t="s">
        <v>13</v>
      </c>
      <c r="C2334">
        <v>1.15659844415069</v>
      </c>
      <c r="D2334">
        <f>1/(2.718^(Table1[[#This Row],[transformed p-value]])-1)</f>
        <v>0.45898514369630899</v>
      </c>
    </row>
    <row r="2335" spans="1:4">
      <c r="A2335" t="s">
        <v>142</v>
      </c>
      <c r="B2335" t="s">
        <v>29</v>
      </c>
      <c r="C2335">
        <v>1.15611464983381</v>
      </c>
      <c r="D2335">
        <f>1/(2.718^(Table1[[#This Row],[transformed p-value]])-1)</f>
        <v>0.45930923452243316</v>
      </c>
    </row>
    <row r="2336" spans="1:4">
      <c r="A2336" t="s">
        <v>82</v>
      </c>
      <c r="B2336" t="s">
        <v>19</v>
      </c>
      <c r="C2336">
        <v>1.1557808097975</v>
      </c>
      <c r="D2336">
        <f>1/(2.718^(Table1[[#This Row],[transformed p-value]])-1)</f>
        <v>0.4595330473551919</v>
      </c>
    </row>
    <row r="2337" spans="1:4">
      <c r="A2337" t="s">
        <v>58</v>
      </c>
      <c r="B2337" t="s">
        <v>10</v>
      </c>
      <c r="C2337">
        <v>1.1550681506423599</v>
      </c>
      <c r="D2337">
        <f>1/(2.718^(Table1[[#This Row],[transformed p-value]])-1)</f>
        <v>0.4600113078959181</v>
      </c>
    </row>
    <row r="2338" spans="1:4">
      <c r="A2338" t="s">
        <v>165</v>
      </c>
      <c r="B2338" t="s">
        <v>16</v>
      </c>
      <c r="C2338">
        <v>1.15493955413426</v>
      </c>
      <c r="D2338">
        <f>1/(2.718^(Table1[[#This Row],[transformed p-value]])-1)</f>
        <v>0.46009767780922478</v>
      </c>
    </row>
    <row r="2339" spans="1:4">
      <c r="A2339" t="s">
        <v>123</v>
      </c>
      <c r="B2339" t="s">
        <v>17</v>
      </c>
      <c r="C2339">
        <v>1.1544224199633699</v>
      </c>
      <c r="D2339">
        <f>1/(2.718^(Table1[[#This Row],[transformed p-value]])-1)</f>
        <v>0.46044521861516818</v>
      </c>
    </row>
    <row r="2340" spans="1:4">
      <c r="A2340" t="s">
        <v>143</v>
      </c>
      <c r="B2340" t="s">
        <v>7</v>
      </c>
      <c r="C2340">
        <v>1.1542732835273</v>
      </c>
      <c r="D2340">
        <f>1/(2.718^(Table1[[#This Row],[transformed p-value]])-1)</f>
        <v>0.46054551012554068</v>
      </c>
    </row>
    <row r="2341" spans="1:4">
      <c r="A2341" t="s">
        <v>107</v>
      </c>
      <c r="B2341" t="s">
        <v>19</v>
      </c>
      <c r="C2341">
        <v>1.1541712770521</v>
      </c>
      <c r="D2341">
        <f>1/(2.718^(Table1[[#This Row],[transformed p-value]])-1)</f>
        <v>0.46061412415206271</v>
      </c>
    </row>
    <row r="2342" spans="1:4">
      <c r="A2342" t="s">
        <v>136</v>
      </c>
      <c r="B2342" t="s">
        <v>4</v>
      </c>
      <c r="C2342">
        <v>1.1540368723082099</v>
      </c>
      <c r="D2342">
        <f>1/(2.718^(Table1[[#This Row],[transformed p-value]])-1)</f>
        <v>0.46070455120601717</v>
      </c>
    </row>
    <row r="2343" spans="1:4">
      <c r="A2343" t="s">
        <v>162</v>
      </c>
      <c r="B2343" t="s">
        <v>17</v>
      </c>
      <c r="C2343">
        <v>1.15360085839099</v>
      </c>
      <c r="D2343">
        <f>1/(2.718^(Table1[[#This Row],[transformed p-value]])-1)</f>
        <v>0.46099806068728061</v>
      </c>
    </row>
    <row r="2344" spans="1:4">
      <c r="A2344" t="s">
        <v>51</v>
      </c>
      <c r="B2344" t="s">
        <v>3</v>
      </c>
      <c r="C2344">
        <v>1.15327197502838</v>
      </c>
      <c r="D2344">
        <f>1/(2.718^(Table1[[#This Row],[transformed p-value]])-1)</f>
        <v>0.46121961636052711</v>
      </c>
    </row>
    <row r="2345" spans="1:4">
      <c r="A2345" t="s">
        <v>58</v>
      </c>
      <c r="B2345" t="s">
        <v>21</v>
      </c>
      <c r="C2345">
        <v>1.1529069243430801</v>
      </c>
      <c r="D2345">
        <f>1/(2.718^(Table1[[#This Row],[transformed p-value]])-1)</f>
        <v>0.46146570059861741</v>
      </c>
    </row>
    <row r="2346" spans="1:4">
      <c r="A2346" t="s">
        <v>140</v>
      </c>
      <c r="B2346" t="s">
        <v>26</v>
      </c>
      <c r="C2346">
        <v>1.1526931141787</v>
      </c>
      <c r="D2346">
        <f>1/(2.718^(Table1[[#This Row],[transformed p-value]])-1)</f>
        <v>0.46160991234835952</v>
      </c>
    </row>
    <row r="2347" spans="1:4">
      <c r="A2347" t="s">
        <v>107</v>
      </c>
      <c r="B2347" t="s">
        <v>26</v>
      </c>
      <c r="C2347">
        <v>1.1515399365038099</v>
      </c>
      <c r="D2347">
        <f>1/(2.718^(Table1[[#This Row],[transformed p-value]])-1)</f>
        <v>0.46238873676980341</v>
      </c>
    </row>
    <row r="2348" spans="1:4">
      <c r="A2348" t="s">
        <v>44</v>
      </c>
      <c r="B2348" t="s">
        <v>3</v>
      </c>
      <c r="C2348">
        <v>1.1512298739182401</v>
      </c>
      <c r="D2348">
        <f>1/(2.718^(Table1[[#This Row],[transformed p-value]])-1)</f>
        <v>0.46259843946330875</v>
      </c>
    </row>
    <row r="2349" spans="1:4">
      <c r="A2349" t="s">
        <v>77</v>
      </c>
      <c r="B2349" t="s">
        <v>14</v>
      </c>
      <c r="C2349">
        <v>1.1508645174947301</v>
      </c>
      <c r="D2349">
        <f>1/(2.718^(Table1[[#This Row],[transformed p-value]])-1)</f>
        <v>0.46284569938560294</v>
      </c>
    </row>
    <row r="2350" spans="1:4">
      <c r="A2350" t="s">
        <v>66</v>
      </c>
      <c r="B2350" t="s">
        <v>10</v>
      </c>
      <c r="C2350">
        <v>1.15052488677222</v>
      </c>
      <c r="D2350">
        <f>1/(2.718^(Table1[[#This Row],[transformed p-value]])-1)</f>
        <v>0.46307570514606977</v>
      </c>
    </row>
    <row r="2351" spans="1:4">
      <c r="A2351" t="s">
        <v>89</v>
      </c>
      <c r="B2351" t="s">
        <v>22</v>
      </c>
      <c r="C2351">
        <v>1.1498099926501399</v>
      </c>
      <c r="D2351">
        <f>1/(2.718^(Table1[[#This Row],[transformed p-value]])-1)</f>
        <v>0.46356033989890949</v>
      </c>
    </row>
    <row r="2352" spans="1:4">
      <c r="A2352" t="s">
        <v>78</v>
      </c>
      <c r="B2352" t="s">
        <v>2</v>
      </c>
      <c r="C2352">
        <v>1.1484888846660499</v>
      </c>
      <c r="D2352">
        <f>1/(2.718^(Table1[[#This Row],[transformed p-value]])-1)</f>
        <v>0.4644576927861872</v>
      </c>
    </row>
    <row r="2353" spans="1:4">
      <c r="A2353" t="s">
        <v>57</v>
      </c>
      <c r="B2353" t="s">
        <v>23</v>
      </c>
      <c r="C2353">
        <v>1.1483380028138599</v>
      </c>
      <c r="D2353">
        <f>1/(2.718^(Table1[[#This Row],[transformed p-value]])-1)</f>
        <v>0.46456032369164257</v>
      </c>
    </row>
    <row r="2354" spans="1:4">
      <c r="A2354" t="s">
        <v>166</v>
      </c>
      <c r="B2354" t="s">
        <v>20</v>
      </c>
      <c r="C2354">
        <v>1.1476527717552001</v>
      </c>
      <c r="D2354">
        <f>1/(2.718^(Table1[[#This Row],[transformed p-value]])-1)</f>
        <v>0.46502679880769598</v>
      </c>
    </row>
    <row r="2355" spans="1:4">
      <c r="A2355" t="s">
        <v>132</v>
      </c>
      <c r="B2355" t="s">
        <v>28</v>
      </c>
      <c r="C2355">
        <v>1.1474481996645001</v>
      </c>
      <c r="D2355">
        <f>1/(2.718^(Table1[[#This Row],[transformed p-value]])-1)</f>
        <v>0.465166182074012</v>
      </c>
    </row>
    <row r="2356" spans="1:4">
      <c r="A2356" t="s">
        <v>91</v>
      </c>
      <c r="B2356" t="s">
        <v>14</v>
      </c>
      <c r="C2356">
        <v>1.14550568097246</v>
      </c>
      <c r="D2356">
        <f>1/(2.718^(Table1[[#This Row],[transformed p-value]])-1)</f>
        <v>0.46649244605688667</v>
      </c>
    </row>
    <row r="2357" spans="1:4">
      <c r="A2357" t="s">
        <v>110</v>
      </c>
      <c r="B2357" t="s">
        <v>29</v>
      </c>
      <c r="C2357">
        <v>1.1453443698532899</v>
      </c>
      <c r="D2357">
        <f>1/(2.718^(Table1[[#This Row],[transformed p-value]])-1)</f>
        <v>0.46660280598902254</v>
      </c>
    </row>
    <row r="2358" spans="1:4">
      <c r="A2358" t="s">
        <v>85</v>
      </c>
      <c r="B2358" t="s">
        <v>28</v>
      </c>
      <c r="C2358">
        <v>1.14515690100226</v>
      </c>
      <c r="D2358">
        <f>1/(2.718^(Table1[[#This Row],[transformed p-value]])-1)</f>
        <v>0.46673110480216773</v>
      </c>
    </row>
    <row r="2359" spans="1:4">
      <c r="A2359" t="s">
        <v>93</v>
      </c>
      <c r="B2359" t="s">
        <v>23</v>
      </c>
      <c r="C2359">
        <v>1.14383591627454</v>
      </c>
      <c r="D2359">
        <f>1/(2.718^(Table1[[#This Row],[transformed p-value]])-1)</f>
        <v>0.46763647220850013</v>
      </c>
    </row>
    <row r="2360" spans="1:4">
      <c r="A2360" t="s">
        <v>44</v>
      </c>
      <c r="B2360" t="s">
        <v>26</v>
      </c>
      <c r="C2360">
        <v>1.1436264129195499</v>
      </c>
      <c r="D2360">
        <f>1/(2.718^(Table1[[#This Row],[transformed p-value]])-1)</f>
        <v>0.46778027286259444</v>
      </c>
    </row>
    <row r="2361" spans="1:4">
      <c r="A2361" t="s">
        <v>125</v>
      </c>
      <c r="B2361" t="s">
        <v>23</v>
      </c>
      <c r="C2361">
        <v>1.14340241640181</v>
      </c>
      <c r="D2361">
        <f>1/(2.718^(Table1[[#This Row],[transformed p-value]])-1)</f>
        <v>0.4679340859639623</v>
      </c>
    </row>
    <row r="2362" spans="1:4">
      <c r="A2362" t="s">
        <v>63</v>
      </c>
      <c r="B2362" t="s">
        <v>16</v>
      </c>
      <c r="C2362">
        <v>1.1418524217880399</v>
      </c>
      <c r="D2362">
        <f>1/(2.718^(Table1[[#This Row],[transformed p-value]])-1)</f>
        <v>0.46900026047940829</v>
      </c>
    </row>
    <row r="2363" spans="1:4">
      <c r="A2363" t="s">
        <v>37</v>
      </c>
      <c r="B2363" t="s">
        <v>16</v>
      </c>
      <c r="C2363">
        <v>1.14073493770253</v>
      </c>
      <c r="D2363">
        <f>1/(2.718^(Table1[[#This Row],[transformed p-value]])-1)</f>
        <v>0.46977091850413255</v>
      </c>
    </row>
    <row r="2364" spans="1:4">
      <c r="A2364" t="s">
        <v>89</v>
      </c>
      <c r="B2364" t="s">
        <v>6</v>
      </c>
      <c r="C2364">
        <v>1.1406473068357601</v>
      </c>
      <c r="D2364">
        <f>1/(2.718^(Table1[[#This Row],[transformed p-value]])-1)</f>
        <v>0.46983142259757771</v>
      </c>
    </row>
    <row r="2365" spans="1:4">
      <c r="A2365" t="s">
        <v>167</v>
      </c>
      <c r="B2365" t="s">
        <v>6</v>
      </c>
      <c r="C2365">
        <v>1.1406117776842899</v>
      </c>
      <c r="D2365">
        <f>1/(2.718^(Table1[[#This Row],[transformed p-value]])-1)</f>
        <v>0.46985595637121325</v>
      </c>
    </row>
    <row r="2366" spans="1:4">
      <c r="A2366" t="s">
        <v>159</v>
      </c>
      <c r="B2366" t="s">
        <v>17</v>
      </c>
      <c r="C2366">
        <v>1.1390133257119699</v>
      </c>
      <c r="D2366">
        <f>1/(2.718^(Table1[[#This Row],[transformed p-value]])-1)</f>
        <v>0.47096147917745601</v>
      </c>
    </row>
    <row r="2367" spans="1:4">
      <c r="A2367" t="s">
        <v>127</v>
      </c>
      <c r="B2367" t="s">
        <v>27</v>
      </c>
      <c r="C2367">
        <v>1.13892649615262</v>
      </c>
      <c r="D2367">
        <f>1/(2.718^(Table1[[#This Row],[transformed p-value]])-1)</f>
        <v>0.47102163059463237</v>
      </c>
    </row>
    <row r="2368" spans="1:4">
      <c r="A2368" t="s">
        <v>76</v>
      </c>
      <c r="B2368" t="s">
        <v>29</v>
      </c>
      <c r="C2368">
        <v>1.1386532481140199</v>
      </c>
      <c r="D2368">
        <f>1/(2.718^(Table1[[#This Row],[transformed p-value]])-1)</f>
        <v>0.47121099012319589</v>
      </c>
    </row>
    <row r="2369" spans="1:4">
      <c r="A2369" t="s">
        <v>153</v>
      </c>
      <c r="B2369" t="s">
        <v>27</v>
      </c>
      <c r="C2369">
        <v>1.13839228283941</v>
      </c>
      <c r="D2369">
        <f>1/(2.718^(Table1[[#This Row],[transformed p-value]])-1)</f>
        <v>0.47139193160157072</v>
      </c>
    </row>
    <row r="2370" spans="1:4">
      <c r="A2370" t="s">
        <v>75</v>
      </c>
      <c r="B2370" t="s">
        <v>20</v>
      </c>
      <c r="C2370">
        <v>1.1381719642716099</v>
      </c>
      <c r="D2370">
        <f>1/(2.718^(Table1[[#This Row],[transformed p-value]])-1)</f>
        <v>0.47154476192329969</v>
      </c>
    </row>
    <row r="2371" spans="1:4">
      <c r="A2371" t="s">
        <v>50</v>
      </c>
      <c r="B2371" t="s">
        <v>3</v>
      </c>
      <c r="C2371">
        <v>1.13708974027859</v>
      </c>
      <c r="D2371">
        <f>1/(2.718^(Table1[[#This Row],[transformed p-value]])-1)</f>
        <v>0.47229642861945653</v>
      </c>
    </row>
    <row r="2372" spans="1:4">
      <c r="A2372" t="s">
        <v>147</v>
      </c>
      <c r="B2372" t="s">
        <v>21</v>
      </c>
      <c r="C2372">
        <v>1.1367884282591001</v>
      </c>
      <c r="D2372">
        <f>1/(2.718^(Table1[[#This Row],[transformed p-value]])-1)</f>
        <v>0.47250598871107841</v>
      </c>
    </row>
    <row r="2373" spans="1:4">
      <c r="A2373" t="s">
        <v>101</v>
      </c>
      <c r="B2373" t="s">
        <v>7</v>
      </c>
      <c r="C2373">
        <v>1.13667358188026</v>
      </c>
      <c r="D2373">
        <f>1/(2.718^(Table1[[#This Row],[transformed p-value]])-1)</f>
        <v>0.47258589577335669</v>
      </c>
    </row>
    <row r="2374" spans="1:4">
      <c r="A2374" t="s">
        <v>39</v>
      </c>
      <c r="B2374" t="s">
        <v>11</v>
      </c>
      <c r="C2374">
        <v>1.13662182242698</v>
      </c>
      <c r="D2374">
        <f>1/(2.718^(Table1[[#This Row],[transformed p-value]])-1)</f>
        <v>0.47262191446239815</v>
      </c>
    </row>
    <row r="2375" spans="1:4">
      <c r="A2375" t="s">
        <v>95</v>
      </c>
      <c r="B2375" t="s">
        <v>27</v>
      </c>
      <c r="C2375">
        <v>1.1363891215097399</v>
      </c>
      <c r="D2375">
        <f>1/(2.718^(Table1[[#This Row],[transformed p-value]])-1)</f>
        <v>0.47278389262575288</v>
      </c>
    </row>
    <row r="2376" spans="1:4">
      <c r="A2376" t="s">
        <v>172</v>
      </c>
      <c r="B2376" t="s">
        <v>20</v>
      </c>
      <c r="C2376">
        <v>1.13442833605033</v>
      </c>
      <c r="D2376">
        <f>1/(2.718^(Table1[[#This Row],[transformed p-value]])-1)</f>
        <v>0.47415167086955695</v>
      </c>
    </row>
    <row r="2377" spans="1:4">
      <c r="A2377" t="s">
        <v>121</v>
      </c>
      <c r="B2377" t="s">
        <v>21</v>
      </c>
      <c r="C2377">
        <v>1.1336318067167299</v>
      </c>
      <c r="D2377">
        <f>1/(2.718^(Table1[[#This Row],[transformed p-value]])-1)</f>
        <v>0.47470879665078808</v>
      </c>
    </row>
    <row r="2378" spans="1:4">
      <c r="A2378" t="s">
        <v>139</v>
      </c>
      <c r="B2378" t="s">
        <v>14</v>
      </c>
      <c r="C2378">
        <v>1.13327530046756</v>
      </c>
      <c r="D2378">
        <f>1/(2.718^(Table1[[#This Row],[transformed p-value]])-1)</f>
        <v>0.47495843228822271</v>
      </c>
    </row>
    <row r="2379" spans="1:4">
      <c r="A2379" t="s">
        <v>155</v>
      </c>
      <c r="B2379" t="s">
        <v>29</v>
      </c>
      <c r="C2379">
        <v>1.1321152388298501</v>
      </c>
      <c r="D2379">
        <f>1/(2.718^(Table1[[#This Row],[transformed p-value]])-1)</f>
        <v>0.47577194208509005</v>
      </c>
    </row>
    <row r="2380" spans="1:4">
      <c r="A2380" t="s">
        <v>135</v>
      </c>
      <c r="B2380" t="s">
        <v>24</v>
      </c>
      <c r="C2380">
        <v>1.1310521983598201</v>
      </c>
      <c r="D2380">
        <f>1/(2.718^(Table1[[#This Row],[transformed p-value]])-1)</f>
        <v>0.47651903303525883</v>
      </c>
    </row>
    <row r="2381" spans="1:4">
      <c r="A2381" t="s">
        <v>91</v>
      </c>
      <c r="B2381" t="s">
        <v>26</v>
      </c>
      <c r="C2381">
        <v>1.1310188813284501</v>
      </c>
      <c r="D2381">
        <f>1/(2.718^(Table1[[#This Row],[transformed p-value]])-1)</f>
        <v>0.47654247287811069</v>
      </c>
    </row>
    <row r="2382" spans="1:4">
      <c r="A2382" t="s">
        <v>146</v>
      </c>
      <c r="B2382" t="s">
        <v>29</v>
      </c>
      <c r="C2382">
        <v>1.13064660149508</v>
      </c>
      <c r="D2382">
        <f>1/(2.718^(Table1[[#This Row],[transformed p-value]])-1)</f>
        <v>0.47680449015631715</v>
      </c>
    </row>
    <row r="2383" spans="1:4">
      <c r="A2383" t="s">
        <v>99</v>
      </c>
      <c r="B2383" t="s">
        <v>8</v>
      </c>
      <c r="C2383">
        <v>1.1302704513731101</v>
      </c>
      <c r="D2383">
        <f>1/(2.718^(Table1[[#This Row],[transformed p-value]])-1)</f>
        <v>0.4770694250089349</v>
      </c>
    </row>
    <row r="2384" spans="1:4">
      <c r="A2384" t="s">
        <v>166</v>
      </c>
      <c r="B2384" t="s">
        <v>13</v>
      </c>
      <c r="C2384">
        <v>1.1302682765082499</v>
      </c>
      <c r="D2384">
        <f>1/(2.718^(Table1[[#This Row],[transformed p-value]])-1)</f>
        <v>0.47707095740369965</v>
      </c>
    </row>
    <row r="2385" spans="1:4">
      <c r="A2385" t="s">
        <v>86</v>
      </c>
      <c r="B2385" t="s">
        <v>18</v>
      </c>
      <c r="C2385">
        <v>1.12902412348972</v>
      </c>
      <c r="D2385">
        <f>1/(2.718^(Table1[[#This Row],[transformed p-value]])-1)</f>
        <v>0.47794864761226069</v>
      </c>
    </row>
    <row r="2386" spans="1:4">
      <c r="A2386" t="s">
        <v>39</v>
      </c>
      <c r="B2386" t="s">
        <v>4</v>
      </c>
      <c r="C2386">
        <v>1.1289660436190301</v>
      </c>
      <c r="D2386">
        <f>1/(2.718^(Table1[[#This Row],[transformed p-value]])-1)</f>
        <v>0.47798967235402678</v>
      </c>
    </row>
    <row r="2387" spans="1:4">
      <c r="A2387" t="s">
        <v>116</v>
      </c>
      <c r="B2387" t="s">
        <v>12</v>
      </c>
      <c r="C2387">
        <v>1.1287262254639701</v>
      </c>
      <c r="D2387">
        <f>1/(2.718^(Table1[[#This Row],[transformed p-value]])-1)</f>
        <v>0.47815911736913774</v>
      </c>
    </row>
    <row r="2388" spans="1:4">
      <c r="A2388" t="s">
        <v>39</v>
      </c>
      <c r="B2388" t="s">
        <v>23</v>
      </c>
      <c r="C2388">
        <v>1.1285129270703</v>
      </c>
      <c r="D2388">
        <f>1/(2.718^(Table1[[#This Row],[transformed p-value]])-1)</f>
        <v>0.47830989148489284</v>
      </c>
    </row>
    <row r="2389" spans="1:4">
      <c r="A2389" t="s">
        <v>68</v>
      </c>
      <c r="B2389" t="s">
        <v>21</v>
      </c>
      <c r="C2389">
        <v>1.1284878255967099</v>
      </c>
      <c r="D2389">
        <f>1/(2.718^(Table1[[#This Row],[transformed p-value]])-1)</f>
        <v>0.47832763908746206</v>
      </c>
    </row>
    <row r="2390" spans="1:4">
      <c r="A2390" t="s">
        <v>119</v>
      </c>
      <c r="B2390" t="s">
        <v>16</v>
      </c>
      <c r="C2390">
        <v>1.1284004299516801</v>
      </c>
      <c r="D2390">
        <f>1/(2.718^(Table1[[#This Row],[transformed p-value]])-1)</f>
        <v>0.47838943760591218</v>
      </c>
    </row>
    <row r="2391" spans="1:4">
      <c r="A2391" t="s">
        <v>127</v>
      </c>
      <c r="B2391" t="s">
        <v>9</v>
      </c>
      <c r="C2391">
        <v>1.1272670105449301</v>
      </c>
      <c r="D2391">
        <f>1/(2.718^(Table1[[#This Row],[transformed p-value]])-1)</f>
        <v>0.47919185034873074</v>
      </c>
    </row>
    <row r="2392" spans="1:4">
      <c r="A2392" t="s">
        <v>170</v>
      </c>
      <c r="B2392" t="s">
        <v>6</v>
      </c>
      <c r="C2392">
        <v>1.1267525064308499</v>
      </c>
      <c r="D2392">
        <f>1/(2.718^(Table1[[#This Row],[transformed p-value]])-1)</f>
        <v>0.47955668541024399</v>
      </c>
    </row>
    <row r="2393" spans="1:4">
      <c r="A2393" t="s">
        <v>138</v>
      </c>
      <c r="B2393" t="s">
        <v>15</v>
      </c>
      <c r="C2393">
        <v>1.1266955508337</v>
      </c>
      <c r="D2393">
        <f>1/(2.718^(Table1[[#This Row],[transformed p-value]])-1)</f>
        <v>0.47959709525333266</v>
      </c>
    </row>
    <row r="2394" spans="1:4">
      <c r="A2394" t="s">
        <v>167</v>
      </c>
      <c r="B2394" t="s">
        <v>22</v>
      </c>
      <c r="C2394">
        <v>1.12589918612375</v>
      </c>
      <c r="D2394">
        <f>1/(2.718^(Table1[[#This Row],[transformed p-value]])-1)</f>
        <v>0.48016258646923121</v>
      </c>
    </row>
    <row r="2395" spans="1:4">
      <c r="A2395" t="s">
        <v>171</v>
      </c>
      <c r="B2395" t="s">
        <v>2</v>
      </c>
      <c r="C2395">
        <v>1.1257593983693199</v>
      </c>
      <c r="D2395">
        <f>1/(2.718^(Table1[[#This Row],[transformed p-value]])-1)</f>
        <v>0.48026193955001795</v>
      </c>
    </row>
    <row r="2396" spans="1:4">
      <c r="A2396" t="s">
        <v>94</v>
      </c>
      <c r="B2396" t="s">
        <v>11</v>
      </c>
      <c r="C2396">
        <v>1.12505207848163</v>
      </c>
      <c r="D2396">
        <f>1/(2.718^(Table1[[#This Row],[transformed p-value]])-1)</f>
        <v>0.48076507944824842</v>
      </c>
    </row>
    <row r="2397" spans="1:4">
      <c r="A2397" t="s">
        <v>140</v>
      </c>
      <c r="B2397" t="s">
        <v>15</v>
      </c>
      <c r="C2397">
        <v>1.1248424116864899</v>
      </c>
      <c r="D2397">
        <f>1/(2.718^(Table1[[#This Row],[transformed p-value]])-1)</f>
        <v>0.48091435648586794</v>
      </c>
    </row>
    <row r="2398" spans="1:4">
      <c r="A2398" t="s">
        <v>134</v>
      </c>
      <c r="B2398" t="s">
        <v>13</v>
      </c>
      <c r="C2398">
        <v>1.12423272524832</v>
      </c>
      <c r="D2398">
        <f>1/(2.718^(Table1[[#This Row],[transformed p-value]])-1)</f>
        <v>0.48134878563277267</v>
      </c>
    </row>
    <row r="2399" spans="1:4">
      <c r="A2399" t="s">
        <v>38</v>
      </c>
      <c r="B2399" t="s">
        <v>20</v>
      </c>
      <c r="C2399">
        <v>1.1241149633523999</v>
      </c>
      <c r="D2399">
        <f>1/(2.718^(Table1[[#This Row],[transformed p-value]])-1)</f>
        <v>0.48143275621222725</v>
      </c>
    </row>
    <row r="2400" spans="1:4">
      <c r="A2400" t="s">
        <v>83</v>
      </c>
      <c r="B2400" t="s">
        <v>6</v>
      </c>
      <c r="C2400">
        <v>1.1237734703246101</v>
      </c>
      <c r="D2400">
        <f>1/(2.718^(Table1[[#This Row],[transformed p-value]])-1)</f>
        <v>0.48167636892524951</v>
      </c>
    </row>
    <row r="2401" spans="1:4">
      <c r="A2401" t="s">
        <v>144</v>
      </c>
      <c r="B2401" t="s">
        <v>3</v>
      </c>
      <c r="C2401">
        <v>1.1237634595332</v>
      </c>
      <c r="D2401">
        <f>1/(2.718^(Table1[[#This Row],[transformed p-value]])-1)</f>
        <v>0.48168351284130484</v>
      </c>
    </row>
    <row r="2402" spans="1:4">
      <c r="A2402" t="s">
        <v>43</v>
      </c>
      <c r="B2402" t="s">
        <v>5</v>
      </c>
      <c r="C2402">
        <v>1.1227253122025</v>
      </c>
      <c r="D2402">
        <f>1/(2.718^(Table1[[#This Row],[transformed p-value]])-1)</f>
        <v>0.4824251200348546</v>
      </c>
    </row>
    <row r="2403" spans="1:4">
      <c r="A2403" t="s">
        <v>108</v>
      </c>
      <c r="B2403" t="s">
        <v>8</v>
      </c>
      <c r="C2403">
        <v>1.1220120178553901</v>
      </c>
      <c r="D2403">
        <f>1/(2.718^(Table1[[#This Row],[transformed p-value]])-1)</f>
        <v>0.4829355437235141</v>
      </c>
    </row>
    <row r="2404" spans="1:4">
      <c r="A2404" t="s">
        <v>95</v>
      </c>
      <c r="B2404" t="s">
        <v>23</v>
      </c>
      <c r="C2404">
        <v>1.1217782629200601</v>
      </c>
      <c r="D2404">
        <f>1/(2.718^(Table1[[#This Row],[transformed p-value]])-1)</f>
        <v>0.48310297129869084</v>
      </c>
    </row>
    <row r="2405" spans="1:4">
      <c r="A2405" t="s">
        <v>98</v>
      </c>
      <c r="B2405" t="s">
        <v>10</v>
      </c>
      <c r="C2405">
        <v>1.12127586416951</v>
      </c>
      <c r="D2405">
        <f>1/(2.718^(Table1[[#This Row],[transformed p-value]])-1)</f>
        <v>0.48346307621969764</v>
      </c>
    </row>
    <row r="2406" spans="1:4">
      <c r="A2406" t="s">
        <v>61</v>
      </c>
      <c r="B2406" t="s">
        <v>6</v>
      </c>
      <c r="C2406">
        <v>1.1203313944926301</v>
      </c>
      <c r="D2406">
        <f>1/(2.718^(Table1[[#This Row],[transformed p-value]])-1)</f>
        <v>0.48414100886503997</v>
      </c>
    </row>
    <row r="2407" spans="1:4">
      <c r="A2407" t="s">
        <v>116</v>
      </c>
      <c r="B2407" t="s">
        <v>28</v>
      </c>
      <c r="C2407">
        <v>1.1182282061225901</v>
      </c>
      <c r="D2407">
        <f>1/(2.718^(Table1[[#This Row],[transformed p-value]])-1)</f>
        <v>0.48565519676463448</v>
      </c>
    </row>
    <row r="2408" spans="1:4">
      <c r="A2408" t="s">
        <v>88</v>
      </c>
      <c r="B2408" t="s">
        <v>19</v>
      </c>
      <c r="C2408">
        <v>1.1181421594648699</v>
      </c>
      <c r="D2408">
        <f>1/(2.718^(Table1[[#This Row],[transformed p-value]])-1)</f>
        <v>0.48571727964695799</v>
      </c>
    </row>
    <row r="2409" spans="1:4">
      <c r="A2409" t="s">
        <v>30</v>
      </c>
      <c r="B2409" t="s">
        <v>4</v>
      </c>
      <c r="C2409">
        <v>1.11725517567715</v>
      </c>
      <c r="D2409">
        <f>1/(2.718^(Table1[[#This Row],[transformed p-value]])-1)</f>
        <v>0.48635785494447309</v>
      </c>
    </row>
    <row r="2410" spans="1:4">
      <c r="A2410" t="s">
        <v>51</v>
      </c>
      <c r="B2410" t="s">
        <v>17</v>
      </c>
      <c r="C2410">
        <v>1.11680079516012</v>
      </c>
      <c r="D2410">
        <f>1/(2.718^(Table1[[#This Row],[transformed p-value]])-1)</f>
        <v>0.4866864406340724</v>
      </c>
    </row>
    <row r="2411" spans="1:4">
      <c r="A2411" t="s">
        <v>153</v>
      </c>
      <c r="B2411" t="s">
        <v>29</v>
      </c>
      <c r="C2411">
        <v>1.1165041466851</v>
      </c>
      <c r="D2411">
        <f>1/(2.718^(Table1[[#This Row],[transformed p-value]])-1)</f>
        <v>0.48690112125129215</v>
      </c>
    </row>
    <row r="2412" spans="1:4">
      <c r="A2412" t="s">
        <v>31</v>
      </c>
      <c r="B2412" t="s">
        <v>27</v>
      </c>
      <c r="C2412">
        <v>1.11643487105454</v>
      </c>
      <c r="D2412">
        <f>1/(2.718^(Table1[[#This Row],[transformed p-value]])-1)</f>
        <v>0.48695127322266818</v>
      </c>
    </row>
    <row r="2413" spans="1:4">
      <c r="A2413" t="s">
        <v>90</v>
      </c>
      <c r="B2413" t="s">
        <v>3</v>
      </c>
      <c r="C2413">
        <v>1.11610120467618</v>
      </c>
      <c r="D2413">
        <f>1/(2.718^(Table1[[#This Row],[transformed p-value]])-1)</f>
        <v>0.48719292649570667</v>
      </c>
    </row>
    <row r="2414" spans="1:4">
      <c r="A2414" t="s">
        <v>43</v>
      </c>
      <c r="B2414" t="s">
        <v>24</v>
      </c>
      <c r="C2414">
        <v>1.1156796005658101</v>
      </c>
      <c r="D2414">
        <f>1/(2.718^(Table1[[#This Row],[transformed p-value]])-1)</f>
        <v>0.48749849518942129</v>
      </c>
    </row>
    <row r="2415" spans="1:4">
      <c r="A2415" t="s">
        <v>65</v>
      </c>
      <c r="B2415" t="s">
        <v>24</v>
      </c>
      <c r="C2415">
        <v>1.1149793824023599</v>
      </c>
      <c r="D2415">
        <f>1/(2.718^(Table1[[#This Row],[transformed p-value]])-1)</f>
        <v>0.4880065592897177</v>
      </c>
    </row>
    <row r="2416" spans="1:4">
      <c r="A2416" t="s">
        <v>35</v>
      </c>
      <c r="B2416" t="s">
        <v>16</v>
      </c>
      <c r="C2416">
        <v>1.1143339549097999</v>
      </c>
      <c r="D2416">
        <f>1/(2.718^(Table1[[#This Row],[transformed p-value]])-1)</f>
        <v>0.48847549134587898</v>
      </c>
    </row>
    <row r="2417" spans="1:4">
      <c r="A2417" t="s">
        <v>109</v>
      </c>
      <c r="B2417" t="s">
        <v>4</v>
      </c>
      <c r="C2417">
        <v>1.11405645029488</v>
      </c>
      <c r="D2417">
        <f>1/(2.718^(Table1[[#This Row],[transformed p-value]])-1)</f>
        <v>0.48867729488368467</v>
      </c>
    </row>
    <row r="2418" spans="1:4">
      <c r="A2418" t="s">
        <v>53</v>
      </c>
      <c r="B2418" t="s">
        <v>23</v>
      </c>
      <c r="C2418">
        <v>1.11377172641831</v>
      </c>
      <c r="D2418">
        <f>1/(2.718^(Table1[[#This Row],[transformed p-value]])-1)</f>
        <v>0.48888446343897229</v>
      </c>
    </row>
    <row r="2419" spans="1:4">
      <c r="A2419" t="s">
        <v>110</v>
      </c>
      <c r="B2419" t="s">
        <v>27</v>
      </c>
      <c r="C2419">
        <v>1.11349063242611</v>
      </c>
      <c r="D2419">
        <f>1/(2.718^(Table1[[#This Row],[transformed p-value]])-1)</f>
        <v>0.48908910530514182</v>
      </c>
    </row>
    <row r="2420" spans="1:4">
      <c r="A2420" t="s">
        <v>90</v>
      </c>
      <c r="B2420" t="s">
        <v>23</v>
      </c>
      <c r="C2420">
        <v>1.1126744237967401</v>
      </c>
      <c r="D2420">
        <f>1/(2.718^(Table1[[#This Row],[transformed p-value]])-1)</f>
        <v>0.48968396632803601</v>
      </c>
    </row>
    <row r="2421" spans="1:4">
      <c r="A2421" t="s">
        <v>142</v>
      </c>
      <c r="B2421" t="s">
        <v>3</v>
      </c>
      <c r="C2421">
        <v>1.11186898637994</v>
      </c>
      <c r="D2421">
        <f>1/(2.718^(Table1[[#This Row],[transformed p-value]])-1)</f>
        <v>0.49027191994164004</v>
      </c>
    </row>
    <row r="2422" spans="1:4">
      <c r="A2422" t="s">
        <v>52</v>
      </c>
      <c r="B2422" t="s">
        <v>19</v>
      </c>
      <c r="C2422">
        <v>1.1117525107478501</v>
      </c>
      <c r="D2422">
        <f>1/(2.718^(Table1[[#This Row],[transformed p-value]])-1)</f>
        <v>0.49035702251103247</v>
      </c>
    </row>
    <row r="2423" spans="1:4">
      <c r="A2423" t="s">
        <v>77</v>
      </c>
      <c r="B2423" t="s">
        <v>10</v>
      </c>
      <c r="C2423">
        <v>1.1117463937152601</v>
      </c>
      <c r="D2423">
        <f>1/(2.718^(Table1[[#This Row],[transformed p-value]])-1)</f>
        <v>0.49036149244503358</v>
      </c>
    </row>
    <row r="2424" spans="1:4">
      <c r="A2424" t="s">
        <v>100</v>
      </c>
      <c r="B2424" t="s">
        <v>7</v>
      </c>
      <c r="C2424">
        <v>1.11170133491422</v>
      </c>
      <c r="D2424">
        <f>1/(2.718^(Table1[[#This Row],[transformed p-value]])-1)</f>
        <v>0.49039442018756063</v>
      </c>
    </row>
    <row r="2425" spans="1:4">
      <c r="A2425" t="s">
        <v>97</v>
      </c>
      <c r="B2425" t="s">
        <v>6</v>
      </c>
      <c r="C2425">
        <v>1.11049257858852</v>
      </c>
      <c r="D2425">
        <f>1/(2.718^(Table1[[#This Row],[transformed p-value]])-1)</f>
        <v>0.49127884431596169</v>
      </c>
    </row>
    <row r="2426" spans="1:4">
      <c r="A2426" t="s">
        <v>30</v>
      </c>
      <c r="B2426" t="s">
        <v>23</v>
      </c>
      <c r="C2426">
        <v>1.11018083046982</v>
      </c>
      <c r="D2426">
        <f>1/(2.718^(Table1[[#This Row],[transformed p-value]])-1)</f>
        <v>0.49150728841390107</v>
      </c>
    </row>
    <row r="2427" spans="1:4">
      <c r="A2427" t="s">
        <v>55</v>
      </c>
      <c r="B2427" t="s">
        <v>12</v>
      </c>
      <c r="C2427">
        <v>1.1101281037389299</v>
      </c>
      <c r="D2427">
        <f>1/(2.718^(Table1[[#This Row],[transformed p-value]])-1)</f>
        <v>0.49154593969190175</v>
      </c>
    </row>
    <row r="2428" spans="1:4">
      <c r="A2428" t="s">
        <v>74</v>
      </c>
      <c r="B2428" t="s">
        <v>6</v>
      </c>
      <c r="C2428">
        <v>1.1097873386699599</v>
      </c>
      <c r="D2428">
        <f>1/(2.718^(Table1[[#This Row],[transformed p-value]])-1)</f>
        <v>0.49179583467189475</v>
      </c>
    </row>
    <row r="2429" spans="1:4">
      <c r="A2429" t="s">
        <v>44</v>
      </c>
      <c r="B2429" t="s">
        <v>7</v>
      </c>
      <c r="C2429">
        <v>1.10929589387303</v>
      </c>
      <c r="D2429">
        <f>1/(2.718^(Table1[[#This Row],[transformed p-value]])-1)</f>
        <v>0.49215652595562898</v>
      </c>
    </row>
    <row r="2430" spans="1:4">
      <c r="A2430" t="s">
        <v>127</v>
      </c>
      <c r="B2430" t="s">
        <v>25</v>
      </c>
      <c r="C2430">
        <v>1.10866941060378</v>
      </c>
      <c r="D2430">
        <f>1/(2.718^(Table1[[#This Row],[transformed p-value]])-1)</f>
        <v>0.49261683770698467</v>
      </c>
    </row>
    <row r="2431" spans="1:4">
      <c r="A2431" t="s">
        <v>103</v>
      </c>
      <c r="B2431" t="s">
        <v>5</v>
      </c>
      <c r="C2431">
        <v>1.10863387107514</v>
      </c>
      <c r="D2431">
        <f>1/(2.718^(Table1[[#This Row],[transformed p-value]])-1)</f>
        <v>0.49264296771478466</v>
      </c>
    </row>
    <row r="2432" spans="1:4">
      <c r="A2432" t="s">
        <v>86</v>
      </c>
      <c r="B2432" t="s">
        <v>27</v>
      </c>
      <c r="C2432">
        <v>1.1081820948162</v>
      </c>
      <c r="D2432">
        <f>1/(2.718^(Table1[[#This Row],[transformed p-value]])-1)</f>
        <v>0.49297529146220559</v>
      </c>
    </row>
    <row r="2433" spans="1:4">
      <c r="A2433" t="s">
        <v>52</v>
      </c>
      <c r="B2433" t="s">
        <v>23</v>
      </c>
      <c r="C2433">
        <v>1.10810422159453</v>
      </c>
      <c r="D2433">
        <f>1/(2.718^(Table1[[#This Row],[transformed p-value]])-1)</f>
        <v>0.49303260463655035</v>
      </c>
    </row>
    <row r="2434" spans="1:4">
      <c r="A2434" t="s">
        <v>54</v>
      </c>
      <c r="B2434" t="s">
        <v>25</v>
      </c>
      <c r="C2434">
        <v>1.1076232061962199</v>
      </c>
      <c r="D2434">
        <f>1/(2.718^(Table1[[#This Row],[transformed p-value]])-1)</f>
        <v>0.49338681914546983</v>
      </c>
    </row>
    <row r="2435" spans="1:4">
      <c r="A2435" t="s">
        <v>64</v>
      </c>
      <c r="B2435" t="s">
        <v>18</v>
      </c>
      <c r="C2435">
        <v>1.1072075606121801</v>
      </c>
      <c r="D2435">
        <f>1/(2.718^(Table1[[#This Row],[transformed p-value]])-1)</f>
        <v>0.49369316875201974</v>
      </c>
    </row>
    <row r="2436" spans="1:4">
      <c r="A2436" t="s">
        <v>77</v>
      </c>
      <c r="B2436" t="s">
        <v>6</v>
      </c>
      <c r="C2436">
        <v>1.10703464210601</v>
      </c>
      <c r="D2436">
        <f>1/(2.718^(Table1[[#This Row],[transformed p-value]])-1)</f>
        <v>0.49382069206221568</v>
      </c>
    </row>
    <row r="2437" spans="1:4">
      <c r="A2437" t="s">
        <v>157</v>
      </c>
      <c r="B2437" t="s">
        <v>2</v>
      </c>
      <c r="C2437">
        <v>1.1065931214210001</v>
      </c>
      <c r="D2437">
        <f>1/(2.718^(Table1[[#This Row],[transformed p-value]])-1)</f>
        <v>0.49414650202315291</v>
      </c>
    </row>
    <row r="2438" spans="1:4">
      <c r="A2438" t="s">
        <v>32</v>
      </c>
      <c r="B2438" t="s">
        <v>12</v>
      </c>
      <c r="C2438">
        <v>1.10631693961869</v>
      </c>
      <c r="D2438">
        <f>1/(2.718^(Table1[[#This Row],[transformed p-value]])-1)</f>
        <v>0.49435044942580852</v>
      </c>
    </row>
    <row r="2439" spans="1:4">
      <c r="A2439" t="s">
        <v>86</v>
      </c>
      <c r="B2439" t="s">
        <v>5</v>
      </c>
      <c r="C2439">
        <v>1.1062945680924099</v>
      </c>
      <c r="D2439">
        <f>1/(2.718^(Table1[[#This Row],[transformed p-value]])-1)</f>
        <v>0.49436697466044272</v>
      </c>
    </row>
    <row r="2440" spans="1:4">
      <c r="A2440" t="s">
        <v>151</v>
      </c>
      <c r="B2440" t="s">
        <v>22</v>
      </c>
      <c r="C2440">
        <v>1.1062180912278301</v>
      </c>
      <c r="D2440">
        <f>1/(2.718^(Table1[[#This Row],[transformed p-value]])-1)</f>
        <v>0.49442347158122252</v>
      </c>
    </row>
    <row r="2441" spans="1:4">
      <c r="A2441" t="s">
        <v>85</v>
      </c>
      <c r="B2441" t="s">
        <v>26</v>
      </c>
      <c r="C2441">
        <v>1.1059271190729101</v>
      </c>
      <c r="D2441">
        <f>1/(2.718^(Table1[[#This Row],[transformed p-value]])-1)</f>
        <v>0.49463850443729063</v>
      </c>
    </row>
    <row r="2442" spans="1:4">
      <c r="A2442" t="s">
        <v>166</v>
      </c>
      <c r="B2442" t="s">
        <v>26</v>
      </c>
      <c r="C2442">
        <v>1.10534190257714</v>
      </c>
      <c r="D2442">
        <f>1/(2.718^(Table1[[#This Row],[transformed p-value]])-1)</f>
        <v>0.49507136542159347</v>
      </c>
    </row>
    <row r="2443" spans="1:4">
      <c r="A2443" t="s">
        <v>174</v>
      </c>
      <c r="B2443" t="s">
        <v>3</v>
      </c>
      <c r="C2443">
        <v>1.10475287332815</v>
      </c>
      <c r="D2443">
        <f>1/(2.718^(Table1[[#This Row],[transformed p-value]])-1)</f>
        <v>0.49550755586608819</v>
      </c>
    </row>
    <row r="2444" spans="1:4">
      <c r="A2444" t="s">
        <v>34</v>
      </c>
      <c r="B2444" t="s">
        <v>19</v>
      </c>
      <c r="C2444">
        <v>1.1039287625365399</v>
      </c>
      <c r="D2444">
        <f>1/(2.718^(Table1[[#This Row],[transformed p-value]])-1)</f>
        <v>0.49611868902145839</v>
      </c>
    </row>
    <row r="2445" spans="1:4">
      <c r="A2445" t="s">
        <v>126</v>
      </c>
      <c r="B2445" t="s">
        <v>18</v>
      </c>
      <c r="C2445">
        <v>1.1038089978029899</v>
      </c>
      <c r="D2445">
        <f>1/(2.718^(Table1[[#This Row],[transformed p-value]])-1)</f>
        <v>0.49620758607459581</v>
      </c>
    </row>
    <row r="2446" spans="1:4">
      <c r="A2446" t="s">
        <v>42</v>
      </c>
      <c r="B2446" t="s">
        <v>19</v>
      </c>
      <c r="C2446">
        <v>1.10374779185146</v>
      </c>
      <c r="D2446">
        <f>1/(2.718^(Table1[[#This Row],[transformed p-value]])-1)</f>
        <v>0.4962530252406967</v>
      </c>
    </row>
    <row r="2447" spans="1:4">
      <c r="A2447" t="s">
        <v>173</v>
      </c>
      <c r="B2447" t="s">
        <v>6</v>
      </c>
      <c r="C2447">
        <v>1.1037380551723399</v>
      </c>
      <c r="D2447">
        <f>1/(2.718^(Table1[[#This Row],[transformed p-value]])-1)</f>
        <v>0.49626025424106751</v>
      </c>
    </row>
    <row r="2448" spans="1:4">
      <c r="A2448" t="s">
        <v>93</v>
      </c>
      <c r="B2448" t="s">
        <v>19</v>
      </c>
      <c r="C2448">
        <v>1.10299678968433</v>
      </c>
      <c r="D2448">
        <f>1/(2.718^(Table1[[#This Row],[transformed p-value]])-1)</f>
        <v>0.49681101903460984</v>
      </c>
    </row>
    <row r="2449" spans="1:4">
      <c r="A2449" t="s">
        <v>46</v>
      </c>
      <c r="B2449" t="s">
        <v>17</v>
      </c>
      <c r="C2449">
        <v>1.1029119519353401</v>
      </c>
      <c r="D2449">
        <f>1/(2.718^(Table1[[#This Row],[transformed p-value]])-1)</f>
        <v>0.49687410591043274</v>
      </c>
    </row>
    <row r="2450" spans="1:4">
      <c r="A2450" t="s">
        <v>98</v>
      </c>
      <c r="B2450" t="s">
        <v>3</v>
      </c>
      <c r="C2450">
        <v>1.10165553646053</v>
      </c>
      <c r="D2450">
        <f>1/(2.718^(Table1[[#This Row],[transformed p-value]])-1)</f>
        <v>0.49780964957281371</v>
      </c>
    </row>
    <row r="2451" spans="1:4">
      <c r="A2451" t="s">
        <v>117</v>
      </c>
      <c r="B2451" t="s">
        <v>28</v>
      </c>
      <c r="C2451">
        <v>1.1012042644342199</v>
      </c>
      <c r="D2451">
        <f>1/(2.718^(Table1[[#This Row],[transformed p-value]])-1)</f>
        <v>0.49814624552442799</v>
      </c>
    </row>
    <row r="2452" spans="1:4">
      <c r="A2452" t="s">
        <v>64</v>
      </c>
      <c r="B2452" t="s">
        <v>20</v>
      </c>
      <c r="C2452">
        <v>1.1011887398987601</v>
      </c>
      <c r="D2452">
        <f>1/(2.718^(Table1[[#This Row],[transformed p-value]])-1)</f>
        <v>0.49815783040023948</v>
      </c>
    </row>
    <row r="2453" spans="1:4">
      <c r="A2453" t="s">
        <v>93</v>
      </c>
      <c r="B2453" t="s">
        <v>9</v>
      </c>
      <c r="C2453">
        <v>1.1004938716680399</v>
      </c>
      <c r="D2453">
        <f>1/(2.718^(Table1[[#This Row],[transformed p-value]])-1)</f>
        <v>0.49867672987548139</v>
      </c>
    </row>
    <row r="2454" spans="1:4">
      <c r="A2454" t="s">
        <v>147</v>
      </c>
      <c r="B2454" t="s">
        <v>19</v>
      </c>
      <c r="C2454">
        <v>1.10048860324589</v>
      </c>
      <c r="D2454">
        <f>1/(2.718^(Table1[[#This Row],[transformed p-value]])-1)</f>
        <v>0.4986806668706954</v>
      </c>
    </row>
    <row r="2455" spans="1:4">
      <c r="A2455" t="s">
        <v>130</v>
      </c>
      <c r="B2455" t="s">
        <v>24</v>
      </c>
      <c r="C2455">
        <v>1.10048474604969</v>
      </c>
      <c r="D2455">
        <f>1/(2.718^(Table1[[#This Row],[transformed p-value]])-1)</f>
        <v>0.49868354930891468</v>
      </c>
    </row>
    <row r="2456" spans="1:4">
      <c r="A2456" t="s">
        <v>121</v>
      </c>
      <c r="B2456" t="s">
        <v>23</v>
      </c>
      <c r="C2456">
        <v>1.1004413284738299</v>
      </c>
      <c r="D2456">
        <f>1/(2.718^(Table1[[#This Row],[transformed p-value]])-1)</f>
        <v>0.49871599629417773</v>
      </c>
    </row>
    <row r="2457" spans="1:4">
      <c r="A2457" t="s">
        <v>97</v>
      </c>
      <c r="B2457" t="s">
        <v>22</v>
      </c>
      <c r="C2457">
        <v>1.10026966710208</v>
      </c>
      <c r="D2457">
        <f>1/(2.718^(Table1[[#This Row],[transformed p-value]])-1)</f>
        <v>0.49884431047077626</v>
      </c>
    </row>
    <row r="2458" spans="1:4">
      <c r="A2458" t="s">
        <v>149</v>
      </c>
      <c r="B2458" t="s">
        <v>14</v>
      </c>
      <c r="C2458">
        <v>1.0996264369834099</v>
      </c>
      <c r="D2458">
        <f>1/(2.718^(Table1[[#This Row],[transformed p-value]])-1)</f>
        <v>0.49932550641806644</v>
      </c>
    </row>
    <row r="2459" spans="1:4">
      <c r="A2459" t="s">
        <v>83</v>
      </c>
      <c r="B2459" t="s">
        <v>26</v>
      </c>
      <c r="C2459">
        <v>1.0993115700934899</v>
      </c>
      <c r="D2459">
        <f>1/(2.718^(Table1[[#This Row],[transformed p-value]])-1)</f>
        <v>0.49956128171444852</v>
      </c>
    </row>
    <row r="2460" spans="1:4">
      <c r="A2460" t="s">
        <v>163</v>
      </c>
      <c r="B2460" t="s">
        <v>7</v>
      </c>
      <c r="C2460">
        <v>1.0987251866572201</v>
      </c>
      <c r="D2460">
        <f>1/(2.718^(Table1[[#This Row],[transformed p-value]])-1)</f>
        <v>0.50000076689899686</v>
      </c>
    </row>
    <row r="2461" spans="1:4">
      <c r="A2461" t="s">
        <v>166</v>
      </c>
      <c r="B2461" t="s">
        <v>28</v>
      </c>
      <c r="C2461">
        <v>1.0986659738404601</v>
      </c>
      <c r="D2461">
        <f>1/(2.718^(Table1[[#This Row],[transformed p-value]])-1)</f>
        <v>0.50004517462702269</v>
      </c>
    </row>
    <row r="2462" spans="1:4">
      <c r="A2462" t="s">
        <v>103</v>
      </c>
      <c r="B2462" t="s">
        <v>15</v>
      </c>
      <c r="C2462">
        <v>1.0985785687712999</v>
      </c>
      <c r="D2462">
        <f>1/(2.718^(Table1[[#This Row],[transformed p-value]])-1)</f>
        <v>0.50011073525829164</v>
      </c>
    </row>
    <row r="2463" spans="1:4">
      <c r="A2463" t="s">
        <v>159</v>
      </c>
      <c r="B2463" t="s">
        <v>18</v>
      </c>
      <c r="C2463">
        <v>1.0984606783380599</v>
      </c>
      <c r="D2463">
        <f>1/(2.718^(Table1[[#This Row],[transformed p-value]])-1)</f>
        <v>0.50019918045049028</v>
      </c>
    </row>
    <row r="2464" spans="1:4">
      <c r="A2464" t="s">
        <v>49</v>
      </c>
      <c r="B2464" t="s">
        <v>2</v>
      </c>
      <c r="C2464">
        <v>1.09795794981925</v>
      </c>
      <c r="D2464">
        <f>1/(2.718^(Table1[[#This Row],[transformed p-value]])-1)</f>
        <v>0.500576577750935</v>
      </c>
    </row>
    <row r="2465" spans="1:4">
      <c r="A2465" t="s">
        <v>61</v>
      </c>
      <c r="B2465" t="s">
        <v>16</v>
      </c>
      <c r="C2465">
        <v>1.0979508265092499</v>
      </c>
      <c r="D2465">
        <f>1/(2.718^(Table1[[#This Row],[transformed p-value]])-1)</f>
        <v>0.50058192793343281</v>
      </c>
    </row>
    <row r="2466" spans="1:4">
      <c r="A2466" t="s">
        <v>135</v>
      </c>
      <c r="B2466" t="s">
        <v>29</v>
      </c>
      <c r="C2466">
        <v>1.09779346363973</v>
      </c>
      <c r="D2466">
        <f>1/(2.718^(Table1[[#This Row],[transformed p-value]])-1)</f>
        <v>0.5007001396413101</v>
      </c>
    </row>
    <row r="2467" spans="1:4">
      <c r="A2467" t="s">
        <v>65</v>
      </c>
      <c r="B2467" t="s">
        <v>21</v>
      </c>
      <c r="C2467">
        <v>1.09750664806252</v>
      </c>
      <c r="D2467">
        <f>1/(2.718^(Table1[[#This Row],[transformed p-value]])-1)</f>
        <v>0.50091569260070945</v>
      </c>
    </row>
    <row r="2468" spans="1:4">
      <c r="A2468" t="s">
        <v>146</v>
      </c>
      <c r="B2468" t="s">
        <v>26</v>
      </c>
      <c r="C2468">
        <v>1.09702237030631</v>
      </c>
      <c r="D2468">
        <f>1/(2.718^(Table1[[#This Row],[transformed p-value]])-1)</f>
        <v>0.50127992699877111</v>
      </c>
    </row>
    <row r="2469" spans="1:4">
      <c r="A2469" t="s">
        <v>1</v>
      </c>
      <c r="B2469" t="s">
        <v>8</v>
      </c>
      <c r="C2469">
        <v>1.09674553094787</v>
      </c>
      <c r="D2469">
        <f>1/(2.718^(Table1[[#This Row],[transformed p-value]])-1)</f>
        <v>0.50148830179088</v>
      </c>
    </row>
    <row r="2470" spans="1:4">
      <c r="A2470" t="s">
        <v>172</v>
      </c>
      <c r="B2470" t="s">
        <v>27</v>
      </c>
      <c r="C2470">
        <v>1.09657786915404</v>
      </c>
      <c r="D2470">
        <f>1/(2.718^(Table1[[#This Row],[transformed p-value]])-1)</f>
        <v>0.50161455567758861</v>
      </c>
    </row>
    <row r="2471" spans="1:4">
      <c r="A2471" t="s">
        <v>96</v>
      </c>
      <c r="B2471" t="s">
        <v>20</v>
      </c>
      <c r="C2471">
        <v>1.09642273798838</v>
      </c>
      <c r="D2471">
        <f>1/(2.718^(Table1[[#This Row],[transformed p-value]])-1)</f>
        <v>0.50173141143168021</v>
      </c>
    </row>
    <row r="2472" spans="1:4">
      <c r="A2472" t="s">
        <v>87</v>
      </c>
      <c r="B2472" t="s">
        <v>16</v>
      </c>
      <c r="C2472">
        <v>1.0948643317543501</v>
      </c>
      <c r="D2472">
        <f>1/(2.718^(Table1[[#This Row],[transformed p-value]])-1)</f>
        <v>0.50290733082177907</v>
      </c>
    </row>
    <row r="2473" spans="1:4">
      <c r="A2473" t="s">
        <v>122</v>
      </c>
      <c r="B2473" t="s">
        <v>8</v>
      </c>
      <c r="C2473">
        <v>1.09456191325638</v>
      </c>
      <c r="D2473">
        <f>1/(2.718^(Table1[[#This Row],[transformed p-value]])-1)</f>
        <v>0.50313595134424427</v>
      </c>
    </row>
    <row r="2474" spans="1:4">
      <c r="A2474" t="s">
        <v>89</v>
      </c>
      <c r="B2474" t="s">
        <v>24</v>
      </c>
      <c r="C2474">
        <v>1.09454556565364</v>
      </c>
      <c r="D2474">
        <f>1/(2.718^(Table1[[#This Row],[transformed p-value]])-1)</f>
        <v>0.50314831365845525</v>
      </c>
    </row>
    <row r="2475" spans="1:4">
      <c r="A2475" t="s">
        <v>158</v>
      </c>
      <c r="B2475" t="s">
        <v>7</v>
      </c>
      <c r="C2475">
        <v>1.0938422612055101</v>
      </c>
      <c r="D2475">
        <f>1/(2.718^(Table1[[#This Row],[transformed p-value]])-1)</f>
        <v>0.50368054770071846</v>
      </c>
    </row>
    <row r="2476" spans="1:4">
      <c r="A2476" t="s">
        <v>84</v>
      </c>
      <c r="B2476" t="s">
        <v>10</v>
      </c>
      <c r="C2476">
        <v>1.09260364551237</v>
      </c>
      <c r="D2476">
        <f>1/(2.718^(Table1[[#This Row],[transformed p-value]])-1)</f>
        <v>0.50461971385816251</v>
      </c>
    </row>
    <row r="2477" spans="1:4">
      <c r="A2477" t="s">
        <v>168</v>
      </c>
      <c r="B2477" t="s">
        <v>29</v>
      </c>
      <c r="C2477">
        <v>1.09223843481835</v>
      </c>
      <c r="D2477">
        <f>1/(2.718^(Table1[[#This Row],[transformed p-value]])-1)</f>
        <v>0.50489707701041042</v>
      </c>
    </row>
    <row r="2478" spans="1:4">
      <c r="A2478" t="s">
        <v>77</v>
      </c>
      <c r="B2478" t="s">
        <v>26</v>
      </c>
      <c r="C2478">
        <v>1.09204339340553</v>
      </c>
      <c r="D2478">
        <f>1/(2.718^(Table1[[#This Row],[transformed p-value]])-1)</f>
        <v>0.50504528669253157</v>
      </c>
    </row>
    <row r="2479" spans="1:4">
      <c r="A2479" t="s">
        <v>126</v>
      </c>
      <c r="B2479" t="s">
        <v>17</v>
      </c>
      <c r="C2479">
        <v>1.09189285357344</v>
      </c>
      <c r="D2479">
        <f>1/(2.718^(Table1[[#This Row],[transformed p-value]])-1)</f>
        <v>0.50515971987909991</v>
      </c>
    </row>
    <row r="2480" spans="1:4">
      <c r="A2480" t="s">
        <v>124</v>
      </c>
      <c r="B2480" t="s">
        <v>25</v>
      </c>
      <c r="C2480">
        <v>1.0913026059922299</v>
      </c>
      <c r="D2480">
        <f>1/(2.718^(Table1[[#This Row],[transformed p-value]])-1)</f>
        <v>0.505608732125849</v>
      </c>
    </row>
    <row r="2481" spans="1:4">
      <c r="A2481" t="s">
        <v>114</v>
      </c>
      <c r="B2481" t="s">
        <v>23</v>
      </c>
      <c r="C2481">
        <v>1.09099640960943</v>
      </c>
      <c r="D2481">
        <f>1/(2.718^(Table1[[#This Row],[transformed p-value]])-1)</f>
        <v>0.50584187140180137</v>
      </c>
    </row>
    <row r="2482" spans="1:4">
      <c r="A2482" t="s">
        <v>68</v>
      </c>
      <c r="B2482" t="s">
        <v>29</v>
      </c>
      <c r="C2482">
        <v>1.0906984877592301</v>
      </c>
      <c r="D2482">
        <f>1/(2.718^(Table1[[#This Row],[transformed p-value]])-1)</f>
        <v>0.50606884827739629</v>
      </c>
    </row>
    <row r="2483" spans="1:4">
      <c r="A2483" t="s">
        <v>173</v>
      </c>
      <c r="B2483" t="s">
        <v>4</v>
      </c>
      <c r="C2483">
        <v>1.0901428284940999</v>
      </c>
      <c r="D2483">
        <f>1/(2.718^(Table1[[#This Row],[transformed p-value]])-1)</f>
        <v>0.50649255053141473</v>
      </c>
    </row>
    <row r="2484" spans="1:4">
      <c r="A2484" t="s">
        <v>129</v>
      </c>
      <c r="B2484" t="s">
        <v>29</v>
      </c>
      <c r="C2484">
        <v>1.09001961105419</v>
      </c>
      <c r="D2484">
        <f>1/(2.718^(Table1[[#This Row],[transformed p-value]])-1)</f>
        <v>0.50658657070686597</v>
      </c>
    </row>
    <row r="2485" spans="1:4">
      <c r="A2485" t="s">
        <v>59</v>
      </c>
      <c r="B2485" t="s">
        <v>13</v>
      </c>
      <c r="C2485">
        <v>1.08953755805158</v>
      </c>
      <c r="D2485">
        <f>1/(2.718^(Table1[[#This Row],[transformed p-value]])-1)</f>
        <v>0.50695462194064522</v>
      </c>
    </row>
    <row r="2486" spans="1:4">
      <c r="A2486" t="s">
        <v>171</v>
      </c>
      <c r="B2486" t="s">
        <v>18</v>
      </c>
      <c r="C2486">
        <v>1.08936649902558</v>
      </c>
      <c r="D2486">
        <f>1/(2.718^(Table1[[#This Row],[transformed p-value]])-1)</f>
        <v>0.50708531274444124</v>
      </c>
    </row>
    <row r="2487" spans="1:4">
      <c r="A2487" t="s">
        <v>68</v>
      </c>
      <c r="B2487" t="s">
        <v>8</v>
      </c>
      <c r="C2487">
        <v>1.08739949620666</v>
      </c>
      <c r="D2487">
        <f>1/(2.718^(Table1[[#This Row],[transformed p-value]])-1)</f>
        <v>0.50859136400681548</v>
      </c>
    </row>
    <row r="2488" spans="1:4">
      <c r="A2488" t="s">
        <v>150</v>
      </c>
      <c r="B2488" t="s">
        <v>28</v>
      </c>
      <c r="C2488">
        <v>1.08734493705216</v>
      </c>
      <c r="D2488">
        <f>1/(2.718^(Table1[[#This Row],[transformed p-value]])-1)</f>
        <v>0.50863322283773815</v>
      </c>
    </row>
    <row r="2489" spans="1:4">
      <c r="A2489" t="s">
        <v>164</v>
      </c>
      <c r="B2489" t="s">
        <v>12</v>
      </c>
      <c r="C2489">
        <v>1.08670995423556</v>
      </c>
      <c r="D2489">
        <f>1/(2.718^(Table1[[#This Row],[transformed p-value]])-1)</f>
        <v>0.50912073283761405</v>
      </c>
    </row>
    <row r="2490" spans="1:4">
      <c r="A2490" t="s">
        <v>60</v>
      </c>
      <c r="B2490" t="s">
        <v>17</v>
      </c>
      <c r="C2490">
        <v>1.08550226969982</v>
      </c>
      <c r="D2490">
        <f>1/(2.718^(Table1[[#This Row],[transformed p-value]])-1)</f>
        <v>0.51004966228761206</v>
      </c>
    </row>
    <row r="2491" spans="1:4">
      <c r="A2491" t="s">
        <v>108</v>
      </c>
      <c r="B2491" t="s">
        <v>27</v>
      </c>
      <c r="C2491">
        <v>1.0850692326215601</v>
      </c>
      <c r="D2491">
        <f>1/(2.718^(Table1[[#This Row],[transformed p-value]])-1)</f>
        <v>0.51038329891128775</v>
      </c>
    </row>
    <row r="2492" spans="1:4">
      <c r="A2492" t="s">
        <v>117</v>
      </c>
      <c r="B2492" t="s">
        <v>18</v>
      </c>
      <c r="C2492">
        <v>1.08494175544449</v>
      </c>
      <c r="D2492">
        <f>1/(2.718^(Table1[[#This Row],[transformed p-value]])-1)</f>
        <v>0.51048157027208874</v>
      </c>
    </row>
    <row r="2493" spans="1:4">
      <c r="A2493" t="s">
        <v>166</v>
      </c>
      <c r="B2493" t="s">
        <v>25</v>
      </c>
      <c r="C2493">
        <v>1.0846869329264901</v>
      </c>
      <c r="D2493">
        <f>1/(2.718^(Table1[[#This Row],[transformed p-value]])-1)</f>
        <v>0.51067808725943598</v>
      </c>
    </row>
    <row r="2494" spans="1:4">
      <c r="A2494" t="s">
        <v>131</v>
      </c>
      <c r="B2494" t="s">
        <v>13</v>
      </c>
      <c r="C2494">
        <v>1.0841331038055599</v>
      </c>
      <c r="D2494">
        <f>1/(2.718^(Table1[[#This Row],[transformed p-value]])-1)</f>
        <v>0.51110554485017345</v>
      </c>
    </row>
    <row r="2495" spans="1:4">
      <c r="A2495" t="s">
        <v>71</v>
      </c>
      <c r="B2495" t="s">
        <v>17</v>
      </c>
      <c r="C2495">
        <v>1.0837863433120301</v>
      </c>
      <c r="D2495">
        <f>1/(2.718^(Table1[[#This Row],[transformed p-value]])-1)</f>
        <v>0.51137342605739167</v>
      </c>
    </row>
    <row r="2496" spans="1:4">
      <c r="A2496" t="s">
        <v>32</v>
      </c>
      <c r="B2496" t="s">
        <v>22</v>
      </c>
      <c r="C2496">
        <v>1.0837448544392101</v>
      </c>
      <c r="D2496">
        <f>1/(2.718^(Table1[[#This Row],[transformed p-value]])-1)</f>
        <v>0.51140548984060763</v>
      </c>
    </row>
    <row r="2497" spans="1:4">
      <c r="A2497" t="s">
        <v>47</v>
      </c>
      <c r="B2497" t="s">
        <v>16</v>
      </c>
      <c r="C2497">
        <v>1.08364135632673</v>
      </c>
      <c r="D2497">
        <f>1/(2.718^(Table1[[#This Row],[transformed p-value]])-1)</f>
        <v>0.51148548786049042</v>
      </c>
    </row>
    <row r="2498" spans="1:4">
      <c r="A2498" t="s">
        <v>135</v>
      </c>
      <c r="B2498" t="s">
        <v>17</v>
      </c>
      <c r="C2498">
        <v>1.08346223246587</v>
      </c>
      <c r="D2498">
        <f>1/(2.718^(Table1[[#This Row],[transformed p-value]])-1)</f>
        <v>0.5116239797662111</v>
      </c>
    </row>
    <row r="2499" spans="1:4">
      <c r="A2499" t="s">
        <v>43</v>
      </c>
      <c r="B2499" t="s">
        <v>25</v>
      </c>
      <c r="C2499">
        <v>1.08237350902219</v>
      </c>
      <c r="D2499">
        <f>1/(2.718^(Table1[[#This Row],[transformed p-value]])-1)</f>
        <v>0.51246682085806639</v>
      </c>
    </row>
    <row r="2500" spans="1:4">
      <c r="A2500" t="s">
        <v>134</v>
      </c>
      <c r="B2500" t="s">
        <v>20</v>
      </c>
      <c r="C2500">
        <v>1.08232746292596</v>
      </c>
      <c r="D2500">
        <f>1/(2.718^(Table1[[#This Row],[transformed p-value]])-1)</f>
        <v>0.51250250864678115</v>
      </c>
    </row>
    <row r="2501" spans="1:4">
      <c r="A2501" t="s">
        <v>120</v>
      </c>
      <c r="B2501" t="s">
        <v>6</v>
      </c>
      <c r="C2501">
        <v>1.0822687865273499</v>
      </c>
      <c r="D2501">
        <f>1/(2.718^(Table1[[#This Row],[transformed p-value]])-1)</f>
        <v>0.51254799030779896</v>
      </c>
    </row>
    <row r="2502" spans="1:4">
      <c r="A2502" t="s">
        <v>32</v>
      </c>
      <c r="B2502" t="s">
        <v>5</v>
      </c>
      <c r="C2502">
        <v>1.0821080149150499</v>
      </c>
      <c r="D2502">
        <f>1/(2.718^(Table1[[#This Row],[transformed p-value]])-1)</f>
        <v>0.51267263641767402</v>
      </c>
    </row>
    <row r="2503" spans="1:4">
      <c r="A2503" t="s">
        <v>116</v>
      </c>
      <c r="B2503" t="s">
        <v>29</v>
      </c>
      <c r="C2503">
        <v>1.08187390733815</v>
      </c>
      <c r="D2503">
        <f>1/(2.718^(Table1[[#This Row],[transformed p-value]])-1)</f>
        <v>0.51285421243508733</v>
      </c>
    </row>
    <row r="2504" spans="1:4">
      <c r="A2504" t="s">
        <v>38</v>
      </c>
      <c r="B2504" t="s">
        <v>13</v>
      </c>
      <c r="C2504">
        <v>1.08169044634175</v>
      </c>
      <c r="D2504">
        <f>1/(2.718^(Table1[[#This Row],[transformed p-value]])-1)</f>
        <v>0.512996566679365</v>
      </c>
    </row>
    <row r="2505" spans="1:4">
      <c r="A2505" t="s">
        <v>103</v>
      </c>
      <c r="B2505" t="s">
        <v>20</v>
      </c>
      <c r="C2505">
        <v>1.0816839072859501</v>
      </c>
      <c r="D2505">
        <f>1/(2.718^(Table1[[#This Row],[transformed p-value]])-1)</f>
        <v>0.51300164155365813</v>
      </c>
    </row>
    <row r="2506" spans="1:4">
      <c r="A2506" t="s">
        <v>113</v>
      </c>
      <c r="B2506" t="s">
        <v>6</v>
      </c>
      <c r="C2506">
        <v>1.0815853437857099</v>
      </c>
      <c r="D2506">
        <f>1/(2.718^(Table1[[#This Row],[transformed p-value]])-1)</f>
        <v>0.51307814352028036</v>
      </c>
    </row>
    <row r="2507" spans="1:4">
      <c r="A2507" t="s">
        <v>63</v>
      </c>
      <c r="B2507" t="s">
        <v>25</v>
      </c>
      <c r="C2507">
        <v>1.0815151066466999</v>
      </c>
      <c r="D2507">
        <f>1/(2.718^(Table1[[#This Row],[transformed p-value]])-1)</f>
        <v>0.51313266875627905</v>
      </c>
    </row>
    <row r="2508" spans="1:4">
      <c r="A2508" t="s">
        <v>60</v>
      </c>
      <c r="B2508" t="s">
        <v>4</v>
      </c>
      <c r="C2508">
        <v>1.0814243670163699</v>
      </c>
      <c r="D2508">
        <f>1/(2.718^(Table1[[#This Row],[transformed p-value]])-1)</f>
        <v>0.51320312160679649</v>
      </c>
    </row>
    <row r="2509" spans="1:4">
      <c r="A2509" t="s">
        <v>59</v>
      </c>
      <c r="B2509" t="s">
        <v>17</v>
      </c>
      <c r="C2509">
        <v>1.0807966728578</v>
      </c>
      <c r="D2509">
        <f>1/(2.718^(Table1[[#This Row],[transformed p-value]])-1)</f>
        <v>0.5136908362795054</v>
      </c>
    </row>
    <row r="2510" spans="1:4">
      <c r="A2510" t="s">
        <v>149</v>
      </c>
      <c r="B2510" t="s">
        <v>23</v>
      </c>
      <c r="C2510">
        <v>1.08046261968808</v>
      </c>
      <c r="D2510">
        <f>1/(2.718^(Table1[[#This Row],[transformed p-value]])-1)</f>
        <v>0.51395064674117286</v>
      </c>
    </row>
    <row r="2511" spans="1:4">
      <c r="A2511" t="s">
        <v>115</v>
      </c>
      <c r="B2511" t="s">
        <v>11</v>
      </c>
      <c r="C2511">
        <v>1.08030032270405</v>
      </c>
      <c r="D2511">
        <f>1/(2.718^(Table1[[#This Row],[transformed p-value]])-1)</f>
        <v>0.51407693704782775</v>
      </c>
    </row>
    <row r="2512" spans="1:4">
      <c r="A2512" t="s">
        <v>154</v>
      </c>
      <c r="B2512" t="s">
        <v>25</v>
      </c>
      <c r="C2512">
        <v>1.08022626121336</v>
      </c>
      <c r="D2512">
        <f>1/(2.718^(Table1[[#This Row],[transformed p-value]])-1)</f>
        <v>0.51413458131163414</v>
      </c>
    </row>
    <row r="2513" spans="1:4">
      <c r="A2513" t="s">
        <v>104</v>
      </c>
      <c r="B2513" t="s">
        <v>2</v>
      </c>
      <c r="C2513">
        <v>1.0802025791576899</v>
      </c>
      <c r="D2513">
        <f>1/(2.718^(Table1[[#This Row],[transformed p-value]])-1)</f>
        <v>0.51415301558781068</v>
      </c>
    </row>
    <row r="2514" spans="1:4">
      <c r="A2514" t="s">
        <v>149</v>
      </c>
      <c r="B2514" t="s">
        <v>18</v>
      </c>
      <c r="C2514">
        <v>1.0798444063561801</v>
      </c>
      <c r="D2514">
        <f>1/(2.718^(Table1[[#This Row],[transformed p-value]])-1)</f>
        <v>0.51443192777209323</v>
      </c>
    </row>
    <row r="2515" spans="1:4">
      <c r="A2515" t="s">
        <v>163</v>
      </c>
      <c r="B2515" t="s">
        <v>28</v>
      </c>
      <c r="C2515">
        <v>1.0795397135984099</v>
      </c>
      <c r="D2515">
        <f>1/(2.718^(Table1[[#This Row],[transformed p-value]])-1)</f>
        <v>0.51466935417410675</v>
      </c>
    </row>
    <row r="2516" spans="1:4">
      <c r="A2516" t="s">
        <v>140</v>
      </c>
      <c r="B2516" t="s">
        <v>2</v>
      </c>
      <c r="C2516">
        <v>1.0794743079099101</v>
      </c>
      <c r="D2516">
        <f>1/(2.718^(Table1[[#This Row],[transformed p-value]])-1)</f>
        <v>0.51472033953025276</v>
      </c>
    </row>
    <row r="2517" spans="1:4">
      <c r="A2517" t="s">
        <v>1</v>
      </c>
      <c r="B2517" t="s">
        <v>7</v>
      </c>
      <c r="C2517">
        <v>1.0793573862933299</v>
      </c>
      <c r="D2517">
        <f>1/(2.718^(Table1[[#This Row],[transformed p-value]])-1)</f>
        <v>0.51481149969256701</v>
      </c>
    </row>
    <row r="2518" spans="1:4">
      <c r="A2518" t="s">
        <v>145</v>
      </c>
      <c r="B2518" t="s">
        <v>16</v>
      </c>
      <c r="C2518">
        <v>1.07911987294024</v>
      </c>
      <c r="D2518">
        <f>1/(2.718^(Table1[[#This Row],[transformed p-value]])-1)</f>
        <v>0.51499674811155483</v>
      </c>
    </row>
    <row r="2519" spans="1:4">
      <c r="A2519" t="s">
        <v>112</v>
      </c>
      <c r="B2519" t="s">
        <v>20</v>
      </c>
      <c r="C2519">
        <v>1.0787834887548899</v>
      </c>
      <c r="D2519">
        <f>1/(2.718^(Table1[[#This Row],[transformed p-value]])-1)</f>
        <v>0.51525926364833829</v>
      </c>
    </row>
    <row r="2520" spans="1:4">
      <c r="A2520" t="s">
        <v>113</v>
      </c>
      <c r="B2520" t="s">
        <v>23</v>
      </c>
      <c r="C2520">
        <v>1.0786679095739999</v>
      </c>
      <c r="D2520">
        <f>1/(2.718^(Table1[[#This Row],[transformed p-value]])-1)</f>
        <v>0.51534950348391761</v>
      </c>
    </row>
    <row r="2521" spans="1:4">
      <c r="A2521" t="s">
        <v>87</v>
      </c>
      <c r="B2521" t="s">
        <v>26</v>
      </c>
      <c r="C2521">
        <v>1.07864754439705</v>
      </c>
      <c r="D2521">
        <f>1/(2.718^(Table1[[#This Row],[transformed p-value]])-1)</f>
        <v>0.51536540603533609</v>
      </c>
    </row>
    <row r="2522" spans="1:4">
      <c r="A2522" t="s">
        <v>96</v>
      </c>
      <c r="B2522" t="s">
        <v>18</v>
      </c>
      <c r="C2522">
        <v>1.0781886400807399</v>
      </c>
      <c r="D2522">
        <f>1/(2.718^(Table1[[#This Row],[transformed p-value]])-1)</f>
        <v>0.51572392499118958</v>
      </c>
    </row>
    <row r="2523" spans="1:4">
      <c r="A2523" t="s">
        <v>53</v>
      </c>
      <c r="B2523" t="s">
        <v>25</v>
      </c>
      <c r="C2523">
        <v>1.07804731866272</v>
      </c>
      <c r="D2523">
        <f>1/(2.718^(Table1[[#This Row],[transformed p-value]])-1)</f>
        <v>0.51583439965209021</v>
      </c>
    </row>
    <row r="2524" spans="1:4">
      <c r="A2524" t="s">
        <v>144</v>
      </c>
      <c r="B2524" t="s">
        <v>11</v>
      </c>
      <c r="C2524">
        <v>1.07794857835948</v>
      </c>
      <c r="D2524">
        <f>1/(2.718^(Table1[[#This Row],[transformed p-value]])-1)</f>
        <v>0.51591160636145827</v>
      </c>
    </row>
    <row r="2525" spans="1:4">
      <c r="A2525" t="s">
        <v>35</v>
      </c>
      <c r="B2525" t="s">
        <v>9</v>
      </c>
      <c r="C2525">
        <v>1.0778579160947399</v>
      </c>
      <c r="D2525">
        <f>1/(2.718^(Table1[[#This Row],[transformed p-value]])-1)</f>
        <v>0.51598251035651299</v>
      </c>
    </row>
    <row r="2526" spans="1:4">
      <c r="A2526" t="s">
        <v>39</v>
      </c>
      <c r="B2526" t="s">
        <v>6</v>
      </c>
      <c r="C2526">
        <v>1.0778273478450999</v>
      </c>
      <c r="D2526">
        <f>1/(2.718^(Table1[[#This Row],[transformed p-value]])-1)</f>
        <v>0.51600641973011296</v>
      </c>
    </row>
    <row r="2527" spans="1:4">
      <c r="A2527" t="s">
        <v>118</v>
      </c>
      <c r="B2527" t="s">
        <v>20</v>
      </c>
      <c r="C2527">
        <v>1.07734166416477</v>
      </c>
      <c r="D2527">
        <f>1/(2.718^(Table1[[#This Row],[transformed p-value]])-1)</f>
        <v>0.51638650317374823</v>
      </c>
    </row>
    <row r="2528" spans="1:4">
      <c r="A2528" t="s">
        <v>98</v>
      </c>
      <c r="B2528" t="s">
        <v>16</v>
      </c>
      <c r="C2528">
        <v>1.0773202282344001</v>
      </c>
      <c r="D2528">
        <f>1/(2.718^(Table1[[#This Row],[transformed p-value]])-1)</f>
        <v>0.51640328702260041</v>
      </c>
    </row>
    <row r="2529" spans="1:4">
      <c r="A2529" t="s">
        <v>167</v>
      </c>
      <c r="B2529" t="s">
        <v>18</v>
      </c>
      <c r="C2529">
        <v>1.07696654987402</v>
      </c>
      <c r="D2529">
        <f>1/(2.718^(Table1[[#This Row],[transformed p-value]])-1)</f>
        <v>0.51668031478828214</v>
      </c>
    </row>
    <row r="2530" spans="1:4">
      <c r="A2530" t="s">
        <v>142</v>
      </c>
      <c r="B2530" t="s">
        <v>4</v>
      </c>
      <c r="C2530">
        <v>1.07687154814796</v>
      </c>
      <c r="D2530">
        <f>1/(2.718^(Table1[[#This Row],[transformed p-value]])-1)</f>
        <v>0.5167547613035558</v>
      </c>
    </row>
    <row r="2531" spans="1:4">
      <c r="A2531" t="s">
        <v>125</v>
      </c>
      <c r="B2531" t="s">
        <v>9</v>
      </c>
      <c r="C2531">
        <v>1.0760812183732</v>
      </c>
      <c r="D2531">
        <f>1/(2.718^(Table1[[#This Row],[transformed p-value]])-1)</f>
        <v>0.51737464788286691</v>
      </c>
    </row>
    <row r="2532" spans="1:4">
      <c r="A2532" t="s">
        <v>79</v>
      </c>
      <c r="B2532" t="s">
        <v>14</v>
      </c>
      <c r="C2532">
        <v>1.0759448872092701</v>
      </c>
      <c r="D2532">
        <f>1/(2.718^(Table1[[#This Row],[transformed p-value]])-1)</f>
        <v>0.51748167856961091</v>
      </c>
    </row>
    <row r="2533" spans="1:4">
      <c r="A2533" t="s">
        <v>160</v>
      </c>
      <c r="B2533" t="s">
        <v>29</v>
      </c>
      <c r="C2533">
        <v>1.0755667146469401</v>
      </c>
      <c r="D2533">
        <f>1/(2.718^(Table1[[#This Row],[transformed p-value]])-1)</f>
        <v>0.51777872924071311</v>
      </c>
    </row>
    <row r="2534" spans="1:4">
      <c r="A2534" t="s">
        <v>59</v>
      </c>
      <c r="B2534" t="s">
        <v>10</v>
      </c>
      <c r="C2534">
        <v>1.07516564491974</v>
      </c>
      <c r="D2534">
        <f>1/(2.718^(Table1[[#This Row],[transformed p-value]])-1)</f>
        <v>0.51809401532972665</v>
      </c>
    </row>
    <row r="2535" spans="1:4">
      <c r="A2535" t="s">
        <v>69</v>
      </c>
      <c r="B2535" t="s">
        <v>17</v>
      </c>
      <c r="C2535">
        <v>1.07443494357775</v>
      </c>
      <c r="D2535">
        <f>1/(2.718^(Table1[[#This Row],[transformed p-value]])-1)</f>
        <v>0.51866909135956141</v>
      </c>
    </row>
    <row r="2536" spans="1:4">
      <c r="A2536" t="s">
        <v>154</v>
      </c>
      <c r="B2536" t="s">
        <v>8</v>
      </c>
      <c r="C2536">
        <v>1.0744193945858</v>
      </c>
      <c r="D2536">
        <f>1/(2.718^(Table1[[#This Row],[transformed p-value]])-1)</f>
        <v>0.51868133801805427</v>
      </c>
    </row>
    <row r="2537" spans="1:4">
      <c r="A2537" t="s">
        <v>169</v>
      </c>
      <c r="B2537" t="s">
        <v>12</v>
      </c>
      <c r="C2537">
        <v>1.0744049666825</v>
      </c>
      <c r="D2537">
        <f>1/(2.718^(Table1[[#This Row],[transformed p-value]])-1)</f>
        <v>0.51869270203446427</v>
      </c>
    </row>
    <row r="2538" spans="1:4">
      <c r="A2538" t="s">
        <v>120</v>
      </c>
      <c r="B2538" t="s">
        <v>14</v>
      </c>
      <c r="C2538">
        <v>1.0742000640384901</v>
      </c>
      <c r="D2538">
        <f>1/(2.718^(Table1[[#This Row],[transformed p-value]])-1)</f>
        <v>0.51885412793736041</v>
      </c>
    </row>
    <row r="2539" spans="1:4">
      <c r="A2539" t="s">
        <v>35</v>
      </c>
      <c r="B2539" t="s">
        <v>28</v>
      </c>
      <c r="C2539">
        <v>1.0740741292917599</v>
      </c>
      <c r="D2539">
        <f>1/(2.718^(Table1[[#This Row],[transformed p-value]])-1)</f>
        <v>0.51895337498685778</v>
      </c>
    </row>
    <row r="2540" spans="1:4">
      <c r="A2540" t="s">
        <v>161</v>
      </c>
      <c r="B2540" t="s">
        <v>14</v>
      </c>
      <c r="C2540">
        <v>1.0740405645659701</v>
      </c>
      <c r="D2540">
        <f>1/(2.718^(Table1[[#This Row],[transformed p-value]])-1)</f>
        <v>0.51897983107979351</v>
      </c>
    </row>
    <row r="2541" spans="1:4">
      <c r="A2541" t="s">
        <v>162</v>
      </c>
      <c r="B2541" t="s">
        <v>29</v>
      </c>
      <c r="C2541">
        <v>1.0733011157242001</v>
      </c>
      <c r="D2541">
        <f>1/(2.718^(Table1[[#This Row],[transformed p-value]])-1)</f>
        <v>0.51956313230976081</v>
      </c>
    </row>
    <row r="2542" spans="1:4">
      <c r="A2542" t="s">
        <v>157</v>
      </c>
      <c r="B2542" t="s">
        <v>13</v>
      </c>
      <c r="C2542">
        <v>1.07324675425376</v>
      </c>
      <c r="D2542">
        <f>1/(2.718^(Table1[[#This Row],[transformed p-value]])-1)</f>
        <v>0.51960604910727326</v>
      </c>
    </row>
    <row r="2543" spans="1:4">
      <c r="A2543" t="s">
        <v>106</v>
      </c>
      <c r="B2543" t="s">
        <v>4</v>
      </c>
      <c r="C2543">
        <v>1.0728648455670799</v>
      </c>
      <c r="D2543">
        <f>1/(2.718^(Table1[[#This Row],[transformed p-value]])-1)</f>
        <v>0.51990768904311102</v>
      </c>
    </row>
    <row r="2544" spans="1:4">
      <c r="A2544" t="s">
        <v>52</v>
      </c>
      <c r="B2544" t="s">
        <v>27</v>
      </c>
      <c r="C2544">
        <v>1.0720464814378099</v>
      </c>
      <c r="D2544">
        <f>1/(2.718^(Table1[[#This Row],[transformed p-value]])-1)</f>
        <v>0.52055484295620635</v>
      </c>
    </row>
    <row r="2545" spans="1:4">
      <c r="A2545" t="s">
        <v>154</v>
      </c>
      <c r="B2545" t="s">
        <v>13</v>
      </c>
      <c r="C2545">
        <v>1.07180695285952</v>
      </c>
      <c r="D2545">
        <f>1/(2.718^(Table1[[#This Row],[transformed p-value]])-1)</f>
        <v>0.52074446422536425</v>
      </c>
    </row>
    <row r="2546" spans="1:4">
      <c r="A2546" t="s">
        <v>129</v>
      </c>
      <c r="B2546" t="s">
        <v>13</v>
      </c>
      <c r="C2546">
        <v>1.07173298091642</v>
      </c>
      <c r="D2546">
        <f>1/(2.718^(Table1[[#This Row],[transformed p-value]])-1)</f>
        <v>0.52080304238063568</v>
      </c>
    </row>
    <row r="2547" spans="1:4">
      <c r="A2547" t="s">
        <v>113</v>
      </c>
      <c r="B2547" t="s">
        <v>18</v>
      </c>
      <c r="C2547">
        <v>1.0713997353126099</v>
      </c>
      <c r="D2547">
        <f>1/(2.718^(Table1[[#This Row],[transformed p-value]])-1)</f>
        <v>0.52106704827638017</v>
      </c>
    </row>
    <row r="2548" spans="1:4">
      <c r="A2548" t="s">
        <v>35</v>
      </c>
      <c r="B2548" t="s">
        <v>22</v>
      </c>
      <c r="C2548">
        <v>1.07054246280084</v>
      </c>
      <c r="D2548">
        <f>1/(2.718^(Table1[[#This Row],[transformed p-value]])-1)</f>
        <v>0.52174702819461916</v>
      </c>
    </row>
    <row r="2549" spans="1:4">
      <c r="A2549" t="s">
        <v>167</v>
      </c>
      <c r="B2549" t="s">
        <v>19</v>
      </c>
      <c r="C2549">
        <v>1.07037465893226</v>
      </c>
      <c r="D2549">
        <f>1/(2.718^(Table1[[#This Row],[transformed p-value]])-1)</f>
        <v>0.52188026795476072</v>
      </c>
    </row>
    <row r="2550" spans="1:4">
      <c r="A2550" t="s">
        <v>89</v>
      </c>
      <c r="B2550" t="s">
        <v>5</v>
      </c>
      <c r="C2550">
        <v>1.0699112579716401</v>
      </c>
      <c r="D2550">
        <f>1/(2.718^(Table1[[#This Row],[transformed p-value]])-1)</f>
        <v>0.52224845536680475</v>
      </c>
    </row>
    <row r="2551" spans="1:4">
      <c r="A2551" t="s">
        <v>135</v>
      </c>
      <c r="B2551" t="s">
        <v>7</v>
      </c>
      <c r="C2551">
        <v>1.0696002083174501</v>
      </c>
      <c r="D2551">
        <f>1/(2.718^(Table1[[#This Row],[transformed p-value]])-1)</f>
        <v>0.52249579031948767</v>
      </c>
    </row>
    <row r="2552" spans="1:4">
      <c r="A2552" t="s">
        <v>87</v>
      </c>
      <c r="B2552" t="s">
        <v>14</v>
      </c>
      <c r="C2552">
        <v>1.06922136137204</v>
      </c>
      <c r="D2552">
        <f>1/(2.718^(Table1[[#This Row],[transformed p-value]])-1)</f>
        <v>0.52279724768307201</v>
      </c>
    </row>
    <row r="2553" spans="1:4">
      <c r="A2553" t="s">
        <v>156</v>
      </c>
      <c r="B2553" t="s">
        <v>18</v>
      </c>
      <c r="C2553">
        <v>1.06871915187095</v>
      </c>
      <c r="D2553">
        <f>1/(2.718^(Table1[[#This Row],[transformed p-value]])-1)</f>
        <v>0.52319722777204103</v>
      </c>
    </row>
    <row r="2554" spans="1:4">
      <c r="A2554" t="s">
        <v>95</v>
      </c>
      <c r="B2554" t="s">
        <v>24</v>
      </c>
      <c r="C2554">
        <v>1.06820721039361</v>
      </c>
      <c r="D2554">
        <f>1/(2.718^(Table1[[#This Row],[transformed p-value]])-1)</f>
        <v>0.52360538207341045</v>
      </c>
    </row>
    <row r="2555" spans="1:4">
      <c r="A2555" t="s">
        <v>114</v>
      </c>
      <c r="B2555" t="s">
        <v>28</v>
      </c>
      <c r="C2555">
        <v>1.0679094409786001</v>
      </c>
      <c r="D2555">
        <f>1/(2.718^(Table1[[#This Row],[transformed p-value]])-1)</f>
        <v>0.52384298075773239</v>
      </c>
    </row>
    <row r="2556" spans="1:4">
      <c r="A2556" t="s">
        <v>33</v>
      </c>
      <c r="B2556" t="s">
        <v>3</v>
      </c>
      <c r="C2556">
        <v>1.06783187078454</v>
      </c>
      <c r="D2556">
        <f>1/(2.718^(Table1[[#This Row],[transformed p-value]])-1)</f>
        <v>0.52390490000712886</v>
      </c>
    </row>
    <row r="2557" spans="1:4">
      <c r="A2557" t="s">
        <v>62</v>
      </c>
      <c r="B2557" t="s">
        <v>28</v>
      </c>
      <c r="C2557">
        <v>1.06723573246291</v>
      </c>
      <c r="D2557">
        <f>1/(2.718^(Table1[[#This Row],[transformed p-value]])-1)</f>
        <v>0.52438108692902208</v>
      </c>
    </row>
    <row r="2558" spans="1:4">
      <c r="A2558" t="s">
        <v>80</v>
      </c>
      <c r="B2558" t="s">
        <v>14</v>
      </c>
      <c r="C2558">
        <v>1.06711976019168</v>
      </c>
      <c r="D2558">
        <f>1/(2.718^(Table1[[#This Row],[transformed p-value]])-1)</f>
        <v>0.5244737915309311</v>
      </c>
    </row>
    <row r="2559" spans="1:4">
      <c r="A2559" t="s">
        <v>160</v>
      </c>
      <c r="B2559" t="s">
        <v>27</v>
      </c>
      <c r="C2559">
        <v>1.0669147010562401</v>
      </c>
      <c r="D2559">
        <f>1/(2.718^(Table1[[#This Row],[transformed p-value]])-1)</f>
        <v>0.52463776329830514</v>
      </c>
    </row>
    <row r="2560" spans="1:4">
      <c r="A2560" t="s">
        <v>68</v>
      </c>
      <c r="B2560" t="s">
        <v>28</v>
      </c>
      <c r="C2560">
        <v>1.06627675397004</v>
      </c>
      <c r="D2560">
        <f>1/(2.718^(Table1[[#This Row],[transformed p-value]])-1)</f>
        <v>0.52514832681493973</v>
      </c>
    </row>
    <row r="2561" spans="1:4">
      <c r="A2561" t="s">
        <v>67</v>
      </c>
      <c r="B2561" t="s">
        <v>21</v>
      </c>
      <c r="C2561">
        <v>1.0658640383650699</v>
      </c>
      <c r="D2561">
        <f>1/(2.718^(Table1[[#This Row],[transformed p-value]])-1)</f>
        <v>0.52547898835817186</v>
      </c>
    </row>
    <row r="2562" spans="1:4">
      <c r="A2562" t="s">
        <v>90</v>
      </c>
      <c r="B2562" t="s">
        <v>11</v>
      </c>
      <c r="C2562">
        <v>1.0650867443605301</v>
      </c>
      <c r="D2562">
        <f>1/(2.718^(Table1[[#This Row],[transformed p-value]])-1)</f>
        <v>0.52610250511158874</v>
      </c>
    </row>
    <row r="2563" spans="1:4">
      <c r="A2563" t="s">
        <v>52</v>
      </c>
      <c r="B2563" t="s">
        <v>24</v>
      </c>
      <c r="C2563">
        <v>1.0647212488973801</v>
      </c>
      <c r="D2563">
        <f>1/(2.718^(Table1[[#This Row],[transformed p-value]])-1)</f>
        <v>0.52639603607395813</v>
      </c>
    </row>
    <row r="2564" spans="1:4">
      <c r="A2564" t="s">
        <v>100</v>
      </c>
      <c r="B2564" t="s">
        <v>23</v>
      </c>
      <c r="C2564">
        <v>1.06443326369473</v>
      </c>
      <c r="D2564">
        <f>1/(2.718^(Table1[[#This Row],[transformed p-value]])-1)</f>
        <v>0.526627473374771</v>
      </c>
    </row>
    <row r="2565" spans="1:4">
      <c r="A2565" t="s">
        <v>151</v>
      </c>
      <c r="B2565" t="s">
        <v>14</v>
      </c>
      <c r="C2565">
        <v>1.0635236900043401</v>
      </c>
      <c r="D2565">
        <f>1/(2.718^(Table1[[#This Row],[transformed p-value]])-1)</f>
        <v>0.52735934532429551</v>
      </c>
    </row>
    <row r="2566" spans="1:4">
      <c r="A2566" t="s">
        <v>115</v>
      </c>
      <c r="B2566" t="s">
        <v>8</v>
      </c>
      <c r="C2566">
        <v>1.0620487214249099</v>
      </c>
      <c r="D2566">
        <f>1/(2.718^(Table1[[#This Row],[transformed p-value]])-1)</f>
        <v>0.52854906339543872</v>
      </c>
    </row>
    <row r="2567" spans="1:4">
      <c r="A2567" t="s">
        <v>78</v>
      </c>
      <c r="B2567" t="s">
        <v>6</v>
      </c>
      <c r="C2567">
        <v>1.06194299524466</v>
      </c>
      <c r="D2567">
        <f>1/(2.718^(Table1[[#This Row],[transformed p-value]])-1)</f>
        <v>0.52863448140073299</v>
      </c>
    </row>
    <row r="2568" spans="1:4">
      <c r="A2568" t="s">
        <v>163</v>
      </c>
      <c r="B2568" t="s">
        <v>19</v>
      </c>
      <c r="C2568">
        <v>1.06149571028143</v>
      </c>
      <c r="D2568">
        <f>1/(2.718^(Table1[[#This Row],[transformed p-value]])-1)</f>
        <v>0.52899605627144253</v>
      </c>
    </row>
    <row r="2569" spans="1:4">
      <c r="A2569" t="s">
        <v>30</v>
      </c>
      <c r="B2569" t="s">
        <v>6</v>
      </c>
      <c r="C2569">
        <v>1.0609169053544301</v>
      </c>
      <c r="D2569">
        <f>1/(2.718^(Table1[[#This Row],[transformed p-value]])-1)</f>
        <v>0.52946444311283547</v>
      </c>
    </row>
    <row r="2570" spans="1:4">
      <c r="A2570" t="s">
        <v>158</v>
      </c>
      <c r="B2570" t="s">
        <v>10</v>
      </c>
      <c r="C2570">
        <v>1.0604067186419499</v>
      </c>
      <c r="D2570">
        <f>1/(2.718^(Table1[[#This Row],[transformed p-value]])-1)</f>
        <v>0.52987776501842443</v>
      </c>
    </row>
    <row r="2571" spans="1:4">
      <c r="A2571" t="s">
        <v>104</v>
      </c>
      <c r="B2571" t="s">
        <v>12</v>
      </c>
      <c r="C2571">
        <v>1.0594680886680199</v>
      </c>
      <c r="D2571">
        <f>1/(2.718^(Table1[[#This Row],[transformed p-value]])-1)</f>
        <v>0.53063932087836552</v>
      </c>
    </row>
    <row r="2572" spans="1:4">
      <c r="A2572" t="s">
        <v>76</v>
      </c>
      <c r="B2572" t="s">
        <v>23</v>
      </c>
      <c r="C2572">
        <v>1.0589498797137999</v>
      </c>
      <c r="D2572">
        <f>1/(2.718^(Table1[[#This Row],[transformed p-value]])-1)</f>
        <v>0.53106040043250624</v>
      </c>
    </row>
    <row r="2573" spans="1:4">
      <c r="A2573" t="s">
        <v>85</v>
      </c>
      <c r="B2573" t="s">
        <v>24</v>
      </c>
      <c r="C2573">
        <v>1.0579317561986099</v>
      </c>
      <c r="D2573">
        <f>1/(2.718^(Table1[[#This Row],[transformed p-value]])-1)</f>
        <v>0.53188900578217835</v>
      </c>
    </row>
    <row r="2574" spans="1:4">
      <c r="A2574" t="s">
        <v>55</v>
      </c>
      <c r="B2574" t="s">
        <v>16</v>
      </c>
      <c r="C2574">
        <v>1.05786076295015</v>
      </c>
      <c r="D2574">
        <f>1/(2.718^(Table1[[#This Row],[transformed p-value]])-1)</f>
        <v>0.53194684895974842</v>
      </c>
    </row>
    <row r="2575" spans="1:4">
      <c r="A2575" t="s">
        <v>112</v>
      </c>
      <c r="B2575" t="s">
        <v>25</v>
      </c>
      <c r="C2575">
        <v>1.05781546743866</v>
      </c>
      <c r="D2575">
        <f>1/(2.718^(Table1[[#This Row],[transformed p-value]])-1)</f>
        <v>0.53198375881763194</v>
      </c>
    </row>
    <row r="2576" spans="1:4">
      <c r="A2576" t="s">
        <v>160</v>
      </c>
      <c r="B2576" t="s">
        <v>25</v>
      </c>
      <c r="C2576">
        <v>1.05770647873238</v>
      </c>
      <c r="D2576">
        <f>1/(2.718^(Table1[[#This Row],[transformed p-value]])-1)</f>
        <v>0.53207258435527072</v>
      </c>
    </row>
    <row r="2577" spans="1:4">
      <c r="A2577" t="s">
        <v>74</v>
      </c>
      <c r="B2577" t="s">
        <v>9</v>
      </c>
      <c r="C2577">
        <v>1.05753631543485</v>
      </c>
      <c r="D2577">
        <f>1/(2.718^(Table1[[#This Row],[transformed p-value]])-1)</f>
        <v>0.53221130699784558</v>
      </c>
    </row>
    <row r="2578" spans="1:4">
      <c r="A2578" t="s">
        <v>163</v>
      </c>
      <c r="B2578" t="s">
        <v>26</v>
      </c>
      <c r="C2578">
        <v>1.0573811478461399</v>
      </c>
      <c r="D2578">
        <f>1/(2.718^(Table1[[#This Row],[transformed p-value]])-1)</f>
        <v>0.53233784713357957</v>
      </c>
    </row>
    <row r="2579" spans="1:4">
      <c r="A2579" t="s">
        <v>30</v>
      </c>
      <c r="B2579" t="s">
        <v>26</v>
      </c>
      <c r="C2579">
        <v>1.0571472316288899</v>
      </c>
      <c r="D2579">
        <f>1/(2.718^(Table1[[#This Row],[transformed p-value]])-1)</f>
        <v>0.53252868389863794</v>
      </c>
    </row>
    <row r="2580" spans="1:4">
      <c r="A2580" t="s">
        <v>134</v>
      </c>
      <c r="B2580" t="s">
        <v>26</v>
      </c>
      <c r="C2580">
        <v>1.0564862838676601</v>
      </c>
      <c r="D2580">
        <f>1/(2.718^(Table1[[#This Row],[transformed p-value]])-1)</f>
        <v>0.53306840594591809</v>
      </c>
    </row>
    <row r="2581" spans="1:4">
      <c r="A2581" t="s">
        <v>130</v>
      </c>
      <c r="B2581" t="s">
        <v>20</v>
      </c>
      <c r="C2581">
        <v>1.0560937821804599</v>
      </c>
      <c r="D2581">
        <f>1/(2.718^(Table1[[#This Row],[transformed p-value]])-1)</f>
        <v>0.53338926705710443</v>
      </c>
    </row>
    <row r="2582" spans="1:4">
      <c r="A2582" t="s">
        <v>167</v>
      </c>
      <c r="B2582" t="s">
        <v>9</v>
      </c>
      <c r="C2582">
        <v>1.05604419318335</v>
      </c>
      <c r="D2582">
        <f>1/(2.718^(Table1[[#This Row],[transformed p-value]])-1)</f>
        <v>0.53342982344222378</v>
      </c>
    </row>
    <row r="2583" spans="1:4">
      <c r="A2583" t="s">
        <v>92</v>
      </c>
      <c r="B2583" t="s">
        <v>25</v>
      </c>
      <c r="C2583">
        <v>1.05524726610456</v>
      </c>
      <c r="D2583">
        <f>1/(2.718^(Table1[[#This Row],[transformed p-value]])-1)</f>
        <v>0.53408216118865237</v>
      </c>
    </row>
    <row r="2584" spans="1:4">
      <c r="A2584" t="s">
        <v>89</v>
      </c>
      <c r="B2584" t="s">
        <v>13</v>
      </c>
      <c r="C2584">
        <v>1.0550362782864799</v>
      </c>
      <c r="D2584">
        <f>1/(2.718^(Table1[[#This Row],[transformed p-value]])-1)</f>
        <v>0.53425504876815588</v>
      </c>
    </row>
    <row r="2585" spans="1:4">
      <c r="A2585" t="s">
        <v>107</v>
      </c>
      <c r="B2585" t="s">
        <v>4</v>
      </c>
      <c r="C2585">
        <v>1.05500899246125</v>
      </c>
      <c r="D2585">
        <f>1/(2.718^(Table1[[#This Row],[transformed p-value]])-1)</f>
        <v>0.53427741282112406</v>
      </c>
    </row>
    <row r="2586" spans="1:4">
      <c r="A2586" t="s">
        <v>81</v>
      </c>
      <c r="B2586" t="s">
        <v>22</v>
      </c>
      <c r="C2586">
        <v>1.0538652924059999</v>
      </c>
      <c r="D2586">
        <f>1/(2.718^(Table1[[#This Row],[transformed p-value]])-1)</f>
        <v>0.53521595057582083</v>
      </c>
    </row>
    <row r="2587" spans="1:4">
      <c r="A2587" t="s">
        <v>148</v>
      </c>
      <c r="B2587" t="s">
        <v>27</v>
      </c>
      <c r="C2587">
        <v>1.0537683039064401</v>
      </c>
      <c r="D2587">
        <f>1/(2.718^(Table1[[#This Row],[transformed p-value]])-1)</f>
        <v>0.53529564305414123</v>
      </c>
    </row>
    <row r="2588" spans="1:4">
      <c r="A2588" t="s">
        <v>82</v>
      </c>
      <c r="B2588" t="s">
        <v>24</v>
      </c>
      <c r="C2588">
        <v>1.05340628651479</v>
      </c>
      <c r="D2588">
        <f>1/(2.718^(Table1[[#This Row],[transformed p-value]])-1)</f>
        <v>0.53559324304215938</v>
      </c>
    </row>
    <row r="2589" spans="1:4">
      <c r="A2589" t="s">
        <v>55</v>
      </c>
      <c r="B2589" t="s">
        <v>15</v>
      </c>
      <c r="C2589">
        <v>1.05338932557163</v>
      </c>
      <c r="D2589">
        <f>1/(2.718^(Table1[[#This Row],[transformed p-value]])-1)</f>
        <v>0.53560719142555557</v>
      </c>
    </row>
    <row r="2590" spans="1:4">
      <c r="A2590" t="s">
        <v>33</v>
      </c>
      <c r="B2590" t="s">
        <v>26</v>
      </c>
      <c r="C2590">
        <v>1.0526881264532799</v>
      </c>
      <c r="D2590">
        <f>1/(2.718^(Table1[[#This Row],[transformed p-value]])-1)</f>
        <v>0.53618427445185568</v>
      </c>
    </row>
    <row r="2591" spans="1:4">
      <c r="A2591" t="s">
        <v>116</v>
      </c>
      <c r="B2591" t="s">
        <v>15</v>
      </c>
      <c r="C2591">
        <v>1.0521687118027601</v>
      </c>
      <c r="D2591">
        <f>1/(2.718^(Table1[[#This Row],[transformed p-value]])-1)</f>
        <v>0.5366122907643508</v>
      </c>
    </row>
    <row r="2592" spans="1:4">
      <c r="A2592" t="s">
        <v>148</v>
      </c>
      <c r="B2592" t="s">
        <v>5</v>
      </c>
      <c r="C2592">
        <v>1.05202134766644</v>
      </c>
      <c r="D2592">
        <f>1/(2.718^(Table1[[#This Row],[transformed p-value]])-1)</f>
        <v>0.53673380804146997</v>
      </c>
    </row>
    <row r="2593" spans="1:4">
      <c r="A2593" t="s">
        <v>146</v>
      </c>
      <c r="B2593" t="s">
        <v>12</v>
      </c>
      <c r="C2593">
        <v>1.0507343942302001</v>
      </c>
      <c r="D2593">
        <f>1/(2.718^(Table1[[#This Row],[transformed p-value]])-1)</f>
        <v>0.53779661677405799</v>
      </c>
    </row>
    <row r="2594" spans="1:4">
      <c r="A2594" t="s">
        <v>80</v>
      </c>
      <c r="B2594" t="s">
        <v>25</v>
      </c>
      <c r="C2594">
        <v>1.0498696730830199</v>
      </c>
      <c r="D2594">
        <f>1/(2.718^(Table1[[#This Row],[transformed p-value]])-1)</f>
        <v>0.53851232805143912</v>
      </c>
    </row>
    <row r="2595" spans="1:4">
      <c r="A2595" t="s">
        <v>59</v>
      </c>
      <c r="B2595" t="s">
        <v>27</v>
      </c>
      <c r="C2595">
        <v>1.0498187064601301</v>
      </c>
      <c r="D2595">
        <f>1/(2.718^(Table1[[#This Row],[transformed p-value]])-1)</f>
        <v>0.53855455215533321</v>
      </c>
    </row>
    <row r="2596" spans="1:4">
      <c r="A2596" t="s">
        <v>37</v>
      </c>
      <c r="B2596" t="s">
        <v>29</v>
      </c>
      <c r="C2596">
        <v>1.0495963159763699</v>
      </c>
      <c r="D2596">
        <f>1/(2.718^(Table1[[#This Row],[transformed p-value]])-1)</f>
        <v>0.53873884737669886</v>
      </c>
    </row>
    <row r="2597" spans="1:4">
      <c r="A2597" t="s">
        <v>148</v>
      </c>
      <c r="B2597" t="s">
        <v>6</v>
      </c>
      <c r="C2597">
        <v>1.0495658430700501</v>
      </c>
      <c r="D2597">
        <f>1/(2.718^(Table1[[#This Row],[transformed p-value]])-1)</f>
        <v>0.53876410693786958</v>
      </c>
    </row>
    <row r="2598" spans="1:4">
      <c r="A2598" t="s">
        <v>157</v>
      </c>
      <c r="B2598" t="s">
        <v>18</v>
      </c>
      <c r="C2598">
        <v>1.0492920941303501</v>
      </c>
      <c r="D2598">
        <f>1/(2.718^(Table1[[#This Row],[transformed p-value]])-1)</f>
        <v>0.53899109426684655</v>
      </c>
    </row>
    <row r="2599" spans="1:4">
      <c r="A2599" t="s">
        <v>143</v>
      </c>
      <c r="B2599" t="s">
        <v>5</v>
      </c>
      <c r="C2599">
        <v>1.0491344872945201</v>
      </c>
      <c r="D2599">
        <f>1/(2.718^(Table1[[#This Row],[transformed p-value]])-1)</f>
        <v>0.53912183738201191</v>
      </c>
    </row>
    <row r="2600" spans="1:4">
      <c r="A2600" t="s">
        <v>96</v>
      </c>
      <c r="B2600" t="s">
        <v>27</v>
      </c>
      <c r="C2600">
        <v>1.0483640026068699</v>
      </c>
      <c r="D2600">
        <f>1/(2.718^(Table1[[#This Row],[transformed p-value]])-1)</f>
        <v>0.53976161153958657</v>
      </c>
    </row>
    <row r="2601" spans="1:4">
      <c r="A2601" t="s">
        <v>68</v>
      </c>
      <c r="B2601" t="s">
        <v>6</v>
      </c>
      <c r="C2601">
        <v>1.04760428678216</v>
      </c>
      <c r="D2601">
        <f>1/(2.718^(Table1[[#This Row],[transformed p-value]])-1)</f>
        <v>0.54039344811278722</v>
      </c>
    </row>
    <row r="2602" spans="1:4">
      <c r="A2602" t="s">
        <v>108</v>
      </c>
      <c r="B2602" t="s">
        <v>19</v>
      </c>
      <c r="C2602">
        <v>1.0470126177015699</v>
      </c>
      <c r="D2602">
        <f>1/(2.718^(Table1[[#This Row],[transformed p-value]])-1)</f>
        <v>0.54088621663808112</v>
      </c>
    </row>
    <row r="2603" spans="1:4">
      <c r="A2603" t="s">
        <v>122</v>
      </c>
      <c r="B2603" t="s">
        <v>7</v>
      </c>
      <c r="C2603">
        <v>1.0463607333498799</v>
      </c>
      <c r="D2603">
        <f>1/(2.718^(Table1[[#This Row],[transformed p-value]])-1)</f>
        <v>0.54142983829283631</v>
      </c>
    </row>
    <row r="2604" spans="1:4">
      <c r="A2604" t="s">
        <v>123</v>
      </c>
      <c r="B2604" t="s">
        <v>14</v>
      </c>
      <c r="C2604">
        <v>1.0456902925546201</v>
      </c>
      <c r="D2604">
        <f>1/(2.718^(Table1[[#This Row],[transformed p-value]])-1)</f>
        <v>0.54198970499456389</v>
      </c>
    </row>
    <row r="2605" spans="1:4">
      <c r="A2605" t="s">
        <v>164</v>
      </c>
      <c r="B2605" t="s">
        <v>25</v>
      </c>
      <c r="C2605">
        <v>1.0450252694202899</v>
      </c>
      <c r="D2605">
        <f>1/(2.718^(Table1[[#This Row],[transformed p-value]])-1)</f>
        <v>0.54254582079352731</v>
      </c>
    </row>
    <row r="2606" spans="1:4">
      <c r="A2606" t="s">
        <v>54</v>
      </c>
      <c r="B2606" t="s">
        <v>17</v>
      </c>
      <c r="C2606">
        <v>1.04419739470281</v>
      </c>
      <c r="D2606">
        <f>1/(2.718^(Table1[[#This Row],[transformed p-value]])-1)</f>
        <v>0.54323919713719737</v>
      </c>
    </row>
    <row r="2607" spans="1:4">
      <c r="A2607" t="s">
        <v>144</v>
      </c>
      <c r="B2607" t="s">
        <v>28</v>
      </c>
      <c r="C2607">
        <v>1.04396330427846</v>
      </c>
      <c r="D2607">
        <f>1/(2.718^(Table1[[#This Row],[transformed p-value]])-1)</f>
        <v>0.54343547396091407</v>
      </c>
    </row>
    <row r="2608" spans="1:4">
      <c r="A2608" t="s">
        <v>167</v>
      </c>
      <c r="B2608" t="s">
        <v>28</v>
      </c>
      <c r="C2608">
        <v>1.0437632734682101</v>
      </c>
      <c r="D2608">
        <f>1/(2.718^(Table1[[#This Row],[transformed p-value]])-1)</f>
        <v>0.54360326894288669</v>
      </c>
    </row>
    <row r="2609" spans="1:4">
      <c r="A2609" t="s">
        <v>132</v>
      </c>
      <c r="B2609" t="s">
        <v>29</v>
      </c>
      <c r="C2609">
        <v>1.0435969089066399</v>
      </c>
      <c r="D2609">
        <f>1/(2.718^(Table1[[#This Row],[transformed p-value]])-1)</f>
        <v>0.54374287650284525</v>
      </c>
    </row>
    <row r="2610" spans="1:4">
      <c r="A2610" t="s">
        <v>155</v>
      </c>
      <c r="B2610" t="s">
        <v>21</v>
      </c>
      <c r="C2610">
        <v>1.0429818340904999</v>
      </c>
      <c r="D2610">
        <f>1/(2.718^(Table1[[#This Row],[transformed p-value]])-1)</f>
        <v>0.54425944785297853</v>
      </c>
    </row>
    <row r="2611" spans="1:4">
      <c r="A2611" t="s">
        <v>49</v>
      </c>
      <c r="B2611" t="s">
        <v>26</v>
      </c>
      <c r="C2611">
        <v>1.0422906939232801</v>
      </c>
      <c r="D2611">
        <f>1/(2.718^(Table1[[#This Row],[transformed p-value]])-1)</f>
        <v>0.54484069502410915</v>
      </c>
    </row>
    <row r="2612" spans="1:4">
      <c r="A2612" t="s">
        <v>69</v>
      </c>
      <c r="B2612" t="s">
        <v>3</v>
      </c>
      <c r="C2612">
        <v>1.04217392359033</v>
      </c>
      <c r="D2612">
        <f>1/(2.718^(Table1[[#This Row],[transformed p-value]])-1)</f>
        <v>0.54493898148794473</v>
      </c>
    </row>
    <row r="2613" spans="1:4">
      <c r="A2613" t="s">
        <v>50</v>
      </c>
      <c r="B2613" t="s">
        <v>4</v>
      </c>
      <c r="C2613">
        <v>1.0421574878567601</v>
      </c>
      <c r="D2613">
        <f>1/(2.718^(Table1[[#This Row],[transformed p-value]])-1)</f>
        <v>0.54495281749343649</v>
      </c>
    </row>
    <row r="2614" spans="1:4">
      <c r="A2614" t="s">
        <v>145</v>
      </c>
      <c r="B2614" t="s">
        <v>7</v>
      </c>
      <c r="C2614">
        <v>1.0420749888343299</v>
      </c>
      <c r="D2614">
        <f>1/(2.718^(Table1[[#This Row],[transformed p-value]])-1)</f>
        <v>0.54502227438297246</v>
      </c>
    </row>
    <row r="2615" spans="1:4">
      <c r="A2615" t="s">
        <v>51</v>
      </c>
      <c r="B2615" t="s">
        <v>8</v>
      </c>
      <c r="C2615">
        <v>1.04183607389982</v>
      </c>
      <c r="D2615">
        <f>1/(2.718^(Table1[[#This Row],[transformed p-value]])-1)</f>
        <v>0.54522348722450875</v>
      </c>
    </row>
    <row r="2616" spans="1:4">
      <c r="A2616" t="s">
        <v>39</v>
      </c>
      <c r="B2616" t="s">
        <v>17</v>
      </c>
      <c r="C2616">
        <v>1.0418352898252401</v>
      </c>
      <c r="D2616">
        <f>1/(2.718^(Table1[[#This Row],[transformed p-value]])-1)</f>
        <v>0.54522414773322792</v>
      </c>
    </row>
    <row r="2617" spans="1:4">
      <c r="A2617" t="s">
        <v>47</v>
      </c>
      <c r="B2617" t="s">
        <v>19</v>
      </c>
      <c r="C2617">
        <v>1.0412967029367399</v>
      </c>
      <c r="D2617">
        <f>1/(2.718^(Table1[[#This Row],[transformed p-value]])-1)</f>
        <v>0.54567811216794992</v>
      </c>
    </row>
    <row r="2618" spans="1:4">
      <c r="A2618" t="s">
        <v>147</v>
      </c>
      <c r="B2618" t="s">
        <v>26</v>
      </c>
      <c r="C2618">
        <v>1.0411846035226899</v>
      </c>
      <c r="D2618">
        <f>1/(2.718^(Table1[[#This Row],[transformed p-value]])-1)</f>
        <v>0.54577266288069226</v>
      </c>
    </row>
    <row r="2619" spans="1:4">
      <c r="A2619" t="s">
        <v>87</v>
      </c>
      <c r="B2619" t="s">
        <v>18</v>
      </c>
      <c r="C2619">
        <v>1.0406101217622601</v>
      </c>
      <c r="D2619">
        <f>1/(2.718^(Table1[[#This Row],[transformed p-value]])-1)</f>
        <v>0.54625755995913761</v>
      </c>
    </row>
    <row r="2620" spans="1:4">
      <c r="A2620" t="s">
        <v>88</v>
      </c>
      <c r="B2620" t="s">
        <v>26</v>
      </c>
      <c r="C2620">
        <v>1.0399437303694701</v>
      </c>
      <c r="D2620">
        <f>1/(2.718^(Table1[[#This Row],[transformed p-value]])-1)</f>
        <v>0.54682076495594989</v>
      </c>
    </row>
    <row r="2621" spans="1:4">
      <c r="A2621" t="s">
        <v>124</v>
      </c>
      <c r="B2621" t="s">
        <v>9</v>
      </c>
      <c r="C2621">
        <v>1.03988206501703</v>
      </c>
      <c r="D2621">
        <f>1/(2.718^(Table1[[#This Row],[transformed p-value]])-1)</f>
        <v>0.54687292154847256</v>
      </c>
    </row>
    <row r="2622" spans="1:4">
      <c r="A2622" t="s">
        <v>151</v>
      </c>
      <c r="B2622" t="s">
        <v>29</v>
      </c>
      <c r="C2622">
        <v>1.0397913310198199</v>
      </c>
      <c r="D2622">
        <f>1/(2.718^(Table1[[#This Row],[transformed p-value]])-1)</f>
        <v>0.54694967666201899</v>
      </c>
    </row>
    <row r="2623" spans="1:4">
      <c r="A2623" t="s">
        <v>60</v>
      </c>
      <c r="B2623" t="s">
        <v>26</v>
      </c>
      <c r="C2623">
        <v>1.0395435373492801</v>
      </c>
      <c r="D2623">
        <f>1/(2.718^(Table1[[#This Row],[transformed p-value]])-1)</f>
        <v>0.54715936843977742</v>
      </c>
    </row>
    <row r="2624" spans="1:4">
      <c r="A2624" t="s">
        <v>117</v>
      </c>
      <c r="B2624" t="s">
        <v>21</v>
      </c>
      <c r="C2624">
        <v>1.0394100222970699</v>
      </c>
      <c r="D2624">
        <f>1/(2.718^(Table1[[#This Row],[transformed p-value]])-1)</f>
        <v>0.54727239872038724</v>
      </c>
    </row>
    <row r="2625" spans="1:4">
      <c r="A2625" t="s">
        <v>89</v>
      </c>
      <c r="B2625" t="s">
        <v>2</v>
      </c>
      <c r="C2625">
        <v>1.0366917329602201</v>
      </c>
      <c r="D2625">
        <f>1/(2.718^(Table1[[#This Row],[transformed p-value]])-1)</f>
        <v>0.54958052031797633</v>
      </c>
    </row>
    <row r="2626" spans="1:4">
      <c r="A2626" t="s">
        <v>167</v>
      </c>
      <c r="B2626" t="s">
        <v>3</v>
      </c>
      <c r="C2626">
        <v>1.0365561593579899</v>
      </c>
      <c r="D2626">
        <f>1/(2.718^(Table1[[#This Row],[transformed p-value]])-1)</f>
        <v>0.54969598186663704</v>
      </c>
    </row>
    <row r="2627" spans="1:4">
      <c r="A2627" t="s">
        <v>171</v>
      </c>
      <c r="B2627" t="s">
        <v>6</v>
      </c>
      <c r="C2627">
        <v>1.03645112437401</v>
      </c>
      <c r="D2627">
        <f>1/(2.718^(Table1[[#This Row],[transformed p-value]])-1)</f>
        <v>0.54978545772871423</v>
      </c>
    </row>
    <row r="2628" spans="1:4">
      <c r="A2628" t="s">
        <v>113</v>
      </c>
      <c r="B2628" t="s">
        <v>21</v>
      </c>
      <c r="C2628">
        <v>1.0364272237024801</v>
      </c>
      <c r="D2628">
        <f>1/(2.718^(Table1[[#This Row],[transformed p-value]])-1)</f>
        <v>0.54980582068349482</v>
      </c>
    </row>
    <row r="2629" spans="1:4">
      <c r="A2629" t="s">
        <v>172</v>
      </c>
      <c r="B2629" t="s">
        <v>7</v>
      </c>
      <c r="C2629">
        <v>1.03629412051643</v>
      </c>
      <c r="D2629">
        <f>1/(2.718^(Table1[[#This Row],[transformed p-value]])-1)</f>
        <v>0.54991924096547462</v>
      </c>
    </row>
    <row r="2630" spans="1:4">
      <c r="A2630" t="s">
        <v>39</v>
      </c>
      <c r="B2630" t="s">
        <v>8</v>
      </c>
      <c r="C2630">
        <v>1.0360248757022199</v>
      </c>
      <c r="D2630">
        <f>1/(2.718^(Table1[[#This Row],[transformed p-value]])-1)</f>
        <v>0.55014876759069731</v>
      </c>
    </row>
    <row r="2631" spans="1:4">
      <c r="A2631" t="s">
        <v>144</v>
      </c>
      <c r="B2631" t="s">
        <v>7</v>
      </c>
      <c r="C2631">
        <v>1.0356756723927101</v>
      </c>
      <c r="D2631">
        <f>1/(2.718^(Table1[[#This Row],[transformed p-value]])-1)</f>
        <v>0.55044665086141742</v>
      </c>
    </row>
    <row r="2632" spans="1:4">
      <c r="A2632" t="s">
        <v>131</v>
      </c>
      <c r="B2632" t="s">
        <v>15</v>
      </c>
      <c r="C2632">
        <v>1.03519349033491</v>
      </c>
      <c r="D2632">
        <f>1/(2.718^(Table1[[#This Row],[transformed p-value]])-1)</f>
        <v>0.55085832925346945</v>
      </c>
    </row>
    <row r="2633" spans="1:4">
      <c r="A2633" t="s">
        <v>143</v>
      </c>
      <c r="B2633" t="s">
        <v>16</v>
      </c>
      <c r="C2633">
        <v>1.0341384579502</v>
      </c>
      <c r="D2633">
        <f>1/(2.718^(Table1[[#This Row],[transformed p-value]])-1)</f>
        <v>0.55176055347228203</v>
      </c>
    </row>
    <row r="2634" spans="1:4">
      <c r="A2634" t="s">
        <v>174</v>
      </c>
      <c r="B2634" t="s">
        <v>12</v>
      </c>
      <c r="C2634">
        <v>1.03260872530453</v>
      </c>
      <c r="D2634">
        <f>1/(2.718^(Table1[[#This Row],[transformed p-value]])-1)</f>
        <v>0.55307228514966655</v>
      </c>
    </row>
    <row r="2635" spans="1:4">
      <c r="A2635" t="s">
        <v>132</v>
      </c>
      <c r="B2635" t="s">
        <v>20</v>
      </c>
      <c r="C2635">
        <v>1.0324726145775101</v>
      </c>
      <c r="D2635">
        <f>1/(2.718^(Table1[[#This Row],[transformed p-value]])-1)</f>
        <v>0.5531892036226177</v>
      </c>
    </row>
    <row r="2636" spans="1:4">
      <c r="A2636" t="s">
        <v>42</v>
      </c>
      <c r="B2636" t="s">
        <v>22</v>
      </c>
      <c r="C2636">
        <v>1.0324031907801601</v>
      </c>
      <c r="D2636">
        <f>1/(2.718^(Table1[[#This Row],[transformed p-value]])-1)</f>
        <v>0.55324885124591749</v>
      </c>
    </row>
    <row r="2637" spans="1:4">
      <c r="A2637" t="s">
        <v>118</v>
      </c>
      <c r="B2637" t="s">
        <v>28</v>
      </c>
      <c r="C2637">
        <v>1.03199707730587</v>
      </c>
      <c r="D2637">
        <f>1/(2.718^(Table1[[#This Row],[transformed p-value]])-1)</f>
        <v>0.55359795113281329</v>
      </c>
    </row>
    <row r="2638" spans="1:4">
      <c r="A2638" t="s">
        <v>113</v>
      </c>
      <c r="B2638" t="s">
        <v>3</v>
      </c>
      <c r="C2638">
        <v>1.03177274456196</v>
      </c>
      <c r="D2638">
        <f>1/(2.718^(Table1[[#This Row],[transformed p-value]])-1)</f>
        <v>0.55379091828986837</v>
      </c>
    </row>
    <row r="2639" spans="1:4">
      <c r="A2639" t="s">
        <v>68</v>
      </c>
      <c r="B2639" t="s">
        <v>15</v>
      </c>
      <c r="C2639">
        <v>1.0316398763486201</v>
      </c>
      <c r="D2639">
        <f>1/(2.718^(Table1[[#This Row],[transformed p-value]])-1)</f>
        <v>0.55390525225800724</v>
      </c>
    </row>
    <row r="2640" spans="1:4">
      <c r="A2640" t="s">
        <v>113</v>
      </c>
      <c r="B2640" t="s">
        <v>11</v>
      </c>
      <c r="C2640">
        <v>1.03127893796896</v>
      </c>
      <c r="D2640">
        <f>1/(2.718^(Table1[[#This Row],[transformed p-value]])-1)</f>
        <v>0.55421600377924396</v>
      </c>
    </row>
    <row r="2641" spans="1:4">
      <c r="A2641" t="s">
        <v>99</v>
      </c>
      <c r="B2641" t="s">
        <v>15</v>
      </c>
      <c r="C2641">
        <v>1.03060256279853</v>
      </c>
      <c r="D2641">
        <f>1/(2.718^(Table1[[#This Row],[transformed p-value]])-1)</f>
        <v>0.55479896920302363</v>
      </c>
    </row>
    <row r="2642" spans="1:4">
      <c r="A2642" t="s">
        <v>134</v>
      </c>
      <c r="B2642" t="s">
        <v>29</v>
      </c>
      <c r="C2642">
        <v>1.02977529884302</v>
      </c>
      <c r="D2642">
        <f>1/(2.718^(Table1[[#This Row],[transformed p-value]])-1)</f>
        <v>0.55551311687594074</v>
      </c>
    </row>
    <row r="2643" spans="1:4">
      <c r="A2643" t="s">
        <v>90</v>
      </c>
      <c r="B2643" t="s">
        <v>24</v>
      </c>
      <c r="C2643">
        <v>1.0297246746963999</v>
      </c>
      <c r="D2643">
        <f>1/(2.718^(Table1[[#This Row],[transformed p-value]])-1)</f>
        <v>0.55555685940445176</v>
      </c>
    </row>
    <row r="2644" spans="1:4">
      <c r="A2644" t="s">
        <v>169</v>
      </c>
      <c r="B2644" t="s">
        <v>25</v>
      </c>
      <c r="C2644">
        <v>1.0297055110804201</v>
      </c>
      <c r="D2644">
        <f>1/(2.718^(Table1[[#This Row],[transformed p-value]])-1)</f>
        <v>0.55557341922461867</v>
      </c>
    </row>
    <row r="2645" spans="1:4">
      <c r="A2645" t="s">
        <v>105</v>
      </c>
      <c r="B2645" t="s">
        <v>17</v>
      </c>
      <c r="C2645">
        <v>1.0293394359738399</v>
      </c>
      <c r="D2645">
        <f>1/(2.718^(Table1[[#This Row],[transformed p-value]])-1)</f>
        <v>0.55588988370205705</v>
      </c>
    </row>
    <row r="2646" spans="1:4">
      <c r="A2646" t="s">
        <v>102</v>
      </c>
      <c r="B2646" t="s">
        <v>2</v>
      </c>
      <c r="C2646">
        <v>1.0292218984716399</v>
      </c>
      <c r="D2646">
        <f>1/(2.718^(Table1[[#This Row],[transformed p-value]])-1)</f>
        <v>0.55599154436774689</v>
      </c>
    </row>
    <row r="2647" spans="1:4">
      <c r="A2647" t="s">
        <v>109</v>
      </c>
      <c r="B2647" t="s">
        <v>26</v>
      </c>
      <c r="C2647">
        <v>1.02829206825645</v>
      </c>
      <c r="D2647">
        <f>1/(2.718^(Table1[[#This Row],[transformed p-value]])-1)</f>
        <v>0.55679666435229469</v>
      </c>
    </row>
    <row r="2648" spans="1:4">
      <c r="A2648" t="s">
        <v>162</v>
      </c>
      <c r="B2648" t="s">
        <v>23</v>
      </c>
      <c r="C2648">
        <v>1.02704135803055</v>
      </c>
      <c r="D2648">
        <f>1/(2.718^(Table1[[#This Row],[transformed p-value]])-1)</f>
        <v>0.55788212598351383</v>
      </c>
    </row>
    <row r="2649" spans="1:4">
      <c r="A2649" t="s">
        <v>54</v>
      </c>
      <c r="B2649" t="s">
        <v>7</v>
      </c>
      <c r="C2649">
        <v>1.02695694436128</v>
      </c>
      <c r="D2649">
        <f>1/(2.718^(Table1[[#This Row],[transformed p-value]])-1)</f>
        <v>0.55795549007913836</v>
      </c>
    </row>
    <row r="2650" spans="1:4">
      <c r="A2650" t="s">
        <v>101</v>
      </c>
      <c r="B2650" t="s">
        <v>27</v>
      </c>
      <c r="C2650">
        <v>1.0267125310594001</v>
      </c>
      <c r="D2650">
        <f>1/(2.718^(Table1[[#This Row],[transformed p-value]])-1)</f>
        <v>0.55816798409655399</v>
      </c>
    </row>
    <row r="2651" spans="1:4">
      <c r="A2651" t="s">
        <v>81</v>
      </c>
      <c r="B2651" t="s">
        <v>24</v>
      </c>
      <c r="C2651">
        <v>1.02667275760321</v>
      </c>
      <c r="D2651">
        <f>1/(2.718^(Table1[[#This Row],[transformed p-value]])-1)</f>
        <v>0.55820257371528881</v>
      </c>
    </row>
    <row r="2652" spans="1:4">
      <c r="A2652" t="s">
        <v>63</v>
      </c>
      <c r="B2652" t="s">
        <v>22</v>
      </c>
      <c r="C2652">
        <v>1.0260224560003599</v>
      </c>
      <c r="D2652">
        <f>1/(2.718^(Table1[[#This Row],[transformed p-value]])-1)</f>
        <v>0.55876853205149712</v>
      </c>
    </row>
    <row r="2653" spans="1:4">
      <c r="A2653" t="s">
        <v>46</v>
      </c>
      <c r="B2653" t="s">
        <v>21</v>
      </c>
      <c r="C2653">
        <v>1.0256412440626299</v>
      </c>
      <c r="D2653">
        <f>1/(2.718^(Table1[[#This Row],[transformed p-value]])-1)</f>
        <v>0.55910066375278955</v>
      </c>
    </row>
    <row r="2654" spans="1:4">
      <c r="A2654" t="s">
        <v>74</v>
      </c>
      <c r="B2654" t="s">
        <v>21</v>
      </c>
      <c r="C2654">
        <v>1.0255726678440999</v>
      </c>
      <c r="D2654">
        <f>1/(2.718^(Table1[[#This Row],[transformed p-value]])-1)</f>
        <v>0.55916043938882698</v>
      </c>
    </row>
    <row r="2655" spans="1:4">
      <c r="A2655" t="s">
        <v>158</v>
      </c>
      <c r="B2655" t="s">
        <v>3</v>
      </c>
      <c r="C2655">
        <v>1.0243509751970199</v>
      </c>
      <c r="D2655">
        <f>1/(2.718^(Table1[[#This Row],[transformed p-value]])-1)</f>
        <v>0.5602268056290437</v>
      </c>
    </row>
    <row r="2656" spans="1:4">
      <c r="A2656" t="s">
        <v>42</v>
      </c>
      <c r="B2656" t="s">
        <v>13</v>
      </c>
      <c r="C2656">
        <v>1.02357123803213</v>
      </c>
      <c r="D2656">
        <f>1/(2.718^(Table1[[#This Row],[transformed p-value]])-1)</f>
        <v>0.56090885206302732</v>
      </c>
    </row>
    <row r="2657" spans="1:4">
      <c r="A2657" t="s">
        <v>73</v>
      </c>
      <c r="B2657" t="s">
        <v>7</v>
      </c>
      <c r="C2657">
        <v>1.0234965076195901</v>
      </c>
      <c r="D2657">
        <f>1/(2.718^(Table1[[#This Row],[transformed p-value]])-1)</f>
        <v>0.56097427900390673</v>
      </c>
    </row>
    <row r="2658" spans="1:4">
      <c r="A2658" t="s">
        <v>115</v>
      </c>
      <c r="B2658" t="s">
        <v>23</v>
      </c>
      <c r="C2658">
        <v>1.0232679041544599</v>
      </c>
      <c r="D2658">
        <f>1/(2.718^(Table1[[#This Row],[transformed p-value]])-1)</f>
        <v>0.56117448717948626</v>
      </c>
    </row>
    <row r="2659" spans="1:4">
      <c r="A2659" t="s">
        <v>104</v>
      </c>
      <c r="B2659" t="s">
        <v>21</v>
      </c>
      <c r="C2659">
        <v>1.0230664547522601</v>
      </c>
      <c r="D2659">
        <f>1/(2.718^(Table1[[#This Row],[transformed p-value]])-1)</f>
        <v>0.56135099467556615</v>
      </c>
    </row>
    <row r="2660" spans="1:4">
      <c r="A2660" t="s">
        <v>107</v>
      </c>
      <c r="B2660" t="s">
        <v>3</v>
      </c>
      <c r="C2660">
        <v>1.02306299890413</v>
      </c>
      <c r="D2660">
        <f>1/(2.718^(Table1[[#This Row],[transformed p-value]])-1)</f>
        <v>0.56135402330577955</v>
      </c>
    </row>
    <row r="2661" spans="1:4">
      <c r="A2661" t="s">
        <v>128</v>
      </c>
      <c r="B2661" t="s">
        <v>8</v>
      </c>
      <c r="C2661">
        <v>1.0228128152615601</v>
      </c>
      <c r="D2661">
        <f>1/(2.718^(Table1[[#This Row],[transformed p-value]])-1)</f>
        <v>0.56157333784648233</v>
      </c>
    </row>
    <row r="2662" spans="1:4">
      <c r="A2662" t="s">
        <v>107</v>
      </c>
      <c r="B2662" t="s">
        <v>23</v>
      </c>
      <c r="C2662">
        <v>1.0220621496320801</v>
      </c>
      <c r="D2662">
        <f>1/(2.718^(Table1[[#This Row],[transformed p-value]])-1)</f>
        <v>0.56223208163067961</v>
      </c>
    </row>
    <row r="2663" spans="1:4">
      <c r="A2663" t="s">
        <v>136</v>
      </c>
      <c r="B2663" t="s">
        <v>20</v>
      </c>
      <c r="C2663">
        <v>1.0216564669408601</v>
      </c>
      <c r="D2663">
        <f>1/(2.718^(Table1[[#This Row],[transformed p-value]])-1)</f>
        <v>0.56258852438206042</v>
      </c>
    </row>
    <row r="2664" spans="1:4">
      <c r="A2664" t="s">
        <v>128</v>
      </c>
      <c r="B2664" t="s">
        <v>28</v>
      </c>
      <c r="C2664">
        <v>1.0213881694828899</v>
      </c>
      <c r="D2664">
        <f>1/(2.718^(Table1[[#This Row],[transformed p-value]])-1)</f>
        <v>0.56282442595732241</v>
      </c>
    </row>
    <row r="2665" spans="1:4">
      <c r="A2665" t="s">
        <v>116</v>
      </c>
      <c r="B2665" t="s">
        <v>6</v>
      </c>
      <c r="C2665">
        <v>1.02135297517627</v>
      </c>
      <c r="D2665">
        <f>1/(2.718^(Table1[[#This Row],[transformed p-value]])-1)</f>
        <v>0.56285538066823571</v>
      </c>
    </row>
    <row r="2666" spans="1:4">
      <c r="A2666" t="s">
        <v>106</v>
      </c>
      <c r="B2666" t="s">
        <v>29</v>
      </c>
      <c r="C2666">
        <v>1.0213235793159701</v>
      </c>
      <c r="D2666">
        <f>1/(2.718^(Table1[[#This Row],[transformed p-value]])-1)</f>
        <v>0.56288123720322514</v>
      </c>
    </row>
    <row r="2667" spans="1:4">
      <c r="A2667" t="s">
        <v>163</v>
      </c>
      <c r="B2667" t="s">
        <v>23</v>
      </c>
      <c r="C2667">
        <v>1.02061042792511</v>
      </c>
      <c r="D2667">
        <f>1/(2.718^(Table1[[#This Row],[transformed p-value]])-1)</f>
        <v>0.56350901899731831</v>
      </c>
    </row>
    <row r="2668" spans="1:4">
      <c r="A2668" t="s">
        <v>35</v>
      </c>
      <c r="B2668" t="s">
        <v>29</v>
      </c>
      <c r="C2668">
        <v>1.0202910201412601</v>
      </c>
      <c r="D2668">
        <f>1/(2.718^(Table1[[#This Row],[transformed p-value]])-1)</f>
        <v>0.56379050010974374</v>
      </c>
    </row>
    <row r="2669" spans="1:4">
      <c r="A2669" t="s">
        <v>53</v>
      </c>
      <c r="B2669" t="s">
        <v>26</v>
      </c>
      <c r="C2669">
        <v>1.0202900448948899</v>
      </c>
      <c r="D2669">
        <f>1/(2.718^(Table1[[#This Row],[transformed p-value]])-1)</f>
        <v>0.56379135984766982</v>
      </c>
    </row>
    <row r="2670" spans="1:4">
      <c r="A2670" t="s">
        <v>73</v>
      </c>
      <c r="B2670" t="s">
        <v>26</v>
      </c>
      <c r="C2670">
        <v>1.02017978098852</v>
      </c>
      <c r="D2670">
        <f>1/(2.718^(Table1[[#This Row],[transformed p-value]])-1)</f>
        <v>0.56388857556986971</v>
      </c>
    </row>
    <row r="2671" spans="1:4">
      <c r="A2671" t="s">
        <v>129</v>
      </c>
      <c r="B2671" t="s">
        <v>27</v>
      </c>
      <c r="C2671">
        <v>1.01967260660627</v>
      </c>
      <c r="D2671">
        <f>1/(2.718^(Table1[[#This Row],[transformed p-value]])-1)</f>
        <v>0.56433602683969974</v>
      </c>
    </row>
    <row r="2672" spans="1:4">
      <c r="A2672" t="s">
        <v>118</v>
      </c>
      <c r="B2672" t="s">
        <v>9</v>
      </c>
      <c r="C2672">
        <v>1.0192043076418</v>
      </c>
      <c r="D2672">
        <f>1/(2.718^(Table1[[#This Row],[transformed p-value]])-1)</f>
        <v>0.56474960964718479</v>
      </c>
    </row>
    <row r="2673" spans="1:4">
      <c r="A2673" t="s">
        <v>41</v>
      </c>
      <c r="B2673" t="s">
        <v>26</v>
      </c>
      <c r="C2673">
        <v>1.0190923395584</v>
      </c>
      <c r="D2673">
        <f>1/(2.718^(Table1[[#This Row],[transformed p-value]])-1)</f>
        <v>0.56484855645249166</v>
      </c>
    </row>
    <row r="2674" spans="1:4">
      <c r="A2674" t="s">
        <v>71</v>
      </c>
      <c r="B2674" t="s">
        <v>5</v>
      </c>
      <c r="C2674">
        <v>1.01903072591104</v>
      </c>
      <c r="D2674">
        <f>1/(2.718^(Table1[[#This Row],[transformed p-value]])-1)</f>
        <v>0.56490301483212524</v>
      </c>
    </row>
    <row r="2675" spans="1:4">
      <c r="A2675" t="s">
        <v>154</v>
      </c>
      <c r="B2675" t="s">
        <v>29</v>
      </c>
      <c r="C2675">
        <v>1.01854171118238</v>
      </c>
      <c r="D2675">
        <f>1/(2.718^(Table1[[#This Row],[transformed p-value]])-1)</f>
        <v>0.56533549322534882</v>
      </c>
    </row>
    <row r="2676" spans="1:4">
      <c r="A2676" t="s">
        <v>73</v>
      </c>
      <c r="B2676" t="s">
        <v>23</v>
      </c>
      <c r="C2676">
        <v>1.01746883331709</v>
      </c>
      <c r="D2676">
        <f>1/(2.718^(Table1[[#This Row],[transformed p-value]])-1)</f>
        <v>0.56628591311676002</v>
      </c>
    </row>
    <row r="2677" spans="1:4">
      <c r="A2677" t="s">
        <v>67</v>
      </c>
      <c r="B2677" t="s">
        <v>8</v>
      </c>
      <c r="C2677">
        <v>1.01722915742931</v>
      </c>
      <c r="D2677">
        <f>1/(2.718^(Table1[[#This Row],[transformed p-value]])-1)</f>
        <v>0.56649852968463277</v>
      </c>
    </row>
    <row r="2678" spans="1:4">
      <c r="A2678" t="s">
        <v>127</v>
      </c>
      <c r="B2678" t="s">
        <v>6</v>
      </c>
      <c r="C2678">
        <v>1.0170944785002001</v>
      </c>
      <c r="D2678">
        <f>1/(2.718^(Table1[[#This Row],[transformed p-value]])-1)</f>
        <v>0.56661805111404162</v>
      </c>
    </row>
    <row r="2679" spans="1:4">
      <c r="A2679" t="s">
        <v>37</v>
      </c>
      <c r="B2679" t="s">
        <v>21</v>
      </c>
      <c r="C2679">
        <v>1.0163553732495201</v>
      </c>
      <c r="D2679">
        <f>1/(2.718^(Table1[[#This Row],[transformed p-value]])-1)</f>
        <v>0.56727458514263784</v>
      </c>
    </row>
    <row r="2680" spans="1:4">
      <c r="A2680" t="s">
        <v>76</v>
      </c>
      <c r="B2680" t="s">
        <v>14</v>
      </c>
      <c r="C2680">
        <v>1.01618179361077</v>
      </c>
      <c r="D2680">
        <f>1/(2.718^(Table1[[#This Row],[transformed p-value]])-1)</f>
        <v>0.56742892305465742</v>
      </c>
    </row>
    <row r="2681" spans="1:4">
      <c r="A2681" t="s">
        <v>81</v>
      </c>
      <c r="B2681" t="s">
        <v>10</v>
      </c>
      <c r="C2681">
        <v>1.0160867496252599</v>
      </c>
      <c r="D2681">
        <f>1/(2.718^(Table1[[#This Row],[transformed p-value]])-1)</f>
        <v>0.56751345541400444</v>
      </c>
    </row>
    <row r="2682" spans="1:4">
      <c r="A2682" t="s">
        <v>128</v>
      </c>
      <c r="B2682" t="s">
        <v>19</v>
      </c>
      <c r="C2682">
        <v>1.01584009662702</v>
      </c>
      <c r="D2682">
        <f>1/(2.718^(Table1[[#This Row],[transformed p-value]])-1)</f>
        <v>0.56773290924188602</v>
      </c>
    </row>
    <row r="2683" spans="1:4">
      <c r="A2683" t="s">
        <v>53</v>
      </c>
      <c r="B2683" t="s">
        <v>7</v>
      </c>
      <c r="C2683">
        <v>1.0158335316790199</v>
      </c>
      <c r="D2683">
        <f>1/(2.718^(Table1[[#This Row],[transformed p-value]])-1)</f>
        <v>0.56773875183236744</v>
      </c>
    </row>
    <row r="2684" spans="1:4">
      <c r="A2684" t="s">
        <v>49</v>
      </c>
      <c r="B2684" t="s">
        <v>12</v>
      </c>
      <c r="C2684">
        <v>1.0151067499767701</v>
      </c>
      <c r="D2684">
        <f>1/(2.718^(Table1[[#This Row],[transformed p-value]])-1)</f>
        <v>0.56838607072123415</v>
      </c>
    </row>
    <row r="2685" spans="1:4">
      <c r="A2685" t="s">
        <v>156</v>
      </c>
      <c r="B2685" t="s">
        <v>20</v>
      </c>
      <c r="C2685">
        <v>1.0150593503974901</v>
      </c>
      <c r="D2685">
        <f>1/(2.718^(Table1[[#This Row],[transformed p-value]])-1)</f>
        <v>0.56842832277747213</v>
      </c>
    </row>
    <row r="2686" spans="1:4">
      <c r="A2686" t="s">
        <v>120</v>
      </c>
      <c r="B2686" t="s">
        <v>27</v>
      </c>
      <c r="C2686">
        <v>1.01499143230661</v>
      </c>
      <c r="D2686">
        <f>1/(2.718^(Table1[[#This Row],[transformed p-value]])-1)</f>
        <v>0.56848887252489133</v>
      </c>
    </row>
    <row r="2687" spans="1:4">
      <c r="A2687" t="s">
        <v>66</v>
      </c>
      <c r="B2687" t="s">
        <v>29</v>
      </c>
      <c r="C2687">
        <v>1.0149192027046099</v>
      </c>
      <c r="D2687">
        <f>1/(2.718^(Table1[[#This Row],[transformed p-value]])-1)</f>
        <v>0.5685532756757441</v>
      </c>
    </row>
    <row r="2688" spans="1:4">
      <c r="A2688" t="s">
        <v>123</v>
      </c>
      <c r="B2688" t="s">
        <v>8</v>
      </c>
      <c r="C2688">
        <v>1.0148405436883301</v>
      </c>
      <c r="D2688">
        <f>1/(2.718^(Table1[[#This Row],[transformed p-value]])-1)</f>
        <v>0.56862342288852996</v>
      </c>
    </row>
    <row r="2689" spans="1:4">
      <c r="A2689" t="s">
        <v>93</v>
      </c>
      <c r="B2689" t="s">
        <v>20</v>
      </c>
      <c r="C2689">
        <v>1.01451788027873</v>
      </c>
      <c r="D2689">
        <f>1/(2.718^(Table1[[#This Row],[transformed p-value]])-1)</f>
        <v>0.5689112938654014</v>
      </c>
    </row>
    <row r="2690" spans="1:4">
      <c r="A2690" t="s">
        <v>73</v>
      </c>
      <c r="B2690" t="s">
        <v>16</v>
      </c>
      <c r="C2690">
        <v>1.0143344201842399</v>
      </c>
      <c r="D2690">
        <f>1/(2.718^(Table1[[#This Row],[transformed p-value]])-1)</f>
        <v>0.56907506022316123</v>
      </c>
    </row>
    <row r="2691" spans="1:4">
      <c r="A2691" t="s">
        <v>77</v>
      </c>
      <c r="B2691" t="s">
        <v>27</v>
      </c>
      <c r="C2691">
        <v>1.01400754975114</v>
      </c>
      <c r="D2691">
        <f>1/(2.718^(Table1[[#This Row],[transformed p-value]])-1)</f>
        <v>0.56936700159865161</v>
      </c>
    </row>
    <row r="2692" spans="1:4">
      <c r="A2692" t="s">
        <v>44</v>
      </c>
      <c r="B2692" t="s">
        <v>24</v>
      </c>
      <c r="C2692">
        <v>1.0136910527965901</v>
      </c>
      <c r="D2692">
        <f>1/(2.718^(Table1[[#This Row],[transformed p-value]])-1)</f>
        <v>0.56964987252146471</v>
      </c>
    </row>
    <row r="2693" spans="1:4">
      <c r="A2693" t="s">
        <v>78</v>
      </c>
      <c r="B2693" t="s">
        <v>18</v>
      </c>
      <c r="C2693">
        <v>1.01307239525279</v>
      </c>
      <c r="D2693">
        <f>1/(2.718^(Table1[[#This Row],[transformed p-value]])-1)</f>
        <v>0.57020335454404469</v>
      </c>
    </row>
    <row r="2694" spans="1:4">
      <c r="A2694" t="s">
        <v>129</v>
      </c>
      <c r="B2694" t="s">
        <v>18</v>
      </c>
      <c r="C2694">
        <v>1.01268881262085</v>
      </c>
      <c r="D2694">
        <f>1/(2.718^(Table1[[#This Row],[transformed p-value]])-1)</f>
        <v>0.57054689498385891</v>
      </c>
    </row>
    <row r="2695" spans="1:4">
      <c r="A2695" t="s">
        <v>94</v>
      </c>
      <c r="B2695" t="s">
        <v>27</v>
      </c>
      <c r="C2695">
        <v>1.0121060981922601</v>
      </c>
      <c r="D2695">
        <f>1/(2.718^(Table1[[#This Row],[transformed p-value]])-1)</f>
        <v>0.57106931999633781</v>
      </c>
    </row>
    <row r="2696" spans="1:4">
      <c r="A2696" t="s">
        <v>60</v>
      </c>
      <c r="B2696" t="s">
        <v>7</v>
      </c>
      <c r="C2696">
        <v>1.01198053948128</v>
      </c>
      <c r="D2696">
        <f>1/(2.718^(Table1[[#This Row],[transformed p-value]])-1)</f>
        <v>0.57118197342010568</v>
      </c>
    </row>
    <row r="2697" spans="1:4">
      <c r="A2697" t="s">
        <v>63</v>
      </c>
      <c r="B2697" t="s">
        <v>26</v>
      </c>
      <c r="C2697">
        <v>1.0115688648271799</v>
      </c>
      <c r="D2697">
        <f>1/(2.718^(Table1[[#This Row],[transformed p-value]])-1)</f>
        <v>0.57155154758861215</v>
      </c>
    </row>
    <row r="2698" spans="1:4">
      <c r="A2698" t="s">
        <v>86</v>
      </c>
      <c r="B2698" t="s">
        <v>26</v>
      </c>
      <c r="C2698">
        <v>1.01153211758335</v>
      </c>
      <c r="D2698">
        <f>1/(2.718^(Table1[[#This Row],[transformed p-value]])-1)</f>
        <v>0.57158455267504582</v>
      </c>
    </row>
    <row r="2699" spans="1:4">
      <c r="A2699" t="s">
        <v>101</v>
      </c>
      <c r="B2699" t="s">
        <v>8</v>
      </c>
      <c r="C2699">
        <v>1.0111402528490001</v>
      </c>
      <c r="D2699">
        <f>1/(2.718^(Table1[[#This Row],[transformed p-value]])-1)</f>
        <v>0.57193667354415156</v>
      </c>
    </row>
    <row r="2700" spans="1:4">
      <c r="A2700" t="s">
        <v>99</v>
      </c>
      <c r="B2700" t="s">
        <v>5</v>
      </c>
      <c r="C2700">
        <v>1.0102655224745101</v>
      </c>
      <c r="D2700">
        <f>1/(2.718^(Table1[[#This Row],[transformed p-value]])-1)</f>
        <v>0.57272375468532755</v>
      </c>
    </row>
    <row r="2701" spans="1:4">
      <c r="A2701" t="s">
        <v>49</v>
      </c>
      <c r="B2701" t="s">
        <v>29</v>
      </c>
      <c r="C2701">
        <v>1.00967942682608</v>
      </c>
      <c r="D2701">
        <f>1/(2.718^(Table1[[#This Row],[transformed p-value]])-1)</f>
        <v>0.57325194958382419</v>
      </c>
    </row>
    <row r="2702" spans="1:4">
      <c r="A2702" t="s">
        <v>138</v>
      </c>
      <c r="B2702" t="s">
        <v>26</v>
      </c>
      <c r="C2702">
        <v>1.0096485391972301</v>
      </c>
      <c r="D2702">
        <f>1/(2.718^(Table1[[#This Row],[transformed p-value]])-1)</f>
        <v>0.57327980423684599</v>
      </c>
    </row>
    <row r="2703" spans="1:4">
      <c r="A2703" t="s">
        <v>172</v>
      </c>
      <c r="B2703" t="s">
        <v>16</v>
      </c>
      <c r="C2703">
        <v>1.0094718635708699</v>
      </c>
      <c r="D2703">
        <f>1/(2.718^(Table1[[#This Row],[transformed p-value]])-1)</f>
        <v>0.57343916689613506</v>
      </c>
    </row>
    <row r="2704" spans="1:4">
      <c r="A2704" t="s">
        <v>46</v>
      </c>
      <c r="B2704" t="s">
        <v>25</v>
      </c>
      <c r="C2704">
        <v>1.0094121741603601</v>
      </c>
      <c r="D2704">
        <f>1/(2.718^(Table1[[#This Row],[transformed p-value]])-1)</f>
        <v>0.57349302082492615</v>
      </c>
    </row>
    <row r="2705" spans="1:4">
      <c r="A2705" t="s">
        <v>101</v>
      </c>
      <c r="B2705" t="s">
        <v>26</v>
      </c>
      <c r="C2705">
        <v>1.0093791865756301</v>
      </c>
      <c r="D2705">
        <f>1/(2.718^(Table1[[#This Row],[transformed p-value]])-1)</f>
        <v>0.57352278636882892</v>
      </c>
    </row>
    <row r="2706" spans="1:4">
      <c r="A2706" t="s">
        <v>85</v>
      </c>
      <c r="B2706" t="s">
        <v>9</v>
      </c>
      <c r="C2706">
        <v>1.0091247416507501</v>
      </c>
      <c r="D2706">
        <f>1/(2.718^(Table1[[#This Row],[transformed p-value]])-1)</f>
        <v>0.57375244940657644</v>
      </c>
    </row>
    <row r="2707" spans="1:4">
      <c r="A2707" t="s">
        <v>136</v>
      </c>
      <c r="B2707" t="s">
        <v>17</v>
      </c>
      <c r="C2707">
        <v>1.0090929991887501</v>
      </c>
      <c r="D2707">
        <f>1/(2.718^(Table1[[#This Row],[transformed p-value]])-1)</f>
        <v>0.57378110908737967</v>
      </c>
    </row>
    <row r="2708" spans="1:4">
      <c r="A2708" t="s">
        <v>131</v>
      </c>
      <c r="B2708" t="s">
        <v>26</v>
      </c>
      <c r="C2708">
        <v>1.008880619645</v>
      </c>
      <c r="D2708">
        <f>1/(2.718^(Table1[[#This Row],[transformed p-value]])-1)</f>
        <v>0.57397291291297847</v>
      </c>
    </row>
    <row r="2709" spans="1:4">
      <c r="A2709" t="s">
        <v>113</v>
      </c>
      <c r="B2709" t="s">
        <v>26</v>
      </c>
      <c r="C2709">
        <v>1.0087690659626001</v>
      </c>
      <c r="D2709">
        <f>1/(2.718^(Table1[[#This Row],[transformed p-value]])-1)</f>
        <v>0.57407369412082754</v>
      </c>
    </row>
    <row r="2710" spans="1:4">
      <c r="A2710" t="s">
        <v>134</v>
      </c>
      <c r="B2710" t="s">
        <v>6</v>
      </c>
      <c r="C2710">
        <v>1.00846846081264</v>
      </c>
      <c r="D2710">
        <f>1/(2.718^(Table1[[#This Row],[transformed p-value]])-1)</f>
        <v>0.57434539079284141</v>
      </c>
    </row>
    <row r="2711" spans="1:4">
      <c r="A2711" t="s">
        <v>133</v>
      </c>
      <c r="B2711" t="s">
        <v>4</v>
      </c>
      <c r="C2711">
        <v>1.0080414134953499</v>
      </c>
      <c r="D2711">
        <f>1/(2.718^(Table1[[#This Row],[transformed p-value]])-1)</f>
        <v>0.57473167183500851</v>
      </c>
    </row>
    <row r="2712" spans="1:4">
      <c r="A2712" t="s">
        <v>171</v>
      </c>
      <c r="B2712" t="s">
        <v>25</v>
      </c>
      <c r="C2712">
        <v>1.00682036749778</v>
      </c>
      <c r="D2712">
        <f>1/(2.718^(Table1[[#This Row],[transformed p-value]])-1)</f>
        <v>0.57583811438723975</v>
      </c>
    </row>
    <row r="2713" spans="1:4">
      <c r="A2713" t="s">
        <v>66</v>
      </c>
      <c r="B2713" t="s">
        <v>26</v>
      </c>
      <c r="C2713">
        <v>1.0065305156994</v>
      </c>
      <c r="D2713">
        <f>1/(2.718^(Table1[[#This Row],[transformed p-value]])-1)</f>
        <v>0.57610118867708893</v>
      </c>
    </row>
    <row r="2714" spans="1:4">
      <c r="A2714" t="s">
        <v>105</v>
      </c>
      <c r="B2714" t="s">
        <v>18</v>
      </c>
      <c r="C2714">
        <v>1.0062475026713</v>
      </c>
      <c r="D2714">
        <f>1/(2.718^(Table1[[#This Row],[transformed p-value]])-1)</f>
        <v>0.57635821436628587</v>
      </c>
    </row>
    <row r="2715" spans="1:4">
      <c r="A2715" t="s">
        <v>139</v>
      </c>
      <c r="B2715" t="s">
        <v>2</v>
      </c>
      <c r="C2715">
        <v>1.0060626284430201</v>
      </c>
      <c r="D2715">
        <f>1/(2.718^(Table1[[#This Row],[transformed p-value]])-1)</f>
        <v>0.57652619730041021</v>
      </c>
    </row>
    <row r="2716" spans="1:4">
      <c r="A2716" t="s">
        <v>156</v>
      </c>
      <c r="B2716" t="s">
        <v>23</v>
      </c>
      <c r="C2716">
        <v>1.0060005955486899</v>
      </c>
      <c r="D2716">
        <f>1/(2.718^(Table1[[#This Row],[transformed p-value]])-1)</f>
        <v>0.57658257745357633</v>
      </c>
    </row>
    <row r="2717" spans="1:4">
      <c r="A2717" t="s">
        <v>107</v>
      </c>
      <c r="B2717" t="s">
        <v>2</v>
      </c>
      <c r="C2717">
        <v>1.0059777677762101</v>
      </c>
      <c r="D2717">
        <f>1/(2.718^(Table1[[#This Row],[transformed p-value]])-1)</f>
        <v>0.57660332694296479</v>
      </c>
    </row>
    <row r="2718" spans="1:4">
      <c r="A2718" t="s">
        <v>167</v>
      </c>
      <c r="B2718" t="s">
        <v>21</v>
      </c>
      <c r="C2718">
        <v>1.00569143626806</v>
      </c>
      <c r="D2718">
        <f>1/(2.718^(Table1[[#This Row],[transformed p-value]])-1)</f>
        <v>0.57686367693772223</v>
      </c>
    </row>
    <row r="2719" spans="1:4">
      <c r="A2719" t="s">
        <v>113</v>
      </c>
      <c r="B2719" t="s">
        <v>27</v>
      </c>
      <c r="C2719">
        <v>1.0051595628912</v>
      </c>
      <c r="D2719">
        <f>1/(2.718^(Table1[[#This Row],[transformed p-value]])-1)</f>
        <v>0.57734771480974878</v>
      </c>
    </row>
    <row r="2720" spans="1:4">
      <c r="A2720" t="s">
        <v>68</v>
      </c>
      <c r="B2720" t="s">
        <v>5</v>
      </c>
      <c r="C2720">
        <v>1.00504695711647</v>
      </c>
      <c r="D2720">
        <f>1/(2.718^(Table1[[#This Row],[transformed p-value]])-1)</f>
        <v>0.57745026422944112</v>
      </c>
    </row>
    <row r="2721" spans="1:4">
      <c r="A2721" t="s">
        <v>74</v>
      </c>
      <c r="B2721" t="s">
        <v>3</v>
      </c>
      <c r="C2721">
        <v>1.0047554169034201</v>
      </c>
      <c r="D2721">
        <f>1/(2.718^(Table1[[#This Row],[transformed p-value]])-1)</f>
        <v>0.57771588383006445</v>
      </c>
    </row>
    <row r="2722" spans="1:4">
      <c r="A2722" t="s">
        <v>92</v>
      </c>
      <c r="B2722" t="s">
        <v>13</v>
      </c>
      <c r="C2722">
        <v>1.0046737569772499</v>
      </c>
      <c r="D2722">
        <f>1/(2.718^(Table1[[#This Row],[transformed p-value]])-1)</f>
        <v>0.57779031335985198</v>
      </c>
    </row>
    <row r="2723" spans="1:4">
      <c r="A2723" t="s">
        <v>73</v>
      </c>
      <c r="B2723" t="s">
        <v>18</v>
      </c>
      <c r="C2723">
        <v>1.00438032120528</v>
      </c>
      <c r="D2723">
        <f>1/(2.718^(Table1[[#This Row],[transformed p-value]])-1)</f>
        <v>0.57805787566071376</v>
      </c>
    </row>
    <row r="2724" spans="1:4">
      <c r="A2724" t="s">
        <v>55</v>
      </c>
      <c r="B2724" t="s">
        <v>2</v>
      </c>
      <c r="C2724">
        <v>1.00437120709719</v>
      </c>
      <c r="D2724">
        <f>1/(2.718^(Table1[[#This Row],[transformed p-value]])-1)</f>
        <v>0.57806618884981031</v>
      </c>
    </row>
    <row r="2725" spans="1:4">
      <c r="A2725" t="s">
        <v>168</v>
      </c>
      <c r="B2725" t="s">
        <v>17</v>
      </c>
      <c r="C2725">
        <v>1.00433178194879</v>
      </c>
      <c r="D2725">
        <f>1/(2.718^(Table1[[#This Row],[transformed p-value]])-1)</f>
        <v>0.57810215132250564</v>
      </c>
    </row>
    <row r="2726" spans="1:4">
      <c r="A2726" t="s">
        <v>66</v>
      </c>
      <c r="B2726" t="s">
        <v>5</v>
      </c>
      <c r="C2726">
        <v>1.00410384802384</v>
      </c>
      <c r="D2726">
        <f>1/(2.718^(Table1[[#This Row],[transformed p-value]])-1)</f>
        <v>0.57831012595068776</v>
      </c>
    </row>
    <row r="2727" spans="1:4">
      <c r="A2727" t="s">
        <v>68</v>
      </c>
      <c r="B2727" t="s">
        <v>25</v>
      </c>
      <c r="C2727">
        <v>1.0039131303362201</v>
      </c>
      <c r="D2727">
        <f>1/(2.718^(Table1[[#This Row],[transformed p-value]])-1)</f>
        <v>0.57848422179018832</v>
      </c>
    </row>
    <row r="2728" spans="1:4">
      <c r="A2728" t="s">
        <v>51</v>
      </c>
      <c r="B2728" t="s">
        <v>11</v>
      </c>
      <c r="C2728">
        <v>1.0036707418402999</v>
      </c>
      <c r="D2728">
        <f>1/(2.718^(Table1[[#This Row],[transformed p-value]])-1)</f>
        <v>0.5787055884774428</v>
      </c>
    </row>
    <row r="2729" spans="1:4">
      <c r="A2729" t="s">
        <v>76</v>
      </c>
      <c r="B2729" t="s">
        <v>5</v>
      </c>
      <c r="C2729">
        <v>1.00358658313607</v>
      </c>
      <c r="D2729">
        <f>1/(2.718^(Table1[[#This Row],[transformed p-value]])-1)</f>
        <v>0.57878247536040317</v>
      </c>
    </row>
    <row r="2730" spans="1:4">
      <c r="A2730" t="s">
        <v>67</v>
      </c>
      <c r="B2730" t="s">
        <v>15</v>
      </c>
      <c r="C2730">
        <v>1.0032634001405001</v>
      </c>
      <c r="D2730">
        <f>1/(2.718^(Table1[[#This Row],[transformed p-value]])-1)</f>
        <v>0.57907786316519172</v>
      </c>
    </row>
    <row r="2731" spans="1:4">
      <c r="A2731" t="s">
        <v>140</v>
      </c>
      <c r="B2731" t="s">
        <v>7</v>
      </c>
      <c r="C2731">
        <v>1.00325972317554</v>
      </c>
      <c r="D2731">
        <f>1/(2.718^(Table1[[#This Row],[transformed p-value]])-1)</f>
        <v>0.57908122507989701</v>
      </c>
    </row>
    <row r="2732" spans="1:4">
      <c r="A2732" t="s">
        <v>91</v>
      </c>
      <c r="B2732" t="s">
        <v>21</v>
      </c>
      <c r="C2732">
        <v>1.0028616805746999</v>
      </c>
      <c r="D2732">
        <f>1/(2.718^(Table1[[#This Row],[transformed p-value]])-1)</f>
        <v>0.57944532034497964</v>
      </c>
    </row>
    <row r="2733" spans="1:4">
      <c r="A2733" t="s">
        <v>154</v>
      </c>
      <c r="B2733" t="s">
        <v>24</v>
      </c>
      <c r="C2733">
        <v>1.0019349608163499</v>
      </c>
      <c r="D2733">
        <f>1/(2.718^(Table1[[#This Row],[transformed p-value]])-1)</f>
        <v>0.58029421740759524</v>
      </c>
    </row>
    <row r="2734" spans="1:4">
      <c r="A2734" t="s">
        <v>70</v>
      </c>
      <c r="B2734" t="s">
        <v>11</v>
      </c>
      <c r="C2734">
        <v>1.0016003872509001</v>
      </c>
      <c r="D2734">
        <f>1/(2.718^(Table1[[#This Row],[transformed p-value]])-1)</f>
        <v>0.58060111237377388</v>
      </c>
    </row>
    <row r="2735" spans="1:4">
      <c r="A2735" t="s">
        <v>90</v>
      </c>
      <c r="B2735" t="s">
        <v>29</v>
      </c>
      <c r="C2735">
        <v>1.0015865096337599</v>
      </c>
      <c r="D2735">
        <f>1/(2.718^(Table1[[#This Row],[transformed p-value]])-1)</f>
        <v>0.58061384671634975</v>
      </c>
    </row>
    <row r="2736" spans="1:4">
      <c r="A2736" t="s">
        <v>52</v>
      </c>
      <c r="B2736" t="s">
        <v>4</v>
      </c>
      <c r="C2736">
        <v>1.00145347638094</v>
      </c>
      <c r="D2736">
        <f>1/(2.718^(Table1[[#This Row],[transformed p-value]])-1)</f>
        <v>0.58073593972051396</v>
      </c>
    </row>
    <row r="2737" spans="1:4">
      <c r="A2737" t="s">
        <v>41</v>
      </c>
      <c r="B2737" t="s">
        <v>28</v>
      </c>
      <c r="C2737">
        <v>1.0010557175335399</v>
      </c>
      <c r="D2737">
        <f>1/(2.718^(Table1[[#This Row],[transformed p-value]])-1)</f>
        <v>0.58110119756700407</v>
      </c>
    </row>
    <row r="2738" spans="1:4">
      <c r="A2738" t="s">
        <v>46</v>
      </c>
      <c r="B2738" t="s">
        <v>29</v>
      </c>
      <c r="C2738">
        <v>1.0008062217606399</v>
      </c>
      <c r="D2738">
        <f>1/(2.718^(Table1[[#This Row],[transformed p-value]])-1)</f>
        <v>0.58133046730882387</v>
      </c>
    </row>
    <row r="2739" spans="1:4">
      <c r="A2739" t="s">
        <v>173</v>
      </c>
      <c r="B2739" t="s">
        <v>10</v>
      </c>
      <c r="C2739">
        <v>0.99964047224869201</v>
      </c>
      <c r="D2739">
        <f>1/(2.718^(Table1[[#This Row],[transformed p-value]])-1)</f>
        <v>0.58240335343039484</v>
      </c>
    </row>
    <row r="2740" spans="1:4">
      <c r="A2740" t="s">
        <v>78</v>
      </c>
      <c r="B2740" t="s">
        <v>17</v>
      </c>
      <c r="C2740">
        <v>0.99955386381127798</v>
      </c>
      <c r="D2740">
        <f>1/(2.718^(Table1[[#This Row],[transformed p-value]])-1)</f>
        <v>0.58248317071396805</v>
      </c>
    </row>
    <row r="2741" spans="1:4">
      <c r="A2741" t="s">
        <v>131</v>
      </c>
      <c r="B2741" t="s">
        <v>4</v>
      </c>
      <c r="C2741">
        <v>0.99938726119895605</v>
      </c>
      <c r="D2741">
        <f>1/(2.718^(Table1[[#This Row],[transformed p-value]])-1)</f>
        <v>0.58263675174464058</v>
      </c>
    </row>
    <row r="2742" spans="1:4">
      <c r="A2742" t="s">
        <v>40</v>
      </c>
      <c r="B2742" t="s">
        <v>3</v>
      </c>
      <c r="C2742">
        <v>0.99935162092969299</v>
      </c>
      <c r="D2742">
        <f>1/(2.718^(Table1[[#This Row],[transformed p-value]])-1)</f>
        <v>0.58266961358056868</v>
      </c>
    </row>
    <row r="2743" spans="1:4">
      <c r="A2743" t="s">
        <v>96</v>
      </c>
      <c r="B2743" t="s">
        <v>22</v>
      </c>
      <c r="C2743">
        <v>0.99890548879844399</v>
      </c>
      <c r="D2743">
        <f>1/(2.718^(Table1[[#This Row],[transformed p-value]])-1)</f>
        <v>0.58308118091436434</v>
      </c>
    </row>
    <row r="2744" spans="1:4">
      <c r="A2744" t="s">
        <v>130</v>
      </c>
      <c r="B2744" t="s">
        <v>19</v>
      </c>
      <c r="C2744">
        <v>0.99871278097807803</v>
      </c>
      <c r="D2744">
        <f>1/(2.718^(Table1[[#This Row],[transformed p-value]])-1)</f>
        <v>0.58325908141172222</v>
      </c>
    </row>
    <row r="2745" spans="1:4">
      <c r="A2745" t="s">
        <v>116</v>
      </c>
      <c r="B2745" t="s">
        <v>8</v>
      </c>
      <c r="C2745">
        <v>0.99865769445513697</v>
      </c>
      <c r="D2745">
        <f>1/(2.718^(Table1[[#This Row],[transformed p-value]])-1)</f>
        <v>0.58330994883511211</v>
      </c>
    </row>
    <row r="2746" spans="1:4">
      <c r="A2746" t="s">
        <v>82</v>
      </c>
      <c r="B2746" t="s">
        <v>29</v>
      </c>
      <c r="C2746">
        <v>0.99860462220130297</v>
      </c>
      <c r="D2746">
        <f>1/(2.718^(Table1[[#This Row],[transformed p-value]])-1)</f>
        <v>0.58335896200500847</v>
      </c>
    </row>
    <row r="2747" spans="1:4">
      <c r="A2747" t="s">
        <v>124</v>
      </c>
      <c r="B2747" t="s">
        <v>28</v>
      </c>
      <c r="C2747">
        <v>0.99855361417186606</v>
      </c>
      <c r="D2747">
        <f>1/(2.718^(Table1[[#This Row],[transformed p-value]])-1)</f>
        <v>0.58340607413831269</v>
      </c>
    </row>
    <row r="2748" spans="1:4">
      <c r="A2748" t="s">
        <v>160</v>
      </c>
      <c r="B2748" t="s">
        <v>24</v>
      </c>
      <c r="C2748">
        <v>0.99831187061166304</v>
      </c>
      <c r="D2748">
        <f>1/(2.718^(Table1[[#This Row],[transformed p-value]])-1)</f>
        <v>0.58362942461335543</v>
      </c>
    </row>
    <row r="2749" spans="1:4">
      <c r="A2749" t="s">
        <v>171</v>
      </c>
      <c r="B2749" t="s">
        <v>26</v>
      </c>
      <c r="C2749">
        <v>0.99766462962781399</v>
      </c>
      <c r="D2749">
        <f>1/(2.718^(Table1[[#This Row],[transformed p-value]])-1)</f>
        <v>0.58422799658979752</v>
      </c>
    </row>
    <row r="2750" spans="1:4">
      <c r="A2750" t="s">
        <v>32</v>
      </c>
      <c r="B2750" t="s">
        <v>8</v>
      </c>
      <c r="C2750">
        <v>0.99732159216406002</v>
      </c>
      <c r="D2750">
        <f>1/(2.718^(Table1[[#This Row],[transformed p-value]])-1)</f>
        <v>0.58454558021813863</v>
      </c>
    </row>
    <row r="2751" spans="1:4">
      <c r="A2751" t="s">
        <v>112</v>
      </c>
      <c r="B2751" t="s">
        <v>6</v>
      </c>
      <c r="C2751">
        <v>0.99731226577091603</v>
      </c>
      <c r="D2751">
        <f>1/(2.718^(Table1[[#This Row],[transformed p-value]])-1)</f>
        <v>0.5845542178799622</v>
      </c>
    </row>
    <row r="2752" spans="1:4">
      <c r="A2752" t="s">
        <v>163</v>
      </c>
      <c r="B2752" t="s">
        <v>18</v>
      </c>
      <c r="C2752">
        <v>0.99601168680104302</v>
      </c>
      <c r="D2752">
        <f>1/(2.718^(Table1[[#This Row],[transformed p-value]])-1)</f>
        <v>0.5857604655812082</v>
      </c>
    </row>
    <row r="2753" spans="1:4">
      <c r="A2753" t="s">
        <v>145</v>
      </c>
      <c r="B2753" t="s">
        <v>12</v>
      </c>
      <c r="C2753">
        <v>0.99581169080592602</v>
      </c>
      <c r="D2753">
        <f>1/(2.718^(Table1[[#This Row],[transformed p-value]])-1)</f>
        <v>0.58594625809694056</v>
      </c>
    </row>
    <row r="2754" spans="1:4">
      <c r="A2754" t="s">
        <v>81</v>
      </c>
      <c r="B2754" t="s">
        <v>28</v>
      </c>
      <c r="C2754">
        <v>0.99567138030727997</v>
      </c>
      <c r="D2754">
        <f>1/(2.718^(Table1[[#This Row],[transformed p-value]])-1)</f>
        <v>0.58607665208213011</v>
      </c>
    </row>
    <row r="2755" spans="1:4">
      <c r="A2755" t="s">
        <v>73</v>
      </c>
      <c r="B2755" t="s">
        <v>9</v>
      </c>
      <c r="C2755">
        <v>0.99563839459701997</v>
      </c>
      <c r="D2755">
        <f>1/(2.718^(Table1[[#This Row],[transformed p-value]])-1)</f>
        <v>0.58610731228032154</v>
      </c>
    </row>
    <row r="2756" spans="1:4">
      <c r="A2756" t="s">
        <v>109</v>
      </c>
      <c r="B2756" t="s">
        <v>8</v>
      </c>
      <c r="C2756">
        <v>0.99506979890319203</v>
      </c>
      <c r="D2756">
        <f>1/(2.718^(Table1[[#This Row],[transformed p-value]])-1)</f>
        <v>0.58663616712349553</v>
      </c>
    </row>
    <row r="2757" spans="1:4">
      <c r="A2757" t="s">
        <v>150</v>
      </c>
      <c r="B2757" t="s">
        <v>8</v>
      </c>
      <c r="C2757">
        <v>0.99503207414793804</v>
      </c>
      <c r="D2757">
        <f>1/(2.718^(Table1[[#This Row],[transformed p-value]])-1)</f>
        <v>0.58667127830022281</v>
      </c>
    </row>
    <row r="2758" spans="1:4">
      <c r="A2758" t="s">
        <v>81</v>
      </c>
      <c r="B2758" t="s">
        <v>29</v>
      </c>
      <c r="C2758">
        <v>0.99463381914058502</v>
      </c>
      <c r="D2758">
        <f>1/(2.718^(Table1[[#This Row],[transformed p-value]])-1)</f>
        <v>0.58704211778279369</v>
      </c>
    </row>
    <row r="2759" spans="1:4">
      <c r="A2759" t="s">
        <v>50</v>
      </c>
      <c r="B2759" t="s">
        <v>9</v>
      </c>
      <c r="C2759">
        <v>0.99461879928792196</v>
      </c>
      <c r="D2759">
        <f>1/(2.718^(Table1[[#This Row],[transformed p-value]])-1)</f>
        <v>0.58705610996475788</v>
      </c>
    </row>
    <row r="2760" spans="1:4">
      <c r="A2760" t="s">
        <v>163</v>
      </c>
      <c r="B2760" t="s">
        <v>24</v>
      </c>
      <c r="C2760">
        <v>0.994377520227547</v>
      </c>
      <c r="D2760">
        <f>1/(2.718^(Table1[[#This Row],[transformed p-value]])-1)</f>
        <v>0.58728094314541679</v>
      </c>
    </row>
    <row r="2761" spans="1:4">
      <c r="A2761" t="s">
        <v>30</v>
      </c>
      <c r="B2761" t="s">
        <v>7</v>
      </c>
      <c r="C2761">
        <v>0.99420969436569995</v>
      </c>
      <c r="D2761">
        <f>1/(2.718^(Table1[[#This Row],[transformed p-value]])-1)</f>
        <v>0.58743739935709804</v>
      </c>
    </row>
    <row r="2762" spans="1:4">
      <c r="A2762" t="s">
        <v>128</v>
      </c>
      <c r="B2762" t="s">
        <v>12</v>
      </c>
      <c r="C2762">
        <v>0.99401957186525003</v>
      </c>
      <c r="D2762">
        <f>1/(2.718^(Table1[[#This Row],[transformed p-value]])-1)</f>
        <v>0.58761471068138582</v>
      </c>
    </row>
    <row r="2763" spans="1:4">
      <c r="A2763" t="s">
        <v>85</v>
      </c>
      <c r="B2763" t="s">
        <v>21</v>
      </c>
      <c r="C2763">
        <v>0.99236369193738605</v>
      </c>
      <c r="D2763">
        <f>1/(2.718^(Table1[[#This Row],[transformed p-value]])-1)</f>
        <v>0.5891621166054879</v>
      </c>
    </row>
    <row r="2764" spans="1:4">
      <c r="A2764" t="s">
        <v>152</v>
      </c>
      <c r="B2764" t="s">
        <v>6</v>
      </c>
      <c r="C2764">
        <v>0.99219605118713605</v>
      </c>
      <c r="D2764">
        <f>1/(2.718^(Table1[[#This Row],[transformed p-value]])-1)</f>
        <v>0.5893190866842376</v>
      </c>
    </row>
    <row r="2765" spans="1:4">
      <c r="A2765" t="s">
        <v>70</v>
      </c>
      <c r="B2765" t="s">
        <v>26</v>
      </c>
      <c r="C2765">
        <v>0.99178405945922399</v>
      </c>
      <c r="D2765">
        <f>1/(2.718^(Table1[[#This Row],[transformed p-value]])-1)</f>
        <v>0.58970509796365334</v>
      </c>
    </row>
    <row r="2766" spans="1:4">
      <c r="A2766" t="s">
        <v>102</v>
      </c>
      <c r="B2766" t="s">
        <v>20</v>
      </c>
      <c r="C2766">
        <v>0.99093323500373798</v>
      </c>
      <c r="D2766">
        <f>1/(2.718^(Table1[[#This Row],[transformed p-value]])-1)</f>
        <v>0.59050336676430148</v>
      </c>
    </row>
    <row r="2767" spans="1:4">
      <c r="A2767" t="s">
        <v>100</v>
      </c>
      <c r="B2767" t="s">
        <v>22</v>
      </c>
      <c r="C2767">
        <v>0.99063854951577701</v>
      </c>
      <c r="D2767">
        <f>1/(2.718^(Table1[[#This Row],[transformed p-value]])-1)</f>
        <v>0.59078019491781386</v>
      </c>
    </row>
    <row r="2768" spans="1:4">
      <c r="A2768" t="s">
        <v>83</v>
      </c>
      <c r="B2768" t="s">
        <v>4</v>
      </c>
      <c r="C2768">
        <v>0.99047974379356896</v>
      </c>
      <c r="D2768">
        <f>1/(2.718^(Table1[[#This Row],[transformed p-value]])-1)</f>
        <v>0.59092945114025341</v>
      </c>
    </row>
    <row r="2769" spans="1:4">
      <c r="A2769" t="s">
        <v>138</v>
      </c>
      <c r="B2769" t="s">
        <v>27</v>
      </c>
      <c r="C2769">
        <v>0.989994505073028</v>
      </c>
      <c r="D2769">
        <f>1/(2.718^(Table1[[#This Row],[transformed p-value]])-1)</f>
        <v>0.59138583145228174</v>
      </c>
    </row>
    <row r="2770" spans="1:4">
      <c r="A2770" t="s">
        <v>34</v>
      </c>
      <c r="B2770" t="s">
        <v>9</v>
      </c>
      <c r="C2770">
        <v>0.98992297989613498</v>
      </c>
      <c r="D2770">
        <f>1/(2.718^(Table1[[#This Row],[transformed p-value]])-1)</f>
        <v>0.59145314371822699</v>
      </c>
    </row>
    <row r="2771" spans="1:4">
      <c r="A2771" t="s">
        <v>76</v>
      </c>
      <c r="B2771" t="s">
        <v>28</v>
      </c>
      <c r="C2771">
        <v>0.98975410483752402</v>
      </c>
      <c r="D2771">
        <f>1/(2.718^(Table1[[#This Row],[transformed p-value]])-1)</f>
        <v>0.59161211355516052</v>
      </c>
    </row>
    <row r="2772" spans="1:4">
      <c r="A2772" t="s">
        <v>102</v>
      </c>
      <c r="B2772" t="s">
        <v>13</v>
      </c>
      <c r="C2772">
        <v>0.98966603358628502</v>
      </c>
      <c r="D2772">
        <f>1/(2.718^(Table1[[#This Row],[transformed p-value]])-1)</f>
        <v>0.59169504231649561</v>
      </c>
    </row>
    <row r="2773" spans="1:4">
      <c r="A2773" t="s">
        <v>49</v>
      </c>
      <c r="B2773" t="s">
        <v>20</v>
      </c>
      <c r="C2773">
        <v>0.98923569143434797</v>
      </c>
      <c r="D2773">
        <f>1/(2.718^(Table1[[#This Row],[transformed p-value]])-1)</f>
        <v>0.59210048615237842</v>
      </c>
    </row>
    <row r="2774" spans="1:4">
      <c r="A2774" t="s">
        <v>40</v>
      </c>
      <c r="B2774" t="s">
        <v>6</v>
      </c>
      <c r="C2774">
        <v>0.98912690575618001</v>
      </c>
      <c r="D2774">
        <f>1/(2.718^(Table1[[#This Row],[transformed p-value]])-1)</f>
        <v>0.59220303816260822</v>
      </c>
    </row>
    <row r="2775" spans="1:4">
      <c r="A2775" t="s">
        <v>109</v>
      </c>
      <c r="B2775" t="s">
        <v>22</v>
      </c>
      <c r="C2775">
        <v>0.98846071102275701</v>
      </c>
      <c r="D2775">
        <f>1/(2.718^(Table1[[#This Row],[transformed p-value]])-1)</f>
        <v>0.59283159030368604</v>
      </c>
    </row>
    <row r="2776" spans="1:4">
      <c r="A2776" t="s">
        <v>124</v>
      </c>
      <c r="B2776" t="s">
        <v>5</v>
      </c>
      <c r="C2776">
        <v>0.98820649298035901</v>
      </c>
      <c r="D2776">
        <f>1/(2.718^(Table1[[#This Row],[transformed p-value]])-1)</f>
        <v>0.59307168534633758</v>
      </c>
    </row>
    <row r="2777" spans="1:4">
      <c r="A2777" t="s">
        <v>67</v>
      </c>
      <c r="B2777" t="s">
        <v>29</v>
      </c>
      <c r="C2777">
        <v>0.98780138469794598</v>
      </c>
      <c r="D2777">
        <f>1/(2.718^(Table1[[#This Row],[transformed p-value]])-1)</f>
        <v>0.5934545637999471</v>
      </c>
    </row>
    <row r="2778" spans="1:4">
      <c r="A2778" t="s">
        <v>100</v>
      </c>
      <c r="B2778" t="s">
        <v>9</v>
      </c>
      <c r="C2778">
        <v>0.98770476746805802</v>
      </c>
      <c r="D2778">
        <f>1/(2.718^(Table1[[#This Row],[transformed p-value]])-1)</f>
        <v>0.59354592937400652</v>
      </c>
    </row>
    <row r="2779" spans="1:4">
      <c r="A2779" t="s">
        <v>128</v>
      </c>
      <c r="B2779" t="s">
        <v>20</v>
      </c>
      <c r="C2779">
        <v>0.98751525795086204</v>
      </c>
      <c r="D2779">
        <f>1/(2.718^(Table1[[#This Row],[transformed p-value]])-1)</f>
        <v>0.59372519412831604</v>
      </c>
    </row>
    <row r="2780" spans="1:4">
      <c r="A2780" t="s">
        <v>33</v>
      </c>
      <c r="B2780" t="s">
        <v>8</v>
      </c>
      <c r="C2780">
        <v>0.98745655403016896</v>
      </c>
      <c r="D2780">
        <f>1/(2.718^(Table1[[#This Row],[transformed p-value]])-1)</f>
        <v>0.59378073962753231</v>
      </c>
    </row>
    <row r="2781" spans="1:4">
      <c r="A2781" t="s">
        <v>107</v>
      </c>
      <c r="B2781" t="s">
        <v>17</v>
      </c>
      <c r="C2781">
        <v>0.987284458819918</v>
      </c>
      <c r="D2781">
        <f>1/(2.718^(Table1[[#This Row],[transformed p-value]])-1)</f>
        <v>0.59394361678418706</v>
      </c>
    </row>
    <row r="2782" spans="1:4">
      <c r="A2782" t="s">
        <v>102</v>
      </c>
      <c r="B2782" t="s">
        <v>26</v>
      </c>
      <c r="C2782">
        <v>0.98580214303310498</v>
      </c>
      <c r="D2782">
        <f>1/(2.718^(Table1[[#This Row],[transformed p-value]])-1)</f>
        <v>0.59534907692645833</v>
      </c>
    </row>
    <row r="2783" spans="1:4">
      <c r="A2783" t="s">
        <v>30</v>
      </c>
      <c r="B2783" t="s">
        <v>3</v>
      </c>
      <c r="C2783">
        <v>0.985799347295372</v>
      </c>
      <c r="D2783">
        <f>1/(2.718^(Table1[[#This Row],[transformed p-value]])-1)</f>
        <v>0.59535173202189284</v>
      </c>
    </row>
    <row r="2784" spans="1:4">
      <c r="A2784" t="s">
        <v>123</v>
      </c>
      <c r="B2784" t="s">
        <v>5</v>
      </c>
      <c r="C2784">
        <v>0.985231652958517</v>
      </c>
      <c r="D2784">
        <f>1/(2.718^(Table1[[#This Row],[transformed p-value]])-1)</f>
        <v>0.59589120500382942</v>
      </c>
    </row>
    <row r="2785" spans="1:4">
      <c r="A2785" t="s">
        <v>169</v>
      </c>
      <c r="B2785" t="s">
        <v>17</v>
      </c>
      <c r="C2785">
        <v>0.98520000468463798</v>
      </c>
      <c r="D2785">
        <f>1/(2.718^(Table1[[#This Row],[transformed p-value]])-1)</f>
        <v>0.59592129972435481</v>
      </c>
    </row>
    <row r="2786" spans="1:4">
      <c r="A2786" t="s">
        <v>120</v>
      </c>
      <c r="B2786" t="s">
        <v>2</v>
      </c>
      <c r="C2786">
        <v>0.98475939544342395</v>
      </c>
      <c r="D2786">
        <f>1/(2.718^(Table1[[#This Row],[transformed p-value]])-1)</f>
        <v>0.59634049722083171</v>
      </c>
    </row>
    <row r="2787" spans="1:4">
      <c r="A2787" t="s">
        <v>87</v>
      </c>
      <c r="B2787" t="s">
        <v>4</v>
      </c>
      <c r="C2787">
        <v>0.98461765834077797</v>
      </c>
      <c r="D2787">
        <f>1/(2.718^(Table1[[#This Row],[transformed p-value]])-1)</f>
        <v>0.5964754326009456</v>
      </c>
    </row>
    <row r="2788" spans="1:4">
      <c r="A2788" t="s">
        <v>43</v>
      </c>
      <c r="B2788" t="s">
        <v>8</v>
      </c>
      <c r="C2788">
        <v>0.98425162249667197</v>
      </c>
      <c r="D2788">
        <f>1/(2.718^(Table1[[#This Row],[transformed p-value]])-1)</f>
        <v>0.59682409707637207</v>
      </c>
    </row>
    <row r="2789" spans="1:4">
      <c r="A2789" t="s">
        <v>132</v>
      </c>
      <c r="B2789" t="s">
        <v>24</v>
      </c>
      <c r="C2789">
        <v>0.98406368585489901</v>
      </c>
      <c r="D2789">
        <f>1/(2.718^(Table1[[#This Row],[transformed p-value]])-1)</f>
        <v>0.59700322338619261</v>
      </c>
    </row>
    <row r="2790" spans="1:4">
      <c r="A2790" t="s">
        <v>168</v>
      </c>
      <c r="B2790" t="s">
        <v>4</v>
      </c>
      <c r="C2790">
        <v>0.98240228653806705</v>
      </c>
      <c r="D2790">
        <f>1/(2.718^(Table1[[#This Row],[transformed p-value]])-1)</f>
        <v>0.59858995521053115</v>
      </c>
    </row>
    <row r="2791" spans="1:4">
      <c r="A2791" t="s">
        <v>73</v>
      </c>
      <c r="B2791" t="s">
        <v>5</v>
      </c>
      <c r="C2791">
        <v>0.98187016669041105</v>
      </c>
      <c r="D2791">
        <f>1/(2.718^(Table1[[#This Row],[transformed p-value]])-1)</f>
        <v>0.59909938560023102</v>
      </c>
    </row>
    <row r="2792" spans="1:4">
      <c r="A2792" t="s">
        <v>45</v>
      </c>
      <c r="B2792" t="s">
        <v>8</v>
      </c>
      <c r="C2792">
        <v>0.981211895429146</v>
      </c>
      <c r="D2792">
        <f>1/(2.718^(Table1[[#This Row],[transformed p-value]])-1)</f>
        <v>0.59973041337296984</v>
      </c>
    </row>
    <row r="2793" spans="1:4">
      <c r="A2793" t="s">
        <v>168</v>
      </c>
      <c r="B2793" t="s">
        <v>3</v>
      </c>
      <c r="C2793">
        <v>0.98114900605642996</v>
      </c>
      <c r="D2793">
        <f>1/(2.718^(Table1[[#This Row],[transformed p-value]])-1)</f>
        <v>0.59979074779266472</v>
      </c>
    </row>
    <row r="2794" spans="1:4">
      <c r="A2794" t="s">
        <v>34</v>
      </c>
      <c r="B2794" t="s">
        <v>15</v>
      </c>
      <c r="C2794">
        <v>0.98074670511090001</v>
      </c>
      <c r="D2794">
        <f>1/(2.718^(Table1[[#This Row],[transformed p-value]])-1)</f>
        <v>0.60017690232214282</v>
      </c>
    </row>
    <row r="2795" spans="1:4">
      <c r="A2795" t="s">
        <v>44</v>
      </c>
      <c r="B2795" t="s">
        <v>27</v>
      </c>
      <c r="C2795">
        <v>0.98006906917546999</v>
      </c>
      <c r="D2795">
        <f>1/(2.718^(Table1[[#This Row],[transformed p-value]])-1)</f>
        <v>0.60082811450611773</v>
      </c>
    </row>
    <row r="2796" spans="1:4">
      <c r="A2796" t="s">
        <v>161</v>
      </c>
      <c r="B2796" t="s">
        <v>18</v>
      </c>
      <c r="C2796">
        <v>0.98001488006360404</v>
      </c>
      <c r="D2796">
        <f>1/(2.718^(Table1[[#This Row],[transformed p-value]])-1)</f>
        <v>0.60088023251980693</v>
      </c>
    </row>
    <row r="2797" spans="1:4">
      <c r="A2797" t="s">
        <v>48</v>
      </c>
      <c r="B2797" t="s">
        <v>24</v>
      </c>
      <c r="C2797">
        <v>0.97975781249390204</v>
      </c>
      <c r="D2797">
        <f>1/(2.718^(Table1[[#This Row],[transformed p-value]])-1)</f>
        <v>0.60112755974600607</v>
      </c>
    </row>
    <row r="2798" spans="1:4">
      <c r="A2798" t="s">
        <v>50</v>
      </c>
      <c r="B2798" t="s">
        <v>10</v>
      </c>
      <c r="C2798">
        <v>0.97930598129959701</v>
      </c>
      <c r="D2798">
        <f>1/(2.718^(Table1[[#This Row],[transformed p-value]])-1)</f>
        <v>0.60156261042172632</v>
      </c>
    </row>
    <row r="2799" spans="1:4">
      <c r="A2799" t="s">
        <v>137</v>
      </c>
      <c r="B2799" t="s">
        <v>8</v>
      </c>
      <c r="C2799">
        <v>0.97901840199651802</v>
      </c>
      <c r="D2799">
        <f>1/(2.718^(Table1[[#This Row],[transformed p-value]])-1)</f>
        <v>0.60183973492958565</v>
      </c>
    </row>
    <row r="2800" spans="1:4">
      <c r="A2800" t="s">
        <v>46</v>
      </c>
      <c r="B2800" t="s">
        <v>24</v>
      </c>
      <c r="C2800">
        <v>0.97871043687409098</v>
      </c>
      <c r="D2800">
        <f>1/(2.718^(Table1[[#This Row],[transformed p-value]])-1)</f>
        <v>0.60213669892491184</v>
      </c>
    </row>
    <row r="2801" spans="1:4">
      <c r="A2801" t="s">
        <v>33</v>
      </c>
      <c r="B2801" t="s">
        <v>7</v>
      </c>
      <c r="C2801">
        <v>0.978283884582</v>
      </c>
      <c r="D2801">
        <f>1/(2.718^(Table1[[#This Row],[transformed p-value]])-1)</f>
        <v>0.60254834701461146</v>
      </c>
    </row>
    <row r="2802" spans="1:4">
      <c r="A2802" t="s">
        <v>69</v>
      </c>
      <c r="B2802" t="s">
        <v>23</v>
      </c>
      <c r="C2802">
        <v>0.97756604048888396</v>
      </c>
      <c r="D2802">
        <f>1/(2.718^(Table1[[#This Row],[transformed p-value]])-1)</f>
        <v>0.60324198352821301</v>
      </c>
    </row>
    <row r="2803" spans="1:4">
      <c r="A2803" t="s">
        <v>133</v>
      </c>
      <c r="B2803" t="s">
        <v>16</v>
      </c>
      <c r="C2803">
        <v>0.97750730321727697</v>
      </c>
      <c r="D2803">
        <f>1/(2.718^(Table1[[#This Row],[transformed p-value]])-1)</f>
        <v>0.60329878865252673</v>
      </c>
    </row>
    <row r="2804" spans="1:4">
      <c r="A2804" t="s">
        <v>86</v>
      </c>
      <c r="B2804" t="s">
        <v>20</v>
      </c>
      <c r="C2804">
        <v>0.97653409812109304</v>
      </c>
      <c r="D2804">
        <f>1/(2.718^(Table1[[#This Row],[transformed p-value]])-1)</f>
        <v>0.60424105297137054</v>
      </c>
    </row>
    <row r="2805" spans="1:4">
      <c r="A2805" t="s">
        <v>63</v>
      </c>
      <c r="B2805" t="s">
        <v>8</v>
      </c>
      <c r="C2805">
        <v>0.97636087481678702</v>
      </c>
      <c r="D2805">
        <f>1/(2.718^(Table1[[#This Row],[transformed p-value]])-1)</f>
        <v>0.60440898139508625</v>
      </c>
    </row>
    <row r="2806" spans="1:4">
      <c r="A2806" t="s">
        <v>42</v>
      </c>
      <c r="B2806" t="s">
        <v>3</v>
      </c>
      <c r="C2806">
        <v>0.976221621154579</v>
      </c>
      <c r="D2806">
        <f>1/(2.718^(Table1[[#This Row],[transformed p-value]])-1)</f>
        <v>0.60454402510994532</v>
      </c>
    </row>
    <row r="2807" spans="1:4">
      <c r="A2807" t="s">
        <v>51</v>
      </c>
      <c r="B2807" t="s">
        <v>5</v>
      </c>
      <c r="C2807">
        <v>0.97596425775451201</v>
      </c>
      <c r="D2807">
        <f>1/(2.718^(Table1[[#This Row],[transformed p-value]])-1)</f>
        <v>0.60479371719931341</v>
      </c>
    </row>
    <row r="2808" spans="1:4">
      <c r="A2808" t="s">
        <v>164</v>
      </c>
      <c r="B2808" t="s">
        <v>28</v>
      </c>
      <c r="C2808">
        <v>0.97577946758627299</v>
      </c>
      <c r="D2808">
        <f>1/(2.718^(Table1[[#This Row],[transformed p-value]])-1)</f>
        <v>0.60497308685619144</v>
      </c>
    </row>
    <row r="2809" spans="1:4">
      <c r="A2809" t="s">
        <v>72</v>
      </c>
      <c r="B2809" t="s">
        <v>14</v>
      </c>
      <c r="C2809">
        <v>0.97547565275895498</v>
      </c>
      <c r="D2809">
        <f>1/(2.718^(Table1[[#This Row],[transformed p-value]])-1)</f>
        <v>0.6052681490345464</v>
      </c>
    </row>
    <row r="2810" spans="1:4">
      <c r="A2810" t="s">
        <v>56</v>
      </c>
      <c r="B2810" t="s">
        <v>22</v>
      </c>
      <c r="C2810">
        <v>0.97537970897965198</v>
      </c>
      <c r="D2810">
        <f>1/(2.718^(Table1[[#This Row],[transformed p-value]])-1)</f>
        <v>0.60536136992579037</v>
      </c>
    </row>
    <row r="2811" spans="1:4">
      <c r="A2811" t="s">
        <v>119</v>
      </c>
      <c r="B2811" t="s">
        <v>2</v>
      </c>
      <c r="C2811">
        <v>0.97501691405378599</v>
      </c>
      <c r="D2811">
        <f>1/(2.718^(Table1[[#This Row],[transformed p-value]])-1)</f>
        <v>0.60571404750988311</v>
      </c>
    </row>
    <row r="2812" spans="1:4">
      <c r="A2812" t="s">
        <v>129</v>
      </c>
      <c r="B2812" t="s">
        <v>6</v>
      </c>
      <c r="C2812">
        <v>0.97491296073063705</v>
      </c>
      <c r="D2812">
        <f>1/(2.718^(Table1[[#This Row],[transformed p-value]])-1)</f>
        <v>0.60581515401863462</v>
      </c>
    </row>
    <row r="2813" spans="1:4">
      <c r="A2813" t="s">
        <v>98</v>
      </c>
      <c r="B2813" t="s">
        <v>6</v>
      </c>
      <c r="C2813">
        <v>0.97461938685156202</v>
      </c>
      <c r="D2813">
        <f>1/(2.718^(Table1[[#This Row],[transformed p-value]])-1)</f>
        <v>0.6061008137727476</v>
      </c>
    </row>
    <row r="2814" spans="1:4">
      <c r="A2814" t="s">
        <v>165</v>
      </c>
      <c r="B2814" t="s">
        <v>27</v>
      </c>
      <c r="C2814">
        <v>0.97454393329887501</v>
      </c>
      <c r="D2814">
        <f>1/(2.718^(Table1[[#This Row],[transformed p-value]])-1)</f>
        <v>0.6061742632271222</v>
      </c>
    </row>
    <row r="2815" spans="1:4">
      <c r="A2815" t="s">
        <v>109</v>
      </c>
      <c r="B2815" t="s">
        <v>3</v>
      </c>
      <c r="C2815">
        <v>0.97443593630481096</v>
      </c>
      <c r="D2815">
        <f>1/(2.718^(Table1[[#This Row],[transformed p-value]])-1)</f>
        <v>0.60627941308049649</v>
      </c>
    </row>
    <row r="2816" spans="1:4">
      <c r="A2816" t="s">
        <v>66</v>
      </c>
      <c r="B2816" t="s">
        <v>9</v>
      </c>
      <c r="C2816">
        <v>0.97383845130108004</v>
      </c>
      <c r="D2816">
        <f>1/(2.718^(Table1[[#This Row],[transformed p-value]])-1)</f>
        <v>0.6068616007550991</v>
      </c>
    </row>
    <row r="2817" spans="1:4">
      <c r="A2817" t="s">
        <v>109</v>
      </c>
      <c r="B2817" t="s">
        <v>6</v>
      </c>
      <c r="C2817">
        <v>0.97380529300820995</v>
      </c>
      <c r="D2817">
        <f>1/(2.718^(Table1[[#This Row],[transformed p-value]])-1)</f>
        <v>0.60689393265310088</v>
      </c>
    </row>
    <row r="2818" spans="1:4">
      <c r="A2818" t="s">
        <v>156</v>
      </c>
      <c r="B2818" t="s">
        <v>29</v>
      </c>
      <c r="C2818">
        <v>0.973532865587041</v>
      </c>
      <c r="D2818">
        <f>1/(2.718^(Table1[[#This Row],[transformed p-value]])-1)</f>
        <v>0.60715966031017388</v>
      </c>
    </row>
    <row r="2819" spans="1:4">
      <c r="A2819" t="s">
        <v>1</v>
      </c>
      <c r="B2819" t="s">
        <v>25</v>
      </c>
      <c r="C2819">
        <v>0.97350691190136696</v>
      </c>
      <c r="D2819">
        <f>1/(2.718^(Table1[[#This Row],[transformed p-value]])-1)</f>
        <v>0.60718498408361166</v>
      </c>
    </row>
    <row r="2820" spans="1:4">
      <c r="A2820" t="s">
        <v>133</v>
      </c>
      <c r="B2820" t="s">
        <v>27</v>
      </c>
      <c r="C2820">
        <v>0.97347691642434997</v>
      </c>
      <c r="D2820">
        <f>1/(2.718^(Table1[[#This Row],[transformed p-value]])-1)</f>
        <v>0.60721425336445711</v>
      </c>
    </row>
    <row r="2821" spans="1:4">
      <c r="A2821" t="s">
        <v>148</v>
      </c>
      <c r="B2821" t="s">
        <v>19</v>
      </c>
      <c r="C2821">
        <v>0.97323479460224005</v>
      </c>
      <c r="D2821">
        <f>1/(2.718^(Table1[[#This Row],[transformed p-value]])-1)</f>
        <v>0.60745058456531342</v>
      </c>
    </row>
    <row r="2822" spans="1:4">
      <c r="A2822" t="s">
        <v>82</v>
      </c>
      <c r="B2822" t="s">
        <v>7</v>
      </c>
      <c r="C2822">
        <v>0.97312018203708395</v>
      </c>
      <c r="D2822">
        <f>1/(2.718^(Table1[[#This Row],[transformed p-value]])-1)</f>
        <v>0.60756250023746927</v>
      </c>
    </row>
    <row r="2823" spans="1:4">
      <c r="A2823" t="s">
        <v>141</v>
      </c>
      <c r="B2823" t="s">
        <v>13</v>
      </c>
      <c r="C2823">
        <v>0.97297667692350798</v>
      </c>
      <c r="D2823">
        <f>1/(2.718^(Table1[[#This Row],[transformed p-value]])-1)</f>
        <v>0.60770266866364886</v>
      </c>
    </row>
    <row r="2824" spans="1:4">
      <c r="A2824" t="s">
        <v>126</v>
      </c>
      <c r="B2824" t="s">
        <v>21</v>
      </c>
      <c r="C2824">
        <v>0.97294936560766598</v>
      </c>
      <c r="D2824">
        <f>1/(2.718^(Table1[[#This Row],[transformed p-value]])-1)</f>
        <v>0.60772935000176653</v>
      </c>
    </row>
    <row r="2825" spans="1:4">
      <c r="A2825" t="s">
        <v>93</v>
      </c>
      <c r="B2825" t="s">
        <v>4</v>
      </c>
      <c r="C2825">
        <v>0.97280734443961703</v>
      </c>
      <c r="D2825">
        <f>1/(2.718^(Table1[[#This Row],[transformed p-value]])-1)</f>
        <v>0.60786812125825052</v>
      </c>
    </row>
    <row r="2826" spans="1:4">
      <c r="A2826" t="s">
        <v>146</v>
      </c>
      <c r="B2826" t="s">
        <v>24</v>
      </c>
      <c r="C2826">
        <v>0.97227881140213701</v>
      </c>
      <c r="D2826">
        <f>1/(2.718^(Table1[[#This Row],[transformed p-value]])-1)</f>
        <v>0.60838494354949246</v>
      </c>
    </row>
    <row r="2827" spans="1:4">
      <c r="A2827" t="s">
        <v>52</v>
      </c>
      <c r="B2827" t="s">
        <v>7</v>
      </c>
      <c r="C2827">
        <v>0.97195477919964801</v>
      </c>
      <c r="D2827">
        <f>1/(2.718^(Table1[[#This Row],[transformed p-value]])-1)</f>
        <v>0.60870209564357358</v>
      </c>
    </row>
    <row r="2828" spans="1:4">
      <c r="A2828" t="s">
        <v>112</v>
      </c>
      <c r="B2828" t="s">
        <v>28</v>
      </c>
      <c r="C2828">
        <v>0.97141974328907099</v>
      </c>
      <c r="D2828">
        <f>1/(2.718^(Table1[[#This Row],[transformed p-value]])-1)</f>
        <v>0.60922627025936182</v>
      </c>
    </row>
    <row r="2829" spans="1:4">
      <c r="A2829" t="s">
        <v>118</v>
      </c>
      <c r="B2829" t="s">
        <v>2</v>
      </c>
      <c r="C2829">
        <v>0.97132157381369699</v>
      </c>
      <c r="D2829">
        <f>1/(2.718^(Table1[[#This Row],[transformed p-value]])-1)</f>
        <v>0.60932251443626662</v>
      </c>
    </row>
    <row r="2830" spans="1:4">
      <c r="A2830" t="s">
        <v>60</v>
      </c>
      <c r="B2830" t="s">
        <v>27</v>
      </c>
      <c r="C2830">
        <v>0.97122289569442499</v>
      </c>
      <c r="D2830">
        <f>1/(2.718^(Table1[[#This Row],[transformed p-value]])-1)</f>
        <v>0.60941927840716337</v>
      </c>
    </row>
    <row r="2831" spans="1:4">
      <c r="A2831" t="s">
        <v>146</v>
      </c>
      <c r="B2831" t="s">
        <v>16</v>
      </c>
      <c r="C2831">
        <v>0.97098998027153205</v>
      </c>
      <c r="D2831">
        <f>1/(2.718^(Table1[[#This Row],[transformed p-value]])-1)</f>
        <v>0.60964775979389174</v>
      </c>
    </row>
    <row r="2832" spans="1:4">
      <c r="A2832" t="s">
        <v>128</v>
      </c>
      <c r="B2832" t="s">
        <v>29</v>
      </c>
      <c r="C2832">
        <v>0.97095423170402995</v>
      </c>
      <c r="D2832">
        <f>1/(2.718^(Table1[[#This Row],[transformed p-value]])-1)</f>
        <v>0.60968283826608449</v>
      </c>
    </row>
    <row r="2833" spans="1:4">
      <c r="A2833" t="s">
        <v>1</v>
      </c>
      <c r="B2833" t="s">
        <v>3</v>
      </c>
      <c r="C2833">
        <v>0.970517467155254</v>
      </c>
      <c r="D2833">
        <f>1/(2.718^(Table1[[#This Row],[transformed p-value]])-1)</f>
        <v>0.61011164060406708</v>
      </c>
    </row>
    <row r="2834" spans="1:4">
      <c r="A2834" t="s">
        <v>125</v>
      </c>
      <c r="B2834" t="s">
        <v>2</v>
      </c>
      <c r="C2834">
        <v>0.97026832302252897</v>
      </c>
      <c r="D2834">
        <f>1/(2.718^(Table1[[#This Row],[transformed p-value]])-1)</f>
        <v>0.61035642912679078</v>
      </c>
    </row>
    <row r="2835" spans="1:4">
      <c r="A2835" t="s">
        <v>113</v>
      </c>
      <c r="B2835" t="s">
        <v>10</v>
      </c>
      <c r="C2835">
        <v>0.96966615952289503</v>
      </c>
      <c r="D2835">
        <f>1/(2.718^(Table1[[#This Row],[transformed p-value]])-1)</f>
        <v>0.61094862497782987</v>
      </c>
    </row>
    <row r="2836" spans="1:4">
      <c r="A2836" t="s">
        <v>115</v>
      </c>
      <c r="B2836" t="s">
        <v>22</v>
      </c>
      <c r="C2836">
        <v>0.96888876488416598</v>
      </c>
      <c r="D2836">
        <f>1/(2.718^(Table1[[#This Row],[transformed p-value]])-1)</f>
        <v>0.61171432395910463</v>
      </c>
    </row>
    <row r="2837" spans="1:4">
      <c r="A2837" t="s">
        <v>137</v>
      </c>
      <c r="B2837" t="s">
        <v>13</v>
      </c>
      <c r="C2837">
        <v>0.96853160595411403</v>
      </c>
      <c r="D2837">
        <f>1/(2.718^(Table1[[#This Row],[transformed p-value]])-1)</f>
        <v>0.61206655339671046</v>
      </c>
    </row>
    <row r="2838" spans="1:4">
      <c r="A2838" t="s">
        <v>118</v>
      </c>
      <c r="B2838" t="s">
        <v>18</v>
      </c>
      <c r="C2838">
        <v>0.96833234685551495</v>
      </c>
      <c r="D2838">
        <f>1/(2.718^(Table1[[#This Row],[transformed p-value]])-1)</f>
        <v>0.61226318394002888</v>
      </c>
    </row>
    <row r="2839" spans="1:4">
      <c r="A2839" t="s">
        <v>127</v>
      </c>
      <c r="B2839" t="s">
        <v>21</v>
      </c>
      <c r="C2839">
        <v>0.96826862895237698</v>
      </c>
      <c r="D2839">
        <f>1/(2.718^(Table1[[#This Row],[transformed p-value]])-1)</f>
        <v>0.61232607969039976</v>
      </c>
    </row>
    <row r="2840" spans="1:4">
      <c r="A2840" t="s">
        <v>84</v>
      </c>
      <c r="B2840" t="s">
        <v>7</v>
      </c>
      <c r="C2840">
        <v>0.96796646317989399</v>
      </c>
      <c r="D2840">
        <f>1/(2.718^(Table1[[#This Row],[transformed p-value]])-1)</f>
        <v>0.61262446803008219</v>
      </c>
    </row>
    <row r="2841" spans="1:4">
      <c r="A2841" t="s">
        <v>95</v>
      </c>
      <c r="B2841" t="s">
        <v>22</v>
      </c>
      <c r="C2841">
        <v>0.96697311515088102</v>
      </c>
      <c r="D2841">
        <f>1/(2.718^(Table1[[#This Row],[transformed p-value]])-1)</f>
        <v>0.61360681329973166</v>
      </c>
    </row>
    <row r="2842" spans="1:4">
      <c r="A2842" t="s">
        <v>173</v>
      </c>
      <c r="B2842" t="s">
        <v>22</v>
      </c>
      <c r="C2842">
        <v>0.96678222888589804</v>
      </c>
      <c r="D2842">
        <f>1/(2.718^(Table1[[#This Row],[transformed p-value]])-1)</f>
        <v>0.61379583421361339</v>
      </c>
    </row>
    <row r="2843" spans="1:4">
      <c r="A2843" t="s">
        <v>164</v>
      </c>
      <c r="B2843" t="s">
        <v>16</v>
      </c>
      <c r="C2843">
        <v>0.96648401895839198</v>
      </c>
      <c r="D2843">
        <f>1/(2.718^(Table1[[#This Row],[transformed p-value]])-1)</f>
        <v>0.61409129091610193</v>
      </c>
    </row>
    <row r="2844" spans="1:4">
      <c r="A2844" t="s">
        <v>40</v>
      </c>
      <c r="B2844" t="s">
        <v>11</v>
      </c>
      <c r="C2844">
        <v>0.96637829280739895</v>
      </c>
      <c r="D2844">
        <f>1/(2.718^(Table1[[#This Row],[transformed p-value]])-1)</f>
        <v>0.61419608809087345</v>
      </c>
    </row>
    <row r="2845" spans="1:4">
      <c r="A2845" t="s">
        <v>130</v>
      </c>
      <c r="B2845" t="s">
        <v>13</v>
      </c>
      <c r="C2845">
        <v>0.96632341783921105</v>
      </c>
      <c r="D2845">
        <f>1/(2.718^(Table1[[#This Row],[transformed p-value]])-1)</f>
        <v>0.61425049062593351</v>
      </c>
    </row>
    <row r="2846" spans="1:4">
      <c r="A2846" t="s">
        <v>141</v>
      </c>
      <c r="B2846" t="s">
        <v>16</v>
      </c>
      <c r="C2846">
        <v>0.96621408712555801</v>
      </c>
      <c r="D2846">
        <f>1/(2.718^(Table1[[#This Row],[transformed p-value]])-1)</f>
        <v>0.6143588999144225</v>
      </c>
    </row>
    <row r="2847" spans="1:4">
      <c r="A2847" t="s">
        <v>105</v>
      </c>
      <c r="B2847" t="s">
        <v>6</v>
      </c>
      <c r="C2847">
        <v>0.96580624697914297</v>
      </c>
      <c r="D2847">
        <f>1/(2.718^(Table1[[#This Row],[transformed p-value]])-1)</f>
        <v>0.61476353597626898</v>
      </c>
    </row>
    <row r="2848" spans="1:4">
      <c r="A2848" t="s">
        <v>165</v>
      </c>
      <c r="B2848" t="s">
        <v>9</v>
      </c>
      <c r="C2848">
        <v>0.965803424440278</v>
      </c>
      <c r="D2848">
        <f>1/(2.718^(Table1[[#This Row],[transformed p-value]])-1)</f>
        <v>0.61476633762252308</v>
      </c>
    </row>
    <row r="2849" spans="1:4">
      <c r="A2849" t="s">
        <v>95</v>
      </c>
      <c r="B2849" t="s">
        <v>13</v>
      </c>
      <c r="C2849">
        <v>0.96441773603415104</v>
      </c>
      <c r="D2849">
        <f>1/(2.718^(Table1[[#This Row],[transformed p-value]])-1)</f>
        <v>0.61614390090974758</v>
      </c>
    </row>
    <row r="2850" spans="1:4">
      <c r="A2850" t="s">
        <v>97</v>
      </c>
      <c r="B2850" t="s">
        <v>17</v>
      </c>
      <c r="C2850">
        <v>0.96417676526306695</v>
      </c>
      <c r="D2850">
        <f>1/(2.718^(Table1[[#This Row],[transformed p-value]])-1)</f>
        <v>0.61638389377206337</v>
      </c>
    </row>
    <row r="2851" spans="1:4">
      <c r="A2851" t="s">
        <v>121</v>
      </c>
      <c r="B2851" t="s">
        <v>28</v>
      </c>
      <c r="C2851">
        <v>0.96416753716411796</v>
      </c>
      <c r="D2851">
        <f>1/(2.718^(Table1[[#This Row],[transformed p-value]])-1)</f>
        <v>0.61639308698841422</v>
      </c>
    </row>
    <row r="2852" spans="1:4">
      <c r="A2852" t="s">
        <v>40</v>
      </c>
      <c r="B2852" t="s">
        <v>25</v>
      </c>
      <c r="C2852">
        <v>0.96410064829118802</v>
      </c>
      <c r="D2852">
        <f>1/(2.718^(Table1[[#This Row],[transformed p-value]])-1)</f>
        <v>0.61645972868092547</v>
      </c>
    </row>
    <row r="2853" spans="1:4">
      <c r="A2853" t="s">
        <v>84</v>
      </c>
      <c r="B2853" t="s">
        <v>22</v>
      </c>
      <c r="C2853">
        <v>0.96390719639704203</v>
      </c>
      <c r="D2853">
        <f>1/(2.718^(Table1[[#This Row],[transformed p-value]])-1)</f>
        <v>0.61665252172172991</v>
      </c>
    </row>
    <row r="2854" spans="1:4">
      <c r="A2854" t="s">
        <v>133</v>
      </c>
      <c r="B2854" t="s">
        <v>10</v>
      </c>
      <c r="C2854">
        <v>0.96293866011623497</v>
      </c>
      <c r="D2854">
        <f>1/(2.718^(Table1[[#This Row],[transformed p-value]])-1)</f>
        <v>0.61761901297216271</v>
      </c>
    </row>
    <row r="2855" spans="1:4">
      <c r="A2855" t="s">
        <v>90</v>
      </c>
      <c r="B2855" t="s">
        <v>18</v>
      </c>
      <c r="C2855">
        <v>0.96267100340149603</v>
      </c>
      <c r="D2855">
        <f>1/(2.718^(Table1[[#This Row],[transformed p-value]])-1)</f>
        <v>0.61788647364234328</v>
      </c>
    </row>
    <row r="2856" spans="1:4">
      <c r="A2856" t="s">
        <v>65</v>
      </c>
      <c r="B2856" t="s">
        <v>6</v>
      </c>
      <c r="C2856">
        <v>0.96229492967711605</v>
      </c>
      <c r="D2856">
        <f>1/(2.718^(Table1[[#This Row],[transformed p-value]])-1)</f>
        <v>0.61826254242688772</v>
      </c>
    </row>
    <row r="2857" spans="1:4">
      <c r="A2857" t="s">
        <v>106</v>
      </c>
      <c r="B2857" t="s">
        <v>17</v>
      </c>
      <c r="C2857">
        <v>0.96225985627141097</v>
      </c>
      <c r="D2857">
        <f>1/(2.718^(Table1[[#This Row],[transformed p-value]])-1)</f>
        <v>0.61829763149676686</v>
      </c>
    </row>
    <row r="2858" spans="1:4">
      <c r="A2858" t="s">
        <v>119</v>
      </c>
      <c r="B2858" t="s">
        <v>24</v>
      </c>
      <c r="C2858">
        <v>0.96223812492045602</v>
      </c>
      <c r="D2858">
        <f>1/(2.718^(Table1[[#This Row],[transformed p-value]])-1)</f>
        <v>0.61831937393416969</v>
      </c>
    </row>
    <row r="2859" spans="1:4">
      <c r="A2859" t="s">
        <v>127</v>
      </c>
      <c r="B2859" t="s">
        <v>5</v>
      </c>
      <c r="C2859">
        <v>0.96199772682079399</v>
      </c>
      <c r="D2859">
        <f>1/(2.718^(Table1[[#This Row],[transformed p-value]])-1)</f>
        <v>0.61855996519294065</v>
      </c>
    </row>
    <row r="2860" spans="1:4">
      <c r="A2860" t="s">
        <v>40</v>
      </c>
      <c r="B2860" t="s">
        <v>18</v>
      </c>
      <c r="C2860">
        <v>0.96186118203718596</v>
      </c>
      <c r="D2860">
        <f>1/(2.718^(Table1[[#This Row],[transformed p-value]])-1)</f>
        <v>0.61869667731119515</v>
      </c>
    </row>
    <row r="2861" spans="1:4">
      <c r="A2861" t="s">
        <v>133</v>
      </c>
      <c r="B2861" t="s">
        <v>25</v>
      </c>
      <c r="C2861">
        <v>0.961750160724411</v>
      </c>
      <c r="D2861">
        <f>1/(2.718^(Table1[[#This Row],[transformed p-value]])-1)</f>
        <v>0.61880786546566235</v>
      </c>
    </row>
    <row r="2862" spans="1:4">
      <c r="A2862" t="s">
        <v>162</v>
      </c>
      <c r="B2862" t="s">
        <v>12</v>
      </c>
      <c r="C2862">
        <v>0.96072668746806</v>
      </c>
      <c r="D2862">
        <f>1/(2.718^(Table1[[#This Row],[transformed p-value]])-1)</f>
        <v>0.61983417908265082</v>
      </c>
    </row>
    <row r="2863" spans="1:4">
      <c r="A2863" t="s">
        <v>50</v>
      </c>
      <c r="B2863" t="s">
        <v>14</v>
      </c>
      <c r="C2863">
        <v>0.96068171685107695</v>
      </c>
      <c r="D2863">
        <f>1/(2.718^(Table1[[#This Row],[transformed p-value]])-1)</f>
        <v>0.61987932845968352</v>
      </c>
    </row>
    <row r="2864" spans="1:4">
      <c r="A2864" t="s">
        <v>147</v>
      </c>
      <c r="B2864" t="s">
        <v>8</v>
      </c>
      <c r="C2864">
        <v>0.96018363962387598</v>
      </c>
      <c r="D2864">
        <f>1/(2.718^(Table1[[#This Row],[transformed p-value]])-1)</f>
        <v>0.62037968980096836</v>
      </c>
    </row>
    <row r="2865" spans="1:4">
      <c r="A2865" t="s">
        <v>140</v>
      </c>
      <c r="B2865" t="s">
        <v>29</v>
      </c>
      <c r="C2865">
        <v>0.960171690407709</v>
      </c>
      <c r="D2865">
        <f>1/(2.718^(Table1[[#This Row],[transformed p-value]])-1)</f>
        <v>0.62039170067360871</v>
      </c>
    </row>
    <row r="2866" spans="1:4">
      <c r="A2866" t="s">
        <v>171</v>
      </c>
      <c r="B2866" t="s">
        <v>8</v>
      </c>
      <c r="C2866">
        <v>0.95993856833783797</v>
      </c>
      <c r="D2866">
        <f>1/(2.718^(Table1[[#This Row],[transformed p-value]])-1)</f>
        <v>0.62062608997349067</v>
      </c>
    </row>
    <row r="2867" spans="1:4">
      <c r="A2867" t="s">
        <v>66</v>
      </c>
      <c r="B2867" t="s">
        <v>20</v>
      </c>
      <c r="C2867">
        <v>0.95985044208078696</v>
      </c>
      <c r="D2867">
        <f>1/(2.718^(Table1[[#This Row],[transformed p-value]])-1)</f>
        <v>0.62071472717475407</v>
      </c>
    </row>
    <row r="2868" spans="1:4">
      <c r="A2868" t="s">
        <v>109</v>
      </c>
      <c r="B2868" t="s">
        <v>24</v>
      </c>
      <c r="C2868">
        <v>0.95955841959073296</v>
      </c>
      <c r="D2868">
        <f>1/(2.718^(Table1[[#This Row],[transformed p-value]])-1)</f>
        <v>0.62100856793219661</v>
      </c>
    </row>
    <row r="2869" spans="1:4">
      <c r="A2869" t="s">
        <v>61</v>
      </c>
      <c r="B2869" t="s">
        <v>27</v>
      </c>
      <c r="C2869">
        <v>0.95925262543668999</v>
      </c>
      <c r="D2869">
        <f>1/(2.718^(Table1[[#This Row],[transformed p-value]])-1)</f>
        <v>0.62131647235775678</v>
      </c>
    </row>
    <row r="2870" spans="1:4">
      <c r="A2870" t="s">
        <v>97</v>
      </c>
      <c r="B2870" t="s">
        <v>10</v>
      </c>
      <c r="C2870">
        <v>0.95883876601475304</v>
      </c>
      <c r="D2870">
        <f>1/(2.718^(Table1[[#This Row],[transformed p-value]])-1)</f>
        <v>0.62173352419566996</v>
      </c>
    </row>
    <row r="2871" spans="1:4">
      <c r="A2871" t="s">
        <v>130</v>
      </c>
      <c r="B2871" t="s">
        <v>14</v>
      </c>
      <c r="C2871">
        <v>0.95770230481257901</v>
      </c>
      <c r="D2871">
        <f>1/(2.718^(Table1[[#This Row],[transformed p-value]])-1)</f>
        <v>0.62288074562909601</v>
      </c>
    </row>
    <row r="2872" spans="1:4">
      <c r="A2872" t="s">
        <v>102</v>
      </c>
      <c r="B2872" t="s">
        <v>16</v>
      </c>
      <c r="C2872">
        <v>0.956972189759004</v>
      </c>
      <c r="D2872">
        <f>1/(2.718^(Table1[[#This Row],[transformed p-value]])-1)</f>
        <v>0.62361931947292226</v>
      </c>
    </row>
    <row r="2873" spans="1:4">
      <c r="A2873" t="s">
        <v>141</v>
      </c>
      <c r="B2873" t="s">
        <v>2</v>
      </c>
      <c r="C2873">
        <v>0.95684616521527699</v>
      </c>
      <c r="D2873">
        <f>1/(2.718^(Table1[[#This Row],[transformed p-value]])-1)</f>
        <v>0.62374692672844978</v>
      </c>
    </row>
    <row r="2874" spans="1:4">
      <c r="A2874" t="s">
        <v>156</v>
      </c>
      <c r="B2874" t="s">
        <v>21</v>
      </c>
      <c r="C2874">
        <v>0.95675248801745705</v>
      </c>
      <c r="D2874">
        <f>1/(2.718^(Table1[[#This Row],[transformed p-value]])-1)</f>
        <v>0.62384180381400212</v>
      </c>
    </row>
    <row r="2875" spans="1:4">
      <c r="A2875" t="s">
        <v>86</v>
      </c>
      <c r="B2875" t="s">
        <v>28</v>
      </c>
      <c r="C2875">
        <v>0.95615214802071002</v>
      </c>
      <c r="D2875">
        <f>1/(2.718^(Table1[[#This Row],[transformed p-value]])-1)</f>
        <v>0.62445030791043876</v>
      </c>
    </row>
    <row r="2876" spans="1:4">
      <c r="A2876" t="s">
        <v>160</v>
      </c>
      <c r="B2876" t="s">
        <v>6</v>
      </c>
      <c r="C2876">
        <v>0.95577515508669497</v>
      </c>
      <c r="D2876">
        <f>1/(2.718^(Table1[[#This Row],[transformed p-value]])-1)</f>
        <v>0.62483284769575465</v>
      </c>
    </row>
    <row r="2877" spans="1:4">
      <c r="A2877" t="s">
        <v>159</v>
      </c>
      <c r="B2877" t="s">
        <v>16</v>
      </c>
      <c r="C2877">
        <v>0.95543295312620102</v>
      </c>
      <c r="D2877">
        <f>1/(2.718^(Table1[[#This Row],[transformed p-value]])-1)</f>
        <v>0.62518036559911405</v>
      </c>
    </row>
    <row r="2878" spans="1:4">
      <c r="A2878" t="s">
        <v>102</v>
      </c>
      <c r="B2878" t="s">
        <v>12</v>
      </c>
      <c r="C2878">
        <v>0.95505761696052704</v>
      </c>
      <c r="D2878">
        <f>1/(2.718^(Table1[[#This Row],[transformed p-value]])-1)</f>
        <v>0.6255618402677019</v>
      </c>
    </row>
    <row r="2879" spans="1:4">
      <c r="A2879" t="s">
        <v>119</v>
      </c>
      <c r="B2879" t="s">
        <v>23</v>
      </c>
      <c r="C2879">
        <v>0.95448468466269598</v>
      </c>
      <c r="D2879">
        <f>1/(2.718^(Table1[[#This Row],[transformed p-value]])-1)</f>
        <v>0.62614476452902745</v>
      </c>
    </row>
    <row r="2880" spans="1:4">
      <c r="A2880" t="s">
        <v>164</v>
      </c>
      <c r="B2880" t="s">
        <v>9</v>
      </c>
      <c r="C2880">
        <v>0.95434030903578204</v>
      </c>
      <c r="D2880">
        <f>1/(2.718^(Table1[[#This Row],[transformed p-value]])-1)</f>
        <v>0.62629177674324199</v>
      </c>
    </row>
    <row r="2881" spans="1:4">
      <c r="A2881" t="s">
        <v>128</v>
      </c>
      <c r="B2881" t="s">
        <v>24</v>
      </c>
      <c r="C2881">
        <v>0.95400881616407895</v>
      </c>
      <c r="D2881">
        <f>1/(2.718^(Table1[[#This Row],[transformed p-value]])-1)</f>
        <v>0.62662950429690578</v>
      </c>
    </row>
    <row r="2882" spans="1:4">
      <c r="A2882" t="s">
        <v>135</v>
      </c>
      <c r="B2882" t="s">
        <v>18</v>
      </c>
      <c r="C2882">
        <v>0.95372412742383705</v>
      </c>
      <c r="D2882">
        <f>1/(2.718^(Table1[[#This Row],[transformed p-value]])-1)</f>
        <v>0.62691974882686585</v>
      </c>
    </row>
    <row r="2883" spans="1:4">
      <c r="A2883" t="s">
        <v>165</v>
      </c>
      <c r="B2883" t="s">
        <v>5</v>
      </c>
      <c r="C2883">
        <v>0.95358127944826199</v>
      </c>
      <c r="D2883">
        <f>1/(2.718^(Table1[[#This Row],[transformed p-value]])-1)</f>
        <v>0.62706545469728991</v>
      </c>
    </row>
    <row r="2884" spans="1:4">
      <c r="A2884" t="s">
        <v>31</v>
      </c>
      <c r="B2884" t="s">
        <v>4</v>
      </c>
      <c r="C2884">
        <v>0.95304895191808003</v>
      </c>
      <c r="D2884">
        <f>1/(2.718^(Table1[[#This Row],[transformed p-value]])-1)</f>
        <v>0.6276088456448865</v>
      </c>
    </row>
    <row r="2885" spans="1:4">
      <c r="A2885" t="s">
        <v>103</v>
      </c>
      <c r="B2885" t="s">
        <v>25</v>
      </c>
      <c r="C2885">
        <v>0.95233405340442401</v>
      </c>
      <c r="D2885">
        <f>1/(2.718^(Table1[[#This Row],[transformed p-value]])-1)</f>
        <v>0.62833962899184592</v>
      </c>
    </row>
    <row r="2886" spans="1:4">
      <c r="A2886" t="s">
        <v>150</v>
      </c>
      <c r="B2886" t="s">
        <v>26</v>
      </c>
      <c r="C2886">
        <v>0.95225429269948303</v>
      </c>
      <c r="D2886">
        <f>1/(2.718^(Table1[[#This Row],[transformed p-value]])-1)</f>
        <v>0.62842123506462655</v>
      </c>
    </row>
    <row r="2887" spans="1:4">
      <c r="A2887" t="s">
        <v>72</v>
      </c>
      <c r="B2887" t="s">
        <v>9</v>
      </c>
      <c r="C2887">
        <v>0.95216978709197098</v>
      </c>
      <c r="D2887">
        <f>1/(2.718^(Table1[[#This Row],[transformed p-value]])-1)</f>
        <v>0.62850771184584631</v>
      </c>
    </row>
    <row r="2888" spans="1:4">
      <c r="A2888" t="s">
        <v>64</v>
      </c>
      <c r="B2888" t="s">
        <v>11</v>
      </c>
      <c r="C2888">
        <v>0.95166376535305197</v>
      </c>
      <c r="D2888">
        <f>1/(2.718^(Table1[[#This Row],[transformed p-value]])-1)</f>
        <v>0.62902588226023026</v>
      </c>
    </row>
    <row r="2889" spans="1:4">
      <c r="A2889" t="s">
        <v>170</v>
      </c>
      <c r="B2889" t="s">
        <v>9</v>
      </c>
      <c r="C2889">
        <v>0.95152436957047604</v>
      </c>
      <c r="D2889">
        <f>1/(2.718^(Table1[[#This Row],[transformed p-value]])-1)</f>
        <v>0.62916872870965013</v>
      </c>
    </row>
    <row r="2890" spans="1:4">
      <c r="A2890" t="s">
        <v>68</v>
      </c>
      <c r="B2890" t="s">
        <v>26</v>
      </c>
      <c r="C2890">
        <v>0.95138112296687505</v>
      </c>
      <c r="D2890">
        <f>1/(2.718^(Table1[[#This Row],[transformed p-value]])-1)</f>
        <v>0.6293155681567788</v>
      </c>
    </row>
    <row r="2891" spans="1:4">
      <c r="A2891" t="s">
        <v>132</v>
      </c>
      <c r="B2891" t="s">
        <v>9</v>
      </c>
      <c r="C2891">
        <v>0.95137904873984502</v>
      </c>
      <c r="D2891">
        <f>1/(2.718^(Table1[[#This Row],[transformed p-value]])-1)</f>
        <v>0.62931769475750376</v>
      </c>
    </row>
    <row r="2892" spans="1:4">
      <c r="A2892" t="s">
        <v>148</v>
      </c>
      <c r="B2892" t="s">
        <v>26</v>
      </c>
      <c r="C2892">
        <v>0.95033516271363905</v>
      </c>
      <c r="D2892">
        <f>1/(2.718^(Table1[[#This Row],[transformed p-value]])-1)</f>
        <v>0.63038920409358912</v>
      </c>
    </row>
    <row r="2893" spans="1:4">
      <c r="A2893" t="s">
        <v>108</v>
      </c>
      <c r="B2893" t="s">
        <v>16</v>
      </c>
      <c r="C2893">
        <v>0.95003721113501205</v>
      </c>
      <c r="D2893">
        <f>1/(2.718^(Table1[[#This Row],[transformed p-value]])-1)</f>
        <v>0.63069550409156694</v>
      </c>
    </row>
    <row r="2894" spans="1:4">
      <c r="A2894" t="s">
        <v>106</v>
      </c>
      <c r="B2894" t="s">
        <v>15</v>
      </c>
      <c r="C2894">
        <v>0.949894197605202</v>
      </c>
      <c r="D2894">
        <f>1/(2.718^(Table1[[#This Row],[transformed p-value]])-1)</f>
        <v>0.63084259808141951</v>
      </c>
    </row>
    <row r="2895" spans="1:4">
      <c r="A2895" t="s">
        <v>94</v>
      </c>
      <c r="B2895" t="s">
        <v>12</v>
      </c>
      <c r="C2895">
        <v>0.94980057812380503</v>
      </c>
      <c r="D2895">
        <f>1/(2.718^(Table1[[#This Row],[transformed p-value]])-1)</f>
        <v>0.63093891447956829</v>
      </c>
    </row>
    <row r="2896" spans="1:4">
      <c r="A2896" t="s">
        <v>43</v>
      </c>
      <c r="B2896" t="s">
        <v>17</v>
      </c>
      <c r="C2896">
        <v>0.94888465151782897</v>
      </c>
      <c r="D2896">
        <f>1/(2.718^(Table1[[#This Row],[transformed p-value]])-1)</f>
        <v>0.6318823031913311</v>
      </c>
    </row>
    <row r="2897" spans="1:4">
      <c r="A2897" t="s">
        <v>33</v>
      </c>
      <c r="B2897" t="s">
        <v>2</v>
      </c>
      <c r="C2897">
        <v>0.94862332721114595</v>
      </c>
      <c r="D2897">
        <f>1/(2.718^(Table1[[#This Row],[transformed p-value]])-1)</f>
        <v>0.63215182149385185</v>
      </c>
    </row>
    <row r="2898" spans="1:4">
      <c r="A2898" t="s">
        <v>118</v>
      </c>
      <c r="B2898" t="s">
        <v>7</v>
      </c>
      <c r="C2898">
        <v>0.94861010125035194</v>
      </c>
      <c r="D2898">
        <f>1/(2.718^(Table1[[#This Row],[transformed p-value]])-1)</f>
        <v>0.63216546640302773</v>
      </c>
    </row>
    <row r="2899" spans="1:4">
      <c r="A2899" t="s">
        <v>57</v>
      </c>
      <c r="B2899" t="s">
        <v>16</v>
      </c>
      <c r="C2899">
        <v>0.94830535802448401</v>
      </c>
      <c r="D2899">
        <f>1/(2.718^(Table1[[#This Row],[transformed p-value]])-1)</f>
        <v>0.63247997594653604</v>
      </c>
    </row>
    <row r="2900" spans="1:4">
      <c r="A2900" t="s">
        <v>126</v>
      </c>
      <c r="B2900" t="s">
        <v>26</v>
      </c>
      <c r="C2900">
        <v>0.948167739111895</v>
      </c>
      <c r="D2900">
        <f>1/(2.718^(Table1[[#This Row],[transformed p-value]])-1)</f>
        <v>0.63262207638438384</v>
      </c>
    </row>
    <row r="2901" spans="1:4">
      <c r="A2901" t="s">
        <v>141</v>
      </c>
      <c r="B2901" t="s">
        <v>28</v>
      </c>
      <c r="C2901">
        <v>0.94769152740018303</v>
      </c>
      <c r="D2901">
        <f>1/(2.718^(Table1[[#This Row],[transformed p-value]])-1)</f>
        <v>0.63311413781322357</v>
      </c>
    </row>
    <row r="2902" spans="1:4">
      <c r="A2902" t="s">
        <v>95</v>
      </c>
      <c r="B2902" t="s">
        <v>28</v>
      </c>
      <c r="C2902">
        <v>0.94748117596135595</v>
      </c>
      <c r="D2902">
        <f>1/(2.718^(Table1[[#This Row],[transformed p-value]])-1)</f>
        <v>0.63333165947897729</v>
      </c>
    </row>
    <row r="2903" spans="1:4">
      <c r="A2903" t="s">
        <v>88</v>
      </c>
      <c r="B2903" t="s">
        <v>7</v>
      </c>
      <c r="C2903">
        <v>0.94640110373328001</v>
      </c>
      <c r="D2903">
        <f>1/(2.718^(Table1[[#This Row],[transformed p-value]])-1)</f>
        <v>0.63445018316551094</v>
      </c>
    </row>
    <row r="2904" spans="1:4">
      <c r="A2904" t="s">
        <v>62</v>
      </c>
      <c r="B2904" t="s">
        <v>3</v>
      </c>
      <c r="C2904">
        <v>0.94632276041647301</v>
      </c>
      <c r="D2904">
        <f>1/(2.718^(Table1[[#This Row],[transformed p-value]])-1)</f>
        <v>0.63453142219635228</v>
      </c>
    </row>
    <row r="2905" spans="1:4">
      <c r="A2905" t="s">
        <v>58</v>
      </c>
      <c r="B2905" t="s">
        <v>18</v>
      </c>
      <c r="C2905">
        <v>0.946051217795295</v>
      </c>
      <c r="D2905">
        <f>1/(2.718^(Table1[[#This Row],[transformed p-value]])-1)</f>
        <v>0.63481311333158075</v>
      </c>
    </row>
    <row r="2906" spans="1:4">
      <c r="A2906" t="s">
        <v>172</v>
      </c>
      <c r="B2906" t="s">
        <v>18</v>
      </c>
      <c r="C2906">
        <v>0.94585813991870005</v>
      </c>
      <c r="D2906">
        <f>1/(2.718^(Table1[[#This Row],[transformed p-value]])-1)</f>
        <v>0.63501351283473795</v>
      </c>
    </row>
    <row r="2907" spans="1:4">
      <c r="A2907" t="s">
        <v>171</v>
      </c>
      <c r="B2907" t="s">
        <v>13</v>
      </c>
      <c r="C2907">
        <v>0.94566666734873195</v>
      </c>
      <c r="D2907">
        <f>1/(2.718^(Table1[[#This Row],[transformed p-value]])-1)</f>
        <v>0.63521233290808854</v>
      </c>
    </row>
    <row r="2908" spans="1:4">
      <c r="A2908" t="s">
        <v>69</v>
      </c>
      <c r="B2908" t="s">
        <v>4</v>
      </c>
      <c r="C2908">
        <v>0.94540180213130398</v>
      </c>
      <c r="D2908">
        <f>1/(2.718^(Table1[[#This Row],[transformed p-value]])-1)</f>
        <v>0.63548750447686897</v>
      </c>
    </row>
    <row r="2909" spans="1:4">
      <c r="A2909" t="s">
        <v>125</v>
      </c>
      <c r="B2909" t="s">
        <v>25</v>
      </c>
      <c r="C2909">
        <v>0.94496594375927001</v>
      </c>
      <c r="D2909">
        <f>1/(2.718^(Table1[[#This Row],[transformed p-value]])-1)</f>
        <v>0.63594068325890019</v>
      </c>
    </row>
    <row r="2910" spans="1:4">
      <c r="A2910" t="s">
        <v>167</v>
      </c>
      <c r="B2910" t="s">
        <v>23</v>
      </c>
      <c r="C2910">
        <v>0.94438429110659905</v>
      </c>
      <c r="D2910">
        <f>1/(2.718^(Table1[[#This Row],[transformed p-value]])-1)</f>
        <v>0.63654614937593235</v>
      </c>
    </row>
    <row r="2911" spans="1:4">
      <c r="A2911" t="s">
        <v>44</v>
      </c>
      <c r="B2911" t="s">
        <v>17</v>
      </c>
      <c r="C2911">
        <v>0.94421597736976903</v>
      </c>
      <c r="D2911">
        <f>1/(2.718^(Table1[[#This Row],[transformed p-value]])-1)</f>
        <v>0.63672150340921496</v>
      </c>
    </row>
    <row r="2912" spans="1:4">
      <c r="A2912" t="s">
        <v>109</v>
      </c>
      <c r="B2912" t="s">
        <v>18</v>
      </c>
      <c r="C2912">
        <v>0.94414424029216504</v>
      </c>
      <c r="D2912">
        <f>1/(2.718^(Table1[[#This Row],[transformed p-value]])-1)</f>
        <v>0.636796261528354</v>
      </c>
    </row>
    <row r="2913" spans="1:4">
      <c r="A2913" t="s">
        <v>85</v>
      </c>
      <c r="B2913" t="s">
        <v>18</v>
      </c>
      <c r="C2913">
        <v>0.94388960831566304</v>
      </c>
      <c r="D2913">
        <f>1/(2.718^(Table1[[#This Row],[transformed p-value]])-1)</f>
        <v>0.63706171521091204</v>
      </c>
    </row>
    <row r="2914" spans="1:4">
      <c r="A2914" t="s">
        <v>65</v>
      </c>
      <c r="B2914" t="s">
        <v>20</v>
      </c>
      <c r="C2914">
        <v>0.94376567440247405</v>
      </c>
      <c r="D2914">
        <f>1/(2.718^(Table1[[#This Row],[transformed p-value]])-1)</f>
        <v>0.63719097185851592</v>
      </c>
    </row>
    <row r="2915" spans="1:4">
      <c r="A2915" t="s">
        <v>51</v>
      </c>
      <c r="B2915" t="s">
        <v>14</v>
      </c>
      <c r="C2915">
        <v>0.94362838835863105</v>
      </c>
      <c r="D2915">
        <f>1/(2.718^(Table1[[#This Row],[transformed p-value]])-1)</f>
        <v>0.63733419662178048</v>
      </c>
    </row>
    <row r="2916" spans="1:4">
      <c r="A2916" t="s">
        <v>122</v>
      </c>
      <c r="B2916" t="s">
        <v>21</v>
      </c>
      <c r="C2916">
        <v>0.94354764745035102</v>
      </c>
      <c r="D2916">
        <f>1/(2.718^(Table1[[#This Row],[transformed p-value]])-1)</f>
        <v>0.63741845110731898</v>
      </c>
    </row>
    <row r="2917" spans="1:4">
      <c r="A2917" t="s">
        <v>105</v>
      </c>
      <c r="B2917" t="s">
        <v>26</v>
      </c>
      <c r="C2917">
        <v>0.94308891460557798</v>
      </c>
      <c r="D2917">
        <f>1/(2.718^(Table1[[#This Row],[transformed p-value]])-1)</f>
        <v>0.63789744033386653</v>
      </c>
    </row>
    <row r="2918" spans="1:4">
      <c r="A2918" t="s">
        <v>82</v>
      </c>
      <c r="B2918" t="s">
        <v>28</v>
      </c>
      <c r="C2918">
        <v>0.94299015514237905</v>
      </c>
      <c r="D2918">
        <f>1/(2.718^(Table1[[#This Row],[transformed p-value]])-1)</f>
        <v>0.63800062616224862</v>
      </c>
    </row>
    <row r="2919" spans="1:4">
      <c r="A2919" t="s">
        <v>102</v>
      </c>
      <c r="B2919" t="s">
        <v>29</v>
      </c>
      <c r="C2919">
        <v>0.94245426350009198</v>
      </c>
      <c r="D2919">
        <f>1/(2.718^(Table1[[#This Row],[transformed p-value]])-1)</f>
        <v>0.63856094086127257</v>
      </c>
    </row>
    <row r="2920" spans="1:4">
      <c r="A2920" t="s">
        <v>43</v>
      </c>
      <c r="B2920" t="s">
        <v>22</v>
      </c>
      <c r="C2920">
        <v>0.94198739030239098</v>
      </c>
      <c r="D2920">
        <f>1/(2.718^(Table1[[#This Row],[transformed p-value]])-1)</f>
        <v>0.63904964919391682</v>
      </c>
    </row>
    <row r="2921" spans="1:4">
      <c r="A2921" t="s">
        <v>114</v>
      </c>
      <c r="B2921" t="s">
        <v>7</v>
      </c>
      <c r="C2921">
        <v>0.94194261936638701</v>
      </c>
      <c r="D2921">
        <f>1/(2.718^(Table1[[#This Row],[transformed p-value]])-1)</f>
        <v>0.63909654132796279</v>
      </c>
    </row>
    <row r="2922" spans="1:4">
      <c r="A2922" t="s">
        <v>153</v>
      </c>
      <c r="B2922" t="s">
        <v>8</v>
      </c>
      <c r="C2922">
        <v>0.94187163731046697</v>
      </c>
      <c r="D2922">
        <f>1/(2.718^(Table1[[#This Row],[transformed p-value]])-1)</f>
        <v>0.63917089623859935</v>
      </c>
    </row>
    <row r="2923" spans="1:4">
      <c r="A2923" t="s">
        <v>147</v>
      </c>
      <c r="B2923" t="s">
        <v>24</v>
      </c>
      <c r="C2923">
        <v>0.94180744667199601</v>
      </c>
      <c r="D2923">
        <f>1/(2.718^(Table1[[#This Row],[transformed p-value]])-1)</f>
        <v>0.63923814737771645</v>
      </c>
    </row>
    <row r="2924" spans="1:4">
      <c r="A2924" t="s">
        <v>43</v>
      </c>
      <c r="B2924" t="s">
        <v>21</v>
      </c>
      <c r="C2924">
        <v>0.941301710962413</v>
      </c>
      <c r="D2924">
        <f>1/(2.718^(Table1[[#This Row],[transformed p-value]])-1)</f>
        <v>0.63976833987957571</v>
      </c>
    </row>
    <row r="2925" spans="1:4">
      <c r="A2925" t="s">
        <v>58</v>
      </c>
      <c r="B2925" t="s">
        <v>6</v>
      </c>
      <c r="C2925">
        <v>0.94072722916908802</v>
      </c>
      <c r="D2925">
        <f>1/(2.718^(Table1[[#This Row],[transformed p-value]])-1)</f>
        <v>0.64037134485605696</v>
      </c>
    </row>
    <row r="2926" spans="1:4">
      <c r="A2926" t="s">
        <v>78</v>
      </c>
      <c r="B2926" t="s">
        <v>20</v>
      </c>
      <c r="C2926">
        <v>0.94060872935461604</v>
      </c>
      <c r="D2926">
        <f>1/(2.718^(Table1[[#This Row],[transformed p-value]])-1)</f>
        <v>0.64049582652086845</v>
      </c>
    </row>
    <row r="2927" spans="1:4">
      <c r="A2927" t="s">
        <v>38</v>
      </c>
      <c r="B2927" t="s">
        <v>6</v>
      </c>
      <c r="C2927">
        <v>0.94051998411072901</v>
      </c>
      <c r="D2927">
        <f>1/(2.718^(Table1[[#This Row],[transformed p-value]])-1)</f>
        <v>0.64058907364434081</v>
      </c>
    </row>
    <row r="2928" spans="1:4">
      <c r="A2928" t="s">
        <v>148</v>
      </c>
      <c r="B2928" t="s">
        <v>28</v>
      </c>
      <c r="C2928">
        <v>0.94029195603151405</v>
      </c>
      <c r="D2928">
        <f>1/(2.718^(Table1[[#This Row],[transformed p-value]])-1)</f>
        <v>0.64082875574032783</v>
      </c>
    </row>
    <row r="2929" spans="1:4">
      <c r="A2929" t="s">
        <v>160</v>
      </c>
      <c r="B2929" t="s">
        <v>12</v>
      </c>
      <c r="C2929">
        <v>0.94028167880392399</v>
      </c>
      <c r="D2929">
        <f>1/(2.718^(Table1[[#This Row],[transformed p-value]])-1)</f>
        <v>0.64083956115115615</v>
      </c>
    </row>
    <row r="2930" spans="1:4">
      <c r="A2930" t="s">
        <v>55</v>
      </c>
      <c r="B2930" t="s">
        <v>28</v>
      </c>
      <c r="C2930">
        <v>0.93983435431435303</v>
      </c>
      <c r="D2930">
        <f>1/(2.718^(Table1[[#This Row],[transformed p-value]])-1)</f>
        <v>0.64131012085505223</v>
      </c>
    </row>
    <row r="2931" spans="1:4">
      <c r="A2931" t="s">
        <v>66</v>
      </c>
      <c r="B2931" t="s">
        <v>4</v>
      </c>
      <c r="C2931">
        <v>0.93925154671921796</v>
      </c>
      <c r="D2931">
        <f>1/(2.718^(Table1[[#This Row],[transformed p-value]])-1)</f>
        <v>0.64192392221073846</v>
      </c>
    </row>
    <row r="2932" spans="1:4">
      <c r="A2932" t="s">
        <v>63</v>
      </c>
      <c r="B2932" t="s">
        <v>20</v>
      </c>
      <c r="C2932">
        <v>0.93913493532785097</v>
      </c>
      <c r="D2932">
        <f>1/(2.718^(Table1[[#This Row],[transformed p-value]])-1)</f>
        <v>0.64204683310118404</v>
      </c>
    </row>
    <row r="2933" spans="1:4">
      <c r="A2933" t="s">
        <v>60</v>
      </c>
      <c r="B2933" t="s">
        <v>8</v>
      </c>
      <c r="C2933">
        <v>0.93897799959404205</v>
      </c>
      <c r="D2933">
        <f>1/(2.718^(Table1[[#This Row],[transformed p-value]])-1)</f>
        <v>0.64221229838707605</v>
      </c>
    </row>
    <row r="2934" spans="1:4">
      <c r="A2934" t="s">
        <v>91</v>
      </c>
      <c r="B2934" t="s">
        <v>17</v>
      </c>
      <c r="C2934">
        <v>0.93852744486816697</v>
      </c>
      <c r="D2934">
        <f>1/(2.718^(Table1[[#This Row],[transformed p-value]])-1)</f>
        <v>0.64268767078739431</v>
      </c>
    </row>
    <row r="2935" spans="1:4">
      <c r="A2935" t="s">
        <v>63</v>
      </c>
      <c r="B2935" t="s">
        <v>21</v>
      </c>
      <c r="C2935">
        <v>0.93839421681559199</v>
      </c>
      <c r="D2935">
        <f>1/(2.718^(Table1[[#This Row],[transformed p-value]])-1)</f>
        <v>0.64282833114840243</v>
      </c>
    </row>
    <row r="2936" spans="1:4">
      <c r="A2936" t="s">
        <v>156</v>
      </c>
      <c r="B2936" t="s">
        <v>7</v>
      </c>
      <c r="C2936">
        <v>0.938389759647549</v>
      </c>
      <c r="D2936">
        <f>1/(2.718^(Table1[[#This Row],[transformed p-value]])-1)</f>
        <v>0.6428330377060345</v>
      </c>
    </row>
    <row r="2937" spans="1:4">
      <c r="A2937" t="s">
        <v>33</v>
      </c>
      <c r="B2937" t="s">
        <v>24</v>
      </c>
      <c r="C2937">
        <v>0.93781573015026798</v>
      </c>
      <c r="D2937">
        <f>1/(2.718^(Table1[[#This Row],[transformed p-value]])-1)</f>
        <v>0.6434395865125655</v>
      </c>
    </row>
    <row r="2938" spans="1:4">
      <c r="A2938" t="s">
        <v>68</v>
      </c>
      <c r="B2938" t="s">
        <v>23</v>
      </c>
      <c r="C2938">
        <v>0.93751624873031003</v>
      </c>
      <c r="D2938">
        <f>1/(2.718^(Table1[[#This Row],[transformed p-value]])-1)</f>
        <v>0.64375634998735776</v>
      </c>
    </row>
    <row r="2939" spans="1:4">
      <c r="A2939" t="s">
        <v>95</v>
      </c>
      <c r="B2939" t="s">
        <v>7</v>
      </c>
      <c r="C2939">
        <v>0.93704166511199805</v>
      </c>
      <c r="D2939">
        <f>1/(2.718^(Table1[[#This Row],[transformed p-value]])-1)</f>
        <v>0.64425876481799249</v>
      </c>
    </row>
    <row r="2940" spans="1:4">
      <c r="A2940" t="s">
        <v>106</v>
      </c>
      <c r="B2940" t="s">
        <v>25</v>
      </c>
      <c r="C2940">
        <v>0.93700528539276995</v>
      </c>
      <c r="D2940">
        <f>1/(2.718^(Table1[[#This Row],[transformed p-value]])-1)</f>
        <v>0.64429730048579437</v>
      </c>
    </row>
    <row r="2941" spans="1:4">
      <c r="A2941" t="s">
        <v>131</v>
      </c>
      <c r="B2941" t="s">
        <v>18</v>
      </c>
      <c r="C2941">
        <v>0.93661862148232999</v>
      </c>
      <c r="D2941">
        <f>1/(2.718^(Table1[[#This Row],[transformed p-value]])-1)</f>
        <v>0.64470707735205557</v>
      </c>
    </row>
    <row r="2942" spans="1:4">
      <c r="A2942" t="s">
        <v>149</v>
      </c>
      <c r="B2942" t="s">
        <v>19</v>
      </c>
      <c r="C2942">
        <v>0.93562137096347098</v>
      </c>
      <c r="D2942">
        <f>1/(2.718^(Table1[[#This Row],[transformed p-value]])-1)</f>
        <v>0.64576561475175143</v>
      </c>
    </row>
    <row r="2943" spans="1:4">
      <c r="A2943" t="s">
        <v>143</v>
      </c>
      <c r="B2943" t="s">
        <v>29</v>
      </c>
      <c r="C2943">
        <v>0.93558135129130005</v>
      </c>
      <c r="D2943">
        <f>1/(2.718^(Table1[[#This Row],[transformed p-value]])-1)</f>
        <v>0.64580814435267986</v>
      </c>
    </row>
    <row r="2944" spans="1:4">
      <c r="A2944" t="s">
        <v>146</v>
      </c>
      <c r="B2944" t="s">
        <v>25</v>
      </c>
      <c r="C2944">
        <v>0.93524683085222904</v>
      </c>
      <c r="D2944">
        <f>1/(2.718^(Table1[[#This Row],[transformed p-value]])-1)</f>
        <v>0.6461637976382365</v>
      </c>
    </row>
    <row r="2945" spans="1:4">
      <c r="A2945" t="s">
        <v>38</v>
      </c>
      <c r="B2945" t="s">
        <v>25</v>
      </c>
      <c r="C2945">
        <v>0.93522562499441697</v>
      </c>
      <c r="D2945">
        <f>1/(2.718^(Table1[[#This Row],[transformed p-value]])-1)</f>
        <v>0.6461863523372926</v>
      </c>
    </row>
    <row r="2946" spans="1:4">
      <c r="A2946" t="s">
        <v>1</v>
      </c>
      <c r="B2946" t="s">
        <v>27</v>
      </c>
      <c r="C2946">
        <v>0.93511820079085295</v>
      </c>
      <c r="D2946">
        <f>1/(2.718^(Table1[[#This Row],[transformed p-value]])-1)</f>
        <v>0.64630062631902985</v>
      </c>
    </row>
    <row r="2947" spans="1:4">
      <c r="A2947" t="s">
        <v>115</v>
      </c>
      <c r="B2947" t="s">
        <v>20</v>
      </c>
      <c r="C2947">
        <v>0.93488024960029903</v>
      </c>
      <c r="D2947">
        <f>1/(2.718^(Table1[[#This Row],[transformed p-value]])-1)</f>
        <v>0.64655385041653601</v>
      </c>
    </row>
    <row r="2948" spans="1:4">
      <c r="A2948" t="s">
        <v>35</v>
      </c>
      <c r="B2948" t="s">
        <v>24</v>
      </c>
      <c r="C2948">
        <v>0.93487712956173497</v>
      </c>
      <c r="D2948">
        <f>1/(2.718^(Table1[[#This Row],[transformed p-value]])-1)</f>
        <v>0.64655717163256177</v>
      </c>
    </row>
    <row r="2949" spans="1:4">
      <c r="A2949" t="s">
        <v>145</v>
      </c>
      <c r="B2949" t="s">
        <v>28</v>
      </c>
      <c r="C2949">
        <v>0.93413006888496897</v>
      </c>
      <c r="D2949">
        <f>1/(2.718^(Table1[[#This Row],[transformed p-value]])-1)</f>
        <v>0.64735308662925051</v>
      </c>
    </row>
    <row r="2950" spans="1:4">
      <c r="A2950" t="s">
        <v>164</v>
      </c>
      <c r="B2950" t="s">
        <v>27</v>
      </c>
      <c r="C2950">
        <v>0.93397556189744202</v>
      </c>
      <c r="D2950">
        <f>1/(2.718^(Table1[[#This Row],[transformed p-value]])-1)</f>
        <v>0.64751786795679189</v>
      </c>
    </row>
    <row r="2951" spans="1:4">
      <c r="A2951" t="s">
        <v>116</v>
      </c>
      <c r="B2951" t="s">
        <v>5</v>
      </c>
      <c r="C2951">
        <v>0.93363326454070295</v>
      </c>
      <c r="D2951">
        <f>1/(2.718^(Table1[[#This Row],[transformed p-value]])-1)</f>
        <v>0.64788313543241416</v>
      </c>
    </row>
    <row r="2952" spans="1:4">
      <c r="A2952" t="s">
        <v>131</v>
      </c>
      <c r="B2952" t="s">
        <v>8</v>
      </c>
      <c r="C2952">
        <v>0.93299124805608502</v>
      </c>
      <c r="D2952">
        <f>1/(2.718^(Table1[[#This Row],[transformed p-value]])-1)</f>
        <v>0.64856900946301055</v>
      </c>
    </row>
    <row r="2953" spans="1:4">
      <c r="A2953" t="s">
        <v>60</v>
      </c>
      <c r="B2953" t="s">
        <v>12</v>
      </c>
      <c r="C2953">
        <v>0.93294514165361797</v>
      </c>
      <c r="D2953">
        <f>1/(2.718^(Table1[[#This Row],[transformed p-value]])-1)</f>
        <v>0.64861830442390322</v>
      </c>
    </row>
    <row r="2954" spans="1:4">
      <c r="A2954" t="s">
        <v>88</v>
      </c>
      <c r="B2954" t="s">
        <v>27</v>
      </c>
      <c r="C2954">
        <v>0.93277401275705396</v>
      </c>
      <c r="D2954">
        <f>1/(2.718^(Table1[[#This Row],[transformed p-value]])-1)</f>
        <v>0.6488013136567049</v>
      </c>
    </row>
    <row r="2955" spans="1:4">
      <c r="A2955" t="s">
        <v>97</v>
      </c>
      <c r="B2955" t="s">
        <v>25</v>
      </c>
      <c r="C2955">
        <v>0.93277293197683098</v>
      </c>
      <c r="D2955">
        <f>1/(2.718^(Table1[[#This Row],[transformed p-value]])-1)</f>
        <v>0.64880246969691879</v>
      </c>
    </row>
    <row r="2956" spans="1:4">
      <c r="A2956" t="s">
        <v>57</v>
      </c>
      <c r="B2956" t="s">
        <v>28</v>
      </c>
      <c r="C2956">
        <v>0.93268629221403598</v>
      </c>
      <c r="D2956">
        <f>1/(2.718^(Table1[[#This Row],[transformed p-value]])-1)</f>
        <v>0.64889515194726066</v>
      </c>
    </row>
    <row r="2957" spans="1:4">
      <c r="A2957" t="s">
        <v>149</v>
      </c>
      <c r="B2957" t="s">
        <v>29</v>
      </c>
      <c r="C2957">
        <v>0.93185079160413697</v>
      </c>
      <c r="D2957">
        <f>1/(2.718^(Table1[[#This Row],[transformed p-value]])-1)</f>
        <v>0.64978987025100321</v>
      </c>
    </row>
    <row r="2958" spans="1:4">
      <c r="A2958" t="s">
        <v>40</v>
      </c>
      <c r="B2958" t="s">
        <v>5</v>
      </c>
      <c r="C2958">
        <v>0.93111816876197595</v>
      </c>
      <c r="D2958">
        <f>1/(2.718^(Table1[[#This Row],[transformed p-value]])-1)</f>
        <v>0.65057583473721947</v>
      </c>
    </row>
    <row r="2959" spans="1:4">
      <c r="A2959" t="s">
        <v>117</v>
      </c>
      <c r="B2959" t="s">
        <v>16</v>
      </c>
      <c r="C2959">
        <v>0.93105380190970499</v>
      </c>
      <c r="D2959">
        <f>1/(2.718^(Table1[[#This Row],[transformed p-value]])-1)</f>
        <v>0.65064495140799194</v>
      </c>
    </row>
    <row r="2960" spans="1:4">
      <c r="A2960" t="s">
        <v>126</v>
      </c>
      <c r="B2960" t="s">
        <v>28</v>
      </c>
      <c r="C2960">
        <v>0.93066410984618797</v>
      </c>
      <c r="D2960">
        <f>1/(2.718^(Table1[[#This Row],[transformed p-value]])-1)</f>
        <v>0.65106361868306073</v>
      </c>
    </row>
    <row r="2961" spans="1:4">
      <c r="A2961" t="s">
        <v>33</v>
      </c>
      <c r="B2961" t="s">
        <v>18</v>
      </c>
      <c r="C2961">
        <v>0.93055655857624398</v>
      </c>
      <c r="D2961">
        <f>1/(2.718^(Table1[[#This Row],[transformed p-value]])-1)</f>
        <v>0.65117923297100988</v>
      </c>
    </row>
    <row r="2962" spans="1:4">
      <c r="A2962" t="s">
        <v>89</v>
      </c>
      <c r="B2962" t="s">
        <v>25</v>
      </c>
      <c r="C2962">
        <v>0.93048342558298103</v>
      </c>
      <c r="D2962">
        <f>1/(2.718^(Table1[[#This Row],[transformed p-value]])-1)</f>
        <v>0.65125786502808802</v>
      </c>
    </row>
    <row r="2963" spans="1:4">
      <c r="A2963" t="s">
        <v>73</v>
      </c>
      <c r="B2963" t="s">
        <v>17</v>
      </c>
      <c r="C2963">
        <v>0.93024180145871405</v>
      </c>
      <c r="D2963">
        <f>1/(2.718^(Table1[[#This Row],[transformed p-value]])-1)</f>
        <v>0.65151775166678672</v>
      </c>
    </row>
    <row r="2964" spans="1:4">
      <c r="A2964" t="s">
        <v>53</v>
      </c>
      <c r="B2964" t="s">
        <v>5</v>
      </c>
      <c r="C2964">
        <v>0.92993763254946504</v>
      </c>
      <c r="D2964">
        <f>1/(2.718^(Table1[[#This Row],[transformed p-value]])-1)</f>
        <v>0.65184511603695128</v>
      </c>
    </row>
    <row r="2965" spans="1:4">
      <c r="A2965" t="s">
        <v>100</v>
      </c>
      <c r="B2965" t="s">
        <v>3</v>
      </c>
      <c r="C2965">
        <v>0.92925314808639103</v>
      </c>
      <c r="D2965">
        <f>1/(2.718^(Table1[[#This Row],[transformed p-value]])-1)</f>
        <v>0.65258263771717817</v>
      </c>
    </row>
    <row r="2966" spans="1:4">
      <c r="A2966" t="s">
        <v>124</v>
      </c>
      <c r="B2966" t="s">
        <v>26</v>
      </c>
      <c r="C2966">
        <v>0.92875809143367805</v>
      </c>
      <c r="D2966">
        <f>1/(2.718^(Table1[[#This Row],[transformed p-value]])-1)</f>
        <v>0.65311677932791634</v>
      </c>
    </row>
    <row r="2967" spans="1:4">
      <c r="A2967" t="s">
        <v>42</v>
      </c>
      <c r="B2967" t="s">
        <v>25</v>
      </c>
      <c r="C2967">
        <v>0.92857174836406797</v>
      </c>
      <c r="D2967">
        <f>1/(2.718^(Table1[[#This Row],[transformed p-value]])-1)</f>
        <v>0.65331799226812337</v>
      </c>
    </row>
    <row r="2968" spans="1:4">
      <c r="A2968" t="s">
        <v>128</v>
      </c>
      <c r="B2968" t="s">
        <v>3</v>
      </c>
      <c r="C2968">
        <v>0.92842274370739697</v>
      </c>
      <c r="D2968">
        <f>1/(2.718^(Table1[[#This Row],[transformed p-value]])-1)</f>
        <v>0.65347894948399066</v>
      </c>
    </row>
    <row r="2969" spans="1:4">
      <c r="A2969" t="s">
        <v>81</v>
      </c>
      <c r="B2969" t="s">
        <v>16</v>
      </c>
      <c r="C2969">
        <v>0.92831727735439096</v>
      </c>
      <c r="D2969">
        <f>1/(2.718^(Table1[[#This Row],[transformed p-value]])-1)</f>
        <v>0.6535929093683297</v>
      </c>
    </row>
    <row r="2970" spans="1:4">
      <c r="A2970" t="s">
        <v>78</v>
      </c>
      <c r="B2970" t="s">
        <v>27</v>
      </c>
      <c r="C2970">
        <v>0.92798702300589098</v>
      </c>
      <c r="D2970">
        <f>1/(2.718^(Table1[[#This Row],[transformed p-value]])-1)</f>
        <v>0.65394993953594371</v>
      </c>
    </row>
    <row r="2971" spans="1:4">
      <c r="A2971" t="s">
        <v>43</v>
      </c>
      <c r="B2971" t="s">
        <v>28</v>
      </c>
      <c r="C2971">
        <v>0.92775138953192005</v>
      </c>
      <c r="D2971">
        <f>1/(2.718^(Table1[[#This Row],[transformed p-value]])-1)</f>
        <v>0.65420484368779963</v>
      </c>
    </row>
    <row r="2972" spans="1:4">
      <c r="A2972" t="s">
        <v>151</v>
      </c>
      <c r="B2972" t="s">
        <v>27</v>
      </c>
      <c r="C2972">
        <v>0.92740437654246399</v>
      </c>
      <c r="D2972">
        <f>1/(2.718^(Table1[[#This Row],[transformed p-value]])-1)</f>
        <v>0.65458048876439978</v>
      </c>
    </row>
    <row r="2973" spans="1:4">
      <c r="A2973" t="s">
        <v>157</v>
      </c>
      <c r="B2973" t="s">
        <v>20</v>
      </c>
      <c r="C2973">
        <v>0.92634059562791005</v>
      </c>
      <c r="D2973">
        <f>1/(2.718^(Table1[[#This Row],[transformed p-value]])-1)</f>
        <v>0.6557339201327449</v>
      </c>
    </row>
    <row r="2974" spans="1:4">
      <c r="A2974" t="s">
        <v>73</v>
      </c>
      <c r="B2974" t="s">
        <v>13</v>
      </c>
      <c r="C2974">
        <v>0.92615776289586005</v>
      </c>
      <c r="D2974">
        <f>1/(2.718^(Table1[[#This Row],[transformed p-value]])-1)</f>
        <v>0.65593244681316032</v>
      </c>
    </row>
    <row r="2975" spans="1:4">
      <c r="A2975" t="s">
        <v>134</v>
      </c>
      <c r="B2975" t="s">
        <v>2</v>
      </c>
      <c r="C2975">
        <v>0.92614404350742296</v>
      </c>
      <c r="D2975">
        <f>1/(2.718^(Table1[[#This Row],[transformed p-value]])-1)</f>
        <v>0.65594734722724723</v>
      </c>
    </row>
    <row r="2976" spans="1:4">
      <c r="A2976" t="s">
        <v>101</v>
      </c>
      <c r="B2976" t="s">
        <v>28</v>
      </c>
      <c r="C2976">
        <v>0.92609529194671303</v>
      </c>
      <c r="D2976">
        <f>1/(2.718^(Table1[[#This Row],[transformed p-value]])-1)</f>
        <v>0.65600029936134763</v>
      </c>
    </row>
    <row r="2977" spans="1:4">
      <c r="A2977" t="s">
        <v>134</v>
      </c>
      <c r="B2977" t="s">
        <v>24</v>
      </c>
      <c r="C2977">
        <v>0.92600736483603896</v>
      </c>
      <c r="D2977">
        <f>1/(2.718^(Table1[[#This Row],[transformed p-value]])-1)</f>
        <v>0.65609581761191149</v>
      </c>
    </row>
    <row r="2978" spans="1:4">
      <c r="A2978" t="s">
        <v>74</v>
      </c>
      <c r="B2978" t="s">
        <v>17</v>
      </c>
      <c r="C2978">
        <v>0.925802075448101</v>
      </c>
      <c r="D2978">
        <f>1/(2.718^(Table1[[#This Row],[transformed p-value]])-1)</f>
        <v>0.65631890615674149</v>
      </c>
    </row>
    <row r="2979" spans="1:4">
      <c r="A2979" t="s">
        <v>119</v>
      </c>
      <c r="B2979" t="s">
        <v>15</v>
      </c>
      <c r="C2979">
        <v>0.92526801197863495</v>
      </c>
      <c r="D2979">
        <f>1/(2.718^(Table1[[#This Row],[transformed p-value]])-1)</f>
        <v>0.65689977082016149</v>
      </c>
    </row>
    <row r="2980" spans="1:4">
      <c r="A2980" t="s">
        <v>156</v>
      </c>
      <c r="B2980" t="s">
        <v>26</v>
      </c>
      <c r="C2980">
        <v>0.92494513396996303</v>
      </c>
      <c r="D2980">
        <f>1/(2.718^(Table1[[#This Row],[transformed p-value]])-1)</f>
        <v>0.65725129161165285</v>
      </c>
    </row>
    <row r="2981" spans="1:4">
      <c r="A2981" t="s">
        <v>105</v>
      </c>
      <c r="B2981" t="s">
        <v>27</v>
      </c>
      <c r="C2981">
        <v>0.92492508243813998</v>
      </c>
      <c r="D2981">
        <f>1/(2.718^(Table1[[#This Row],[transformed p-value]])-1)</f>
        <v>0.657273130594899</v>
      </c>
    </row>
    <row r="2982" spans="1:4">
      <c r="A2982" t="s">
        <v>118</v>
      </c>
      <c r="B2982" t="s">
        <v>13</v>
      </c>
      <c r="C2982">
        <v>0.92445282455160105</v>
      </c>
      <c r="D2982">
        <f>1/(2.718^(Table1[[#This Row],[transformed p-value]])-1)</f>
        <v>0.65778778008039429</v>
      </c>
    </row>
    <row r="2983" spans="1:4">
      <c r="A2983" t="s">
        <v>104</v>
      </c>
      <c r="B2983" t="s">
        <v>28</v>
      </c>
      <c r="C2983">
        <v>0.92433680415793595</v>
      </c>
      <c r="D2983">
        <f>1/(2.718^(Table1[[#This Row],[transformed p-value]])-1)</f>
        <v>0.65791430100963921</v>
      </c>
    </row>
    <row r="2984" spans="1:4">
      <c r="A2984" t="s">
        <v>137</v>
      </c>
      <c r="B2984" t="s">
        <v>23</v>
      </c>
      <c r="C2984">
        <v>0.92419942226260099</v>
      </c>
      <c r="D2984">
        <f>1/(2.718^(Table1[[#This Row],[transformed p-value]])-1)</f>
        <v>0.65806416074452045</v>
      </c>
    </row>
    <row r="2985" spans="1:4">
      <c r="A2985" t="s">
        <v>69</v>
      </c>
      <c r="B2985" t="s">
        <v>18</v>
      </c>
      <c r="C2985">
        <v>0.92382989806039595</v>
      </c>
      <c r="D2985">
        <f>1/(2.718^(Table1[[#This Row],[transformed p-value]])-1)</f>
        <v>0.65846748402572863</v>
      </c>
    </row>
    <row r="2986" spans="1:4">
      <c r="A2986" t="s">
        <v>119</v>
      </c>
      <c r="B2986" t="s">
        <v>9</v>
      </c>
      <c r="C2986">
        <v>0.92337001384387996</v>
      </c>
      <c r="D2986">
        <f>1/(2.718^(Table1[[#This Row],[transformed p-value]])-1)</f>
        <v>0.65896991473106614</v>
      </c>
    </row>
    <row r="2987" spans="1:4">
      <c r="A2987" t="s">
        <v>137</v>
      </c>
      <c r="B2987" t="s">
        <v>7</v>
      </c>
      <c r="C2987">
        <v>0.923194100214492</v>
      </c>
      <c r="D2987">
        <f>1/(2.718^(Table1[[#This Row],[transformed p-value]])-1)</f>
        <v>0.65916224475988772</v>
      </c>
    </row>
    <row r="2988" spans="1:4">
      <c r="A2988" t="s">
        <v>62</v>
      </c>
      <c r="B2988" t="s">
        <v>23</v>
      </c>
      <c r="C2988">
        <v>0.92264612105566302</v>
      </c>
      <c r="D2988">
        <f>1/(2.718^(Table1[[#This Row],[transformed p-value]])-1)</f>
        <v>0.65976186474695264</v>
      </c>
    </row>
    <row r="2989" spans="1:4">
      <c r="A2989" t="s">
        <v>43</v>
      </c>
      <c r="B2989" t="s">
        <v>3</v>
      </c>
      <c r="C2989">
        <v>0.92259585445890802</v>
      </c>
      <c r="D2989">
        <f>1/(2.718^(Table1[[#This Row],[transformed p-value]])-1)</f>
        <v>0.65981690656344527</v>
      </c>
    </row>
    <row r="2990" spans="1:4">
      <c r="A2990" t="s">
        <v>141</v>
      </c>
      <c r="B2990" t="s">
        <v>17</v>
      </c>
      <c r="C2990">
        <v>0.92258953008884603</v>
      </c>
      <c r="D2990">
        <f>1/(2.718^(Table1[[#This Row],[transformed p-value]])-1)</f>
        <v>0.65982383218969898</v>
      </c>
    </row>
    <row r="2991" spans="1:4">
      <c r="A2991" t="s">
        <v>118</v>
      </c>
      <c r="B2991" t="s">
        <v>27</v>
      </c>
      <c r="C2991">
        <v>0.92253955745747096</v>
      </c>
      <c r="D2991">
        <f>1/(2.718^(Table1[[#This Row],[transformed p-value]])-1)</f>
        <v>0.65987855927891792</v>
      </c>
    </row>
    <row r="2992" spans="1:4">
      <c r="A2992" t="s">
        <v>158</v>
      </c>
      <c r="B2992" t="s">
        <v>22</v>
      </c>
      <c r="C2992">
        <v>0.92227603072486097</v>
      </c>
      <c r="D2992">
        <f>1/(2.718^(Table1[[#This Row],[transformed p-value]])-1)</f>
        <v>0.66016726323050823</v>
      </c>
    </row>
    <row r="2993" spans="1:4">
      <c r="A2993" t="s">
        <v>163</v>
      </c>
      <c r="B2993" t="s">
        <v>8</v>
      </c>
      <c r="C2993">
        <v>0.92168514753808795</v>
      </c>
      <c r="D2993">
        <f>1/(2.718^(Table1[[#This Row],[transformed p-value]])-1)</f>
        <v>0.66081524115214507</v>
      </c>
    </row>
    <row r="2994" spans="1:4">
      <c r="A2994" t="s">
        <v>34</v>
      </c>
      <c r="B2994" t="s">
        <v>27</v>
      </c>
      <c r="C2994">
        <v>0.92142094446504696</v>
      </c>
      <c r="D2994">
        <f>1/(2.718^(Table1[[#This Row],[transformed p-value]])-1)</f>
        <v>0.66110526078866749</v>
      </c>
    </row>
    <row r="2995" spans="1:4">
      <c r="A2995" t="s">
        <v>156</v>
      </c>
      <c r="B2995" t="s">
        <v>27</v>
      </c>
      <c r="C2995">
        <v>0.92127212187196805</v>
      </c>
      <c r="D2995">
        <f>1/(2.718^(Table1[[#This Row],[transformed p-value]])-1)</f>
        <v>0.66126870390930659</v>
      </c>
    </row>
    <row r="2996" spans="1:4">
      <c r="A2996" t="s">
        <v>149</v>
      </c>
      <c r="B2996" t="s">
        <v>26</v>
      </c>
      <c r="C2996">
        <v>0.92105473191525999</v>
      </c>
      <c r="D2996">
        <f>1/(2.718^(Table1[[#This Row],[transformed p-value]])-1)</f>
        <v>0.66150755208835477</v>
      </c>
    </row>
    <row r="2997" spans="1:4">
      <c r="A2997" t="s">
        <v>173</v>
      </c>
      <c r="B2997" t="s">
        <v>28</v>
      </c>
      <c r="C2997">
        <v>0.92096398206707197</v>
      </c>
      <c r="D2997">
        <f>1/(2.718^(Table1[[#This Row],[transformed p-value]])-1)</f>
        <v>0.66160729539841701</v>
      </c>
    </row>
    <row r="2998" spans="1:4">
      <c r="A2998" t="s">
        <v>154</v>
      </c>
      <c r="B2998" t="s">
        <v>19</v>
      </c>
      <c r="C2998">
        <v>0.92075839054763597</v>
      </c>
      <c r="D2998">
        <f>1/(2.718^(Table1[[#This Row],[transformed p-value]])-1)</f>
        <v>0.66183333917625697</v>
      </c>
    </row>
    <row r="2999" spans="1:4">
      <c r="A2999" t="s">
        <v>136</v>
      </c>
      <c r="B2999" t="s">
        <v>24</v>
      </c>
      <c r="C2999">
        <v>0.92058075735127098</v>
      </c>
      <c r="D2999">
        <f>1/(2.718^(Table1[[#This Row],[transformed p-value]])-1)</f>
        <v>0.66202873030209908</v>
      </c>
    </row>
    <row r="3000" spans="1:4">
      <c r="A3000" t="s">
        <v>137</v>
      </c>
      <c r="B3000" t="s">
        <v>4</v>
      </c>
      <c r="C3000">
        <v>0.92045808806982099</v>
      </c>
      <c r="D3000">
        <f>1/(2.718^(Table1[[#This Row],[transformed p-value]])-1)</f>
        <v>0.66216370987744755</v>
      </c>
    </row>
    <row r="3001" spans="1:4">
      <c r="A3001" t="s">
        <v>66</v>
      </c>
      <c r="B3001" t="s">
        <v>18</v>
      </c>
      <c r="C3001">
        <v>0.91983430682780198</v>
      </c>
      <c r="D3001">
        <f>1/(2.718^(Table1[[#This Row],[transformed p-value]])-1)</f>
        <v>0.66285068554302318</v>
      </c>
    </row>
    <row r="3002" spans="1:4">
      <c r="A3002" t="s">
        <v>165</v>
      </c>
      <c r="B3002" t="s">
        <v>14</v>
      </c>
      <c r="C3002">
        <v>0.91978056052746804</v>
      </c>
      <c r="D3002">
        <f>1/(2.718^(Table1[[#This Row],[transformed p-value]])-1)</f>
        <v>0.66290992344206801</v>
      </c>
    </row>
    <row r="3003" spans="1:4">
      <c r="A3003" t="s">
        <v>120</v>
      </c>
      <c r="B3003" t="s">
        <v>29</v>
      </c>
      <c r="C3003">
        <v>0.91946675469948602</v>
      </c>
      <c r="D3003">
        <f>1/(2.718^(Table1[[#This Row],[transformed p-value]])-1)</f>
        <v>0.66325594066281268</v>
      </c>
    </row>
    <row r="3004" spans="1:4">
      <c r="A3004" t="s">
        <v>152</v>
      </c>
      <c r="B3004" t="s">
        <v>26</v>
      </c>
      <c r="C3004">
        <v>0.91930655055217902</v>
      </c>
      <c r="D3004">
        <f>1/(2.718^(Table1[[#This Row],[transformed p-value]])-1)</f>
        <v>0.66343268678226663</v>
      </c>
    </row>
    <row r="3005" spans="1:4">
      <c r="A3005" t="s">
        <v>77</v>
      </c>
      <c r="B3005" t="s">
        <v>7</v>
      </c>
      <c r="C3005">
        <v>0.91910702145438405</v>
      </c>
      <c r="D3005">
        <f>1/(2.718^(Table1[[#This Row],[transformed p-value]])-1)</f>
        <v>0.66365291051501984</v>
      </c>
    </row>
    <row r="3006" spans="1:4">
      <c r="A3006" t="s">
        <v>104</v>
      </c>
      <c r="B3006" t="s">
        <v>25</v>
      </c>
      <c r="C3006">
        <v>0.91897354081913596</v>
      </c>
      <c r="D3006">
        <f>1/(2.718^(Table1[[#This Row],[transformed p-value]])-1)</f>
        <v>0.66380029250459294</v>
      </c>
    </row>
    <row r="3007" spans="1:4">
      <c r="A3007" t="s">
        <v>1</v>
      </c>
      <c r="B3007" t="s">
        <v>5</v>
      </c>
      <c r="C3007">
        <v>0.91874035444040902</v>
      </c>
      <c r="D3007">
        <f>1/(2.718^(Table1[[#This Row],[transformed p-value]])-1)</f>
        <v>0.66405787399020388</v>
      </c>
    </row>
    <row r="3008" spans="1:4">
      <c r="A3008" t="s">
        <v>119</v>
      </c>
      <c r="B3008" t="s">
        <v>8</v>
      </c>
      <c r="C3008">
        <v>0.91816817975541198</v>
      </c>
      <c r="D3008">
        <f>1/(2.718^(Table1[[#This Row],[transformed p-value]])-1)</f>
        <v>0.66469050034214927</v>
      </c>
    </row>
    <row r="3009" spans="1:4">
      <c r="A3009" t="s">
        <v>84</v>
      </c>
      <c r="B3009" t="s">
        <v>26</v>
      </c>
      <c r="C3009">
        <v>0.91810506088324995</v>
      </c>
      <c r="D3009">
        <f>1/(2.718^(Table1[[#This Row],[transformed p-value]])-1)</f>
        <v>0.66476033951640323</v>
      </c>
    </row>
    <row r="3010" spans="1:4">
      <c r="A3010" t="s">
        <v>113</v>
      </c>
      <c r="B3010" t="s">
        <v>20</v>
      </c>
      <c r="C3010">
        <v>0.91809668111560006</v>
      </c>
      <c r="D3010">
        <f>1/(2.718^(Table1[[#This Row],[transformed p-value]])-1)</f>
        <v>0.66476961225475262</v>
      </c>
    </row>
    <row r="3011" spans="1:4">
      <c r="A3011" t="s">
        <v>65</v>
      </c>
      <c r="B3011" t="s">
        <v>19</v>
      </c>
      <c r="C3011">
        <v>0.91792665177217303</v>
      </c>
      <c r="D3011">
        <f>1/(2.718^(Table1[[#This Row],[transformed p-value]])-1)</f>
        <v>0.66495779948622602</v>
      </c>
    </row>
    <row r="3012" spans="1:4">
      <c r="A3012" t="s">
        <v>114</v>
      </c>
      <c r="B3012" t="s">
        <v>27</v>
      </c>
      <c r="C3012">
        <v>0.91789611440049701</v>
      </c>
      <c r="D3012">
        <f>1/(2.718^(Table1[[#This Row],[transformed p-value]])-1)</f>
        <v>0.66499160592207396</v>
      </c>
    </row>
    <row r="3013" spans="1:4">
      <c r="A3013" t="s">
        <v>47</v>
      </c>
      <c r="B3013" t="s">
        <v>28</v>
      </c>
      <c r="C3013">
        <v>0.91767224653077994</v>
      </c>
      <c r="D3013">
        <f>1/(2.718^(Table1[[#This Row],[transformed p-value]])-1)</f>
        <v>0.66523951259305936</v>
      </c>
    </row>
    <row r="3014" spans="1:4">
      <c r="A3014" t="s">
        <v>81</v>
      </c>
      <c r="B3014" t="s">
        <v>11</v>
      </c>
      <c r="C3014">
        <v>0.91707684258194</v>
      </c>
      <c r="D3014">
        <f>1/(2.718^(Table1[[#This Row],[transformed p-value]])-1)</f>
        <v>0.66589948046122882</v>
      </c>
    </row>
    <row r="3015" spans="1:4">
      <c r="A3015" t="s">
        <v>86</v>
      </c>
      <c r="B3015" t="s">
        <v>19</v>
      </c>
      <c r="C3015">
        <v>0.91706416875492303</v>
      </c>
      <c r="D3015">
        <f>1/(2.718^(Table1[[#This Row],[transformed p-value]])-1)</f>
        <v>0.6659135385612478</v>
      </c>
    </row>
    <row r="3016" spans="1:4">
      <c r="A3016" t="s">
        <v>152</v>
      </c>
      <c r="B3016" t="s">
        <v>17</v>
      </c>
      <c r="C3016">
        <v>0.91699200869785202</v>
      </c>
      <c r="D3016">
        <f>1/(2.718^(Table1[[#This Row],[transformed p-value]])-1)</f>
        <v>0.66599358807056341</v>
      </c>
    </row>
    <row r="3017" spans="1:4">
      <c r="A3017" t="s">
        <v>162</v>
      </c>
      <c r="B3017" t="s">
        <v>28</v>
      </c>
      <c r="C3017">
        <v>0.91694505002475002</v>
      </c>
      <c r="D3017">
        <f>1/(2.718^(Table1[[#This Row],[transformed p-value]])-1)</f>
        <v>0.66604568809603903</v>
      </c>
    </row>
    <row r="3018" spans="1:4">
      <c r="A3018" t="s">
        <v>61</v>
      </c>
      <c r="B3018" t="s">
        <v>18</v>
      </c>
      <c r="C3018">
        <v>0.91596394328596098</v>
      </c>
      <c r="D3018">
        <f>1/(2.718^(Table1[[#This Row],[transformed p-value]])-1)</f>
        <v>0.66713551918436498</v>
      </c>
    </row>
    <row r="3019" spans="1:4">
      <c r="A3019" t="s">
        <v>75</v>
      </c>
      <c r="B3019" t="s">
        <v>5</v>
      </c>
      <c r="C3019">
        <v>0.91552033982061998</v>
      </c>
      <c r="D3019">
        <f>1/(2.718^(Table1[[#This Row],[transformed p-value]])-1)</f>
        <v>0.66762910167845591</v>
      </c>
    </row>
    <row r="3020" spans="1:4">
      <c r="A3020" t="s">
        <v>69</v>
      </c>
      <c r="B3020" t="s">
        <v>6</v>
      </c>
      <c r="C3020">
        <v>0.91536906250998695</v>
      </c>
      <c r="D3020">
        <f>1/(2.718^(Table1[[#This Row],[transformed p-value]])-1)</f>
        <v>0.66779753972565115</v>
      </c>
    </row>
    <row r="3021" spans="1:4">
      <c r="A3021" t="s">
        <v>81</v>
      </c>
      <c r="B3021" t="s">
        <v>5</v>
      </c>
      <c r="C3021">
        <v>0.91527400922495505</v>
      </c>
      <c r="D3021">
        <f>1/(2.718^(Table1[[#This Row],[transformed p-value]])-1)</f>
        <v>0.66790340619941291</v>
      </c>
    </row>
    <row r="3022" spans="1:4">
      <c r="A3022" t="s">
        <v>131</v>
      </c>
      <c r="B3022" t="s">
        <v>7</v>
      </c>
      <c r="C3022">
        <v>0.91494548527274</v>
      </c>
      <c r="D3022">
        <f>1/(2.718^(Table1[[#This Row],[transformed p-value]])-1)</f>
        <v>0.66826948383994311</v>
      </c>
    </row>
    <row r="3023" spans="1:4">
      <c r="A3023" t="s">
        <v>121</v>
      </c>
      <c r="B3023" t="s">
        <v>18</v>
      </c>
      <c r="C3023">
        <v>0.91492723200075698</v>
      </c>
      <c r="D3023">
        <f>1/(2.718^(Table1[[#This Row],[transformed p-value]])-1)</f>
        <v>0.66828983188961022</v>
      </c>
    </row>
    <row r="3024" spans="1:4">
      <c r="A3024" t="s">
        <v>30</v>
      </c>
      <c r="B3024" t="s">
        <v>19</v>
      </c>
      <c r="C3024">
        <v>0.91479751948622501</v>
      </c>
      <c r="D3024">
        <f>1/(2.718^(Table1[[#This Row],[transformed p-value]])-1)</f>
        <v>0.6684344554383751</v>
      </c>
    </row>
    <row r="3025" spans="1:4">
      <c r="A3025" t="s">
        <v>170</v>
      </c>
      <c r="B3025" t="s">
        <v>28</v>
      </c>
      <c r="C3025">
        <v>0.91444622728290004</v>
      </c>
      <c r="D3025">
        <f>1/(2.718^(Table1[[#This Row],[transformed p-value]])-1)</f>
        <v>0.66882635044723149</v>
      </c>
    </row>
    <row r="3026" spans="1:4">
      <c r="A3026" t="s">
        <v>47</v>
      </c>
      <c r="B3026" t="s">
        <v>15</v>
      </c>
      <c r="C3026">
        <v>0.91435232367079899</v>
      </c>
      <c r="D3026">
        <f>1/(2.718^(Table1[[#This Row],[transformed p-value]])-1)</f>
        <v>0.66893116207220793</v>
      </c>
    </row>
    <row r="3027" spans="1:4">
      <c r="A3027" t="s">
        <v>59</v>
      </c>
      <c r="B3027" t="s">
        <v>18</v>
      </c>
      <c r="C3027">
        <v>0.91296760052656001</v>
      </c>
      <c r="D3027">
        <f>1/(2.718^(Table1[[#This Row],[transformed p-value]])-1)</f>
        <v>0.67047941235178377</v>
      </c>
    </row>
    <row r="3028" spans="1:4">
      <c r="A3028" t="s">
        <v>69</v>
      </c>
      <c r="B3028" t="s">
        <v>7</v>
      </c>
      <c r="C3028">
        <v>0.91228631322448395</v>
      </c>
      <c r="D3028">
        <f>1/(2.718^(Table1[[#This Row],[transformed p-value]])-1)</f>
        <v>0.67124299885496475</v>
      </c>
    </row>
    <row r="3029" spans="1:4">
      <c r="A3029" t="s">
        <v>148</v>
      </c>
      <c r="B3029" t="s">
        <v>25</v>
      </c>
      <c r="C3029">
        <v>0.911592445594548</v>
      </c>
      <c r="D3029">
        <f>1/(2.718^(Table1[[#This Row],[transformed p-value]])-1)</f>
        <v>0.67202193884498951</v>
      </c>
    </row>
    <row r="3030" spans="1:4">
      <c r="A3030" t="s">
        <v>81</v>
      </c>
      <c r="B3030" t="s">
        <v>19</v>
      </c>
      <c r="C3030">
        <v>0.91154509273737605</v>
      </c>
      <c r="D3030">
        <f>1/(2.718^(Table1[[#This Row],[transformed p-value]])-1)</f>
        <v>0.67207514362849841</v>
      </c>
    </row>
    <row r="3031" spans="1:4">
      <c r="A3031" t="s">
        <v>172</v>
      </c>
      <c r="B3031" t="s">
        <v>17</v>
      </c>
      <c r="C3031">
        <v>0.91151718281445504</v>
      </c>
      <c r="D3031">
        <f>1/(2.718^(Table1[[#This Row],[transformed p-value]])-1)</f>
        <v>0.67210650546130901</v>
      </c>
    </row>
    <row r="3032" spans="1:4">
      <c r="A3032" t="s">
        <v>171</v>
      </c>
      <c r="B3032" t="s">
        <v>3</v>
      </c>
      <c r="C3032">
        <v>0.91130729039957004</v>
      </c>
      <c r="D3032">
        <f>1/(2.718^(Table1[[#This Row],[transformed p-value]])-1)</f>
        <v>0.67234242319740489</v>
      </c>
    </row>
    <row r="3033" spans="1:4">
      <c r="A3033" t="s">
        <v>147</v>
      </c>
      <c r="B3033" t="s">
        <v>29</v>
      </c>
      <c r="C3033">
        <v>0.91126850319403396</v>
      </c>
      <c r="D3033">
        <f>1/(2.718^(Table1[[#This Row],[transformed p-value]])-1)</f>
        <v>0.67238603247858508</v>
      </c>
    </row>
    <row r="3034" spans="1:4">
      <c r="A3034" t="s">
        <v>117</v>
      </c>
      <c r="B3034" t="s">
        <v>12</v>
      </c>
      <c r="C3034">
        <v>0.91121336839808798</v>
      </c>
      <c r="D3034">
        <f>1/(2.718^(Table1[[#This Row],[transformed p-value]])-1)</f>
        <v>0.67244802852932961</v>
      </c>
    </row>
    <row r="3035" spans="1:4">
      <c r="A3035" t="s">
        <v>42</v>
      </c>
      <c r="B3035" t="s">
        <v>7</v>
      </c>
      <c r="C3035">
        <v>0.91094774558976899</v>
      </c>
      <c r="D3035">
        <f>1/(2.718^(Table1[[#This Row],[transformed p-value]])-1)</f>
        <v>0.67274681913875845</v>
      </c>
    </row>
    <row r="3036" spans="1:4">
      <c r="A3036" t="s">
        <v>30</v>
      </c>
      <c r="B3036" t="s">
        <v>12</v>
      </c>
      <c r="C3036">
        <v>0.91022166937260796</v>
      </c>
      <c r="D3036">
        <f>1/(2.718^(Table1[[#This Row],[transformed p-value]])-1)</f>
        <v>0.67356450963253622</v>
      </c>
    </row>
    <row r="3037" spans="1:4">
      <c r="A3037" t="s">
        <v>71</v>
      </c>
      <c r="B3037" t="s">
        <v>25</v>
      </c>
      <c r="C3037">
        <v>0.91010777357648798</v>
      </c>
      <c r="D3037">
        <f>1/(2.718^(Table1[[#This Row],[transformed p-value]])-1)</f>
        <v>0.67369290293305939</v>
      </c>
    </row>
    <row r="3038" spans="1:4">
      <c r="A3038" t="s">
        <v>153</v>
      </c>
      <c r="B3038" t="s">
        <v>6</v>
      </c>
      <c r="C3038">
        <v>0.91007657718511503</v>
      </c>
      <c r="D3038">
        <f>1/(2.718^(Table1[[#This Row],[transformed p-value]])-1)</f>
        <v>0.67372807622165376</v>
      </c>
    </row>
    <row r="3039" spans="1:4">
      <c r="A3039" t="s">
        <v>165</v>
      </c>
      <c r="B3039" t="s">
        <v>19</v>
      </c>
      <c r="C3039">
        <v>0.91004495153377896</v>
      </c>
      <c r="D3039">
        <f>1/(2.718^(Table1[[#This Row],[transformed p-value]])-1)</f>
        <v>0.67376373612106244</v>
      </c>
    </row>
    <row r="3040" spans="1:4">
      <c r="A3040" t="s">
        <v>100</v>
      </c>
      <c r="B3040" t="s">
        <v>21</v>
      </c>
      <c r="C3040">
        <v>0.90998705315694906</v>
      </c>
      <c r="D3040">
        <f>1/(2.718^(Table1[[#This Row],[transformed p-value]])-1)</f>
        <v>0.67382902702107139</v>
      </c>
    </row>
    <row r="3041" spans="1:4">
      <c r="A3041" t="s">
        <v>112</v>
      </c>
      <c r="B3041" t="s">
        <v>4</v>
      </c>
      <c r="C3041">
        <v>0.90977894340012</v>
      </c>
      <c r="D3041">
        <f>1/(2.718^(Table1[[#This Row],[transformed p-value]])-1)</f>
        <v>0.67406378172999837</v>
      </c>
    </row>
    <row r="3042" spans="1:4">
      <c r="A3042" t="s">
        <v>34</v>
      </c>
      <c r="B3042" t="s">
        <v>14</v>
      </c>
      <c r="C3042">
        <v>0.90939620955240796</v>
      </c>
      <c r="D3042">
        <f>1/(2.718^(Table1[[#This Row],[transformed p-value]])-1)</f>
        <v>0.67449581779619627</v>
      </c>
    </row>
    <row r="3043" spans="1:4">
      <c r="A3043" t="s">
        <v>81</v>
      </c>
      <c r="B3043" t="s">
        <v>15</v>
      </c>
      <c r="C3043">
        <v>0.90915824068208995</v>
      </c>
      <c r="D3043">
        <f>1/(2.718^(Table1[[#This Row],[transformed p-value]])-1)</f>
        <v>0.67476463671514086</v>
      </c>
    </row>
    <row r="3044" spans="1:4">
      <c r="A3044" t="s">
        <v>100</v>
      </c>
      <c r="B3044" t="s">
        <v>4</v>
      </c>
      <c r="C3044">
        <v>0.909067874800356</v>
      </c>
      <c r="D3044">
        <f>1/(2.718^(Table1[[#This Row],[transformed p-value]])-1)</f>
        <v>0.67486675691499276</v>
      </c>
    </row>
    <row r="3045" spans="1:4">
      <c r="A3045" t="s">
        <v>156</v>
      </c>
      <c r="B3045" t="s">
        <v>28</v>
      </c>
      <c r="C3045">
        <v>0.909064567263551</v>
      </c>
      <c r="D3045">
        <f>1/(2.718^(Table1[[#This Row],[transformed p-value]])-1)</f>
        <v>0.67487049509008756</v>
      </c>
    </row>
    <row r="3046" spans="1:4">
      <c r="A3046" t="s">
        <v>91</v>
      </c>
      <c r="B3046" t="s">
        <v>6</v>
      </c>
      <c r="C3046">
        <v>0.90820603379851494</v>
      </c>
      <c r="D3046">
        <f>1/(2.718^(Table1[[#This Row],[transformed p-value]])-1)</f>
        <v>0.67584179215593865</v>
      </c>
    </row>
    <row r="3047" spans="1:4">
      <c r="A3047" t="s">
        <v>125</v>
      </c>
      <c r="B3047" t="s">
        <v>28</v>
      </c>
      <c r="C3047">
        <v>0.90799267600056499</v>
      </c>
      <c r="D3047">
        <f>1/(2.718^(Table1[[#This Row],[transformed p-value]])-1)</f>
        <v>0.6760834776046436</v>
      </c>
    </row>
    <row r="3048" spans="1:4">
      <c r="A3048" t="s">
        <v>108</v>
      </c>
      <c r="B3048" t="s">
        <v>6</v>
      </c>
      <c r="C3048">
        <v>0.90761561259785695</v>
      </c>
      <c r="D3048">
        <f>1/(2.718^(Table1[[#This Row],[transformed p-value]])-1)</f>
        <v>0.6765109006428689</v>
      </c>
    </row>
    <row r="3049" spans="1:4">
      <c r="A3049" t="s">
        <v>117</v>
      </c>
      <c r="B3049" t="s">
        <v>13</v>
      </c>
      <c r="C3049">
        <v>0.90752616695455601</v>
      </c>
      <c r="D3049">
        <f>1/(2.718^(Table1[[#This Row],[transformed p-value]])-1)</f>
        <v>0.67661234807072701</v>
      </c>
    </row>
    <row r="3050" spans="1:4">
      <c r="A3050" t="s">
        <v>108</v>
      </c>
      <c r="B3050" t="s">
        <v>22</v>
      </c>
      <c r="C3050">
        <v>0.90694887153761905</v>
      </c>
      <c r="D3050">
        <f>1/(2.718^(Table1[[#This Row],[transformed p-value]])-1)</f>
        <v>0.67726761871297725</v>
      </c>
    </row>
    <row r="3051" spans="1:4">
      <c r="A3051" t="s">
        <v>51</v>
      </c>
      <c r="B3051" t="s">
        <v>27</v>
      </c>
      <c r="C3051">
        <v>0.90666883260683295</v>
      </c>
      <c r="D3051">
        <f>1/(2.718^(Table1[[#This Row],[transformed p-value]])-1)</f>
        <v>0.67758580337277319</v>
      </c>
    </row>
    <row r="3052" spans="1:4">
      <c r="A3052" t="s">
        <v>77</v>
      </c>
      <c r="B3052" t="s">
        <v>4</v>
      </c>
      <c r="C3052">
        <v>0.90650795267434803</v>
      </c>
      <c r="D3052">
        <f>1/(2.718^(Table1[[#This Row],[transformed p-value]])-1)</f>
        <v>0.6777686926144969</v>
      </c>
    </row>
    <row r="3053" spans="1:4">
      <c r="A3053" t="s">
        <v>71</v>
      </c>
      <c r="B3053" t="s">
        <v>22</v>
      </c>
      <c r="C3053">
        <v>0.90647238320246404</v>
      </c>
      <c r="D3053">
        <f>1/(2.718^(Table1[[#This Row],[transformed p-value]])-1)</f>
        <v>0.67780913755190531</v>
      </c>
    </row>
    <row r="3054" spans="1:4">
      <c r="A3054" t="s">
        <v>61</v>
      </c>
      <c r="B3054" t="s">
        <v>13</v>
      </c>
      <c r="C3054">
        <v>0.90610036614761003</v>
      </c>
      <c r="D3054">
        <f>1/(2.718^(Table1[[#This Row],[transformed p-value]])-1)</f>
        <v>0.67823234967777202</v>
      </c>
    </row>
    <row r="3055" spans="1:4">
      <c r="A3055" t="s">
        <v>63</v>
      </c>
      <c r="B3055" t="s">
        <v>10</v>
      </c>
      <c r="C3055">
        <v>0.90593790151504205</v>
      </c>
      <c r="D3055">
        <f>1/(2.718^(Table1[[#This Row],[transformed p-value]])-1)</f>
        <v>0.67841728825882197</v>
      </c>
    </row>
    <row r="3056" spans="1:4">
      <c r="A3056" t="s">
        <v>55</v>
      </c>
      <c r="B3056" t="s">
        <v>25</v>
      </c>
      <c r="C3056">
        <v>0.90583736786753699</v>
      </c>
      <c r="D3056">
        <f>1/(2.718^(Table1[[#This Row],[transformed p-value]])-1)</f>
        <v>0.67853176432766749</v>
      </c>
    </row>
    <row r="3057" spans="1:4">
      <c r="A3057" t="s">
        <v>119</v>
      </c>
      <c r="B3057" t="s">
        <v>21</v>
      </c>
      <c r="C3057">
        <v>0.90455014372979803</v>
      </c>
      <c r="D3057">
        <f>1/(2.718^(Table1[[#This Row],[transformed p-value]])-1)</f>
        <v>0.67999990645987807</v>
      </c>
    </row>
    <row r="3058" spans="1:4">
      <c r="A3058" t="s">
        <v>130</v>
      </c>
      <c r="B3058" t="s">
        <v>26</v>
      </c>
      <c r="C3058">
        <v>0.90450069600706795</v>
      </c>
      <c r="D3058">
        <f>1/(2.718^(Table1[[#This Row],[transformed p-value]])-1)</f>
        <v>0.68005639296592013</v>
      </c>
    </row>
    <row r="3059" spans="1:4">
      <c r="A3059" t="s">
        <v>73</v>
      </c>
      <c r="B3059" t="s">
        <v>22</v>
      </c>
      <c r="C3059">
        <v>0.90438816868341299</v>
      </c>
      <c r="D3059">
        <f>1/(2.718^(Table1[[#This Row],[transformed p-value]])-1)</f>
        <v>0.68018496289721242</v>
      </c>
    </row>
    <row r="3060" spans="1:4">
      <c r="A3060" t="s">
        <v>130</v>
      </c>
      <c r="B3060" t="s">
        <v>27</v>
      </c>
      <c r="C3060">
        <v>0.90423735042370601</v>
      </c>
      <c r="D3060">
        <f>1/(2.718^(Table1[[#This Row],[transformed p-value]])-1)</f>
        <v>0.68035733632305395</v>
      </c>
    </row>
    <row r="3061" spans="1:4">
      <c r="A3061" t="s">
        <v>72</v>
      </c>
      <c r="B3061" t="s">
        <v>29</v>
      </c>
      <c r="C3061">
        <v>0.90387372943601696</v>
      </c>
      <c r="D3061">
        <f>1/(2.718^(Table1[[#This Row],[transformed p-value]])-1)</f>
        <v>0.68077317898778744</v>
      </c>
    </row>
    <row r="3062" spans="1:4">
      <c r="A3062" t="s">
        <v>107</v>
      </c>
      <c r="B3062" t="s">
        <v>20</v>
      </c>
      <c r="C3062">
        <v>0.90360972794956596</v>
      </c>
      <c r="D3062">
        <f>1/(2.718^(Table1[[#This Row],[transformed p-value]])-1)</f>
        <v>0.68107531902057339</v>
      </c>
    </row>
    <row r="3063" spans="1:4">
      <c r="A3063" t="s">
        <v>155</v>
      </c>
      <c r="B3063" t="s">
        <v>7</v>
      </c>
      <c r="C3063">
        <v>0.90357417532378204</v>
      </c>
      <c r="D3063">
        <f>1/(2.718^(Table1[[#This Row],[transformed p-value]])-1)</f>
        <v>0.68111602209358291</v>
      </c>
    </row>
    <row r="3064" spans="1:4">
      <c r="A3064" t="s">
        <v>140</v>
      </c>
      <c r="B3064" t="s">
        <v>12</v>
      </c>
      <c r="C3064">
        <v>0.902924688215614</v>
      </c>
      <c r="D3064">
        <f>1/(2.718^(Table1[[#This Row],[transformed p-value]])-1)</f>
        <v>0.6818602012825532</v>
      </c>
    </row>
    <row r="3065" spans="1:4">
      <c r="A3065" t="s">
        <v>150</v>
      </c>
      <c r="B3065" t="s">
        <v>29</v>
      </c>
      <c r="C3065">
        <v>0.90275357470895501</v>
      </c>
      <c r="D3065">
        <f>1/(2.718^(Table1[[#This Row],[transformed p-value]])-1)</f>
        <v>0.6820564524833741</v>
      </c>
    </row>
    <row r="3066" spans="1:4">
      <c r="A3066" t="s">
        <v>171</v>
      </c>
      <c r="B3066" t="s">
        <v>21</v>
      </c>
      <c r="C3066">
        <v>0.90254460574569795</v>
      </c>
      <c r="D3066">
        <f>1/(2.718^(Table1[[#This Row],[transformed p-value]])-1)</f>
        <v>0.68229622804802581</v>
      </c>
    </row>
    <row r="3067" spans="1:4">
      <c r="A3067" t="s">
        <v>58</v>
      </c>
      <c r="B3067" t="s">
        <v>29</v>
      </c>
      <c r="C3067">
        <v>0.90189942202363904</v>
      </c>
      <c r="D3067">
        <f>1/(2.718^(Table1[[#This Row],[transformed p-value]])-1)</f>
        <v>0.68303727404801529</v>
      </c>
    </row>
    <row r="3068" spans="1:4">
      <c r="A3068" t="s">
        <v>166</v>
      </c>
      <c r="B3068" t="s">
        <v>12</v>
      </c>
      <c r="C3068">
        <v>0.901894776863012</v>
      </c>
      <c r="D3068">
        <f>1/(2.718^(Table1[[#This Row],[transformed p-value]])-1)</f>
        <v>0.68304261349439266</v>
      </c>
    </row>
    <row r="3069" spans="1:4">
      <c r="A3069" t="s">
        <v>70</v>
      </c>
      <c r="B3069" t="s">
        <v>6</v>
      </c>
      <c r="C3069">
        <v>0.90157316621919203</v>
      </c>
      <c r="D3069">
        <f>1/(2.718^(Table1[[#This Row],[transformed p-value]])-1)</f>
        <v>0.68341243617609126</v>
      </c>
    </row>
    <row r="3070" spans="1:4">
      <c r="A3070" t="s">
        <v>145</v>
      </c>
      <c r="B3070" t="s">
        <v>18</v>
      </c>
      <c r="C3070">
        <v>0.901563343851707</v>
      </c>
      <c r="D3070">
        <f>1/(2.718^(Table1[[#This Row],[transformed p-value]])-1)</f>
        <v>0.68342373542570756</v>
      </c>
    </row>
    <row r="3071" spans="1:4">
      <c r="A3071" t="s">
        <v>135</v>
      </c>
      <c r="B3071" t="s">
        <v>9</v>
      </c>
      <c r="C3071">
        <v>0.90149938389923701</v>
      </c>
      <c r="D3071">
        <f>1/(2.718^(Table1[[#This Row],[transformed p-value]])-1)</f>
        <v>0.68349731876195852</v>
      </c>
    </row>
    <row r="3072" spans="1:4">
      <c r="A3072" t="s">
        <v>40</v>
      </c>
      <c r="B3072" t="s">
        <v>28</v>
      </c>
      <c r="C3072">
        <v>0.90098437326199399</v>
      </c>
      <c r="D3072">
        <f>1/(2.718^(Table1[[#This Row],[transformed p-value]])-1)</f>
        <v>0.68409022383154183</v>
      </c>
    </row>
    <row r="3073" spans="1:4">
      <c r="A3073" t="s">
        <v>92</v>
      </c>
      <c r="B3073" t="s">
        <v>26</v>
      </c>
      <c r="C3073">
        <v>0.90088251842325495</v>
      </c>
      <c r="D3073">
        <f>1/(2.718^(Table1[[#This Row],[transformed p-value]])-1)</f>
        <v>0.68420756968504304</v>
      </c>
    </row>
    <row r="3074" spans="1:4">
      <c r="A3074" t="s">
        <v>92</v>
      </c>
      <c r="B3074" t="s">
        <v>28</v>
      </c>
      <c r="C3074">
        <v>0.90063695947363998</v>
      </c>
      <c r="D3074">
        <f>1/(2.718^(Table1[[#This Row],[transformed p-value]])-1)</f>
        <v>0.68449059189485173</v>
      </c>
    </row>
    <row r="3075" spans="1:4">
      <c r="A3075" t="s">
        <v>134</v>
      </c>
      <c r="B3075" t="s">
        <v>7</v>
      </c>
      <c r="C3075">
        <v>0.90027948345498299</v>
      </c>
      <c r="D3075">
        <f>1/(2.718^(Table1[[#This Row],[transformed p-value]])-1)</f>
        <v>0.68490289998913456</v>
      </c>
    </row>
    <row r="3076" spans="1:4">
      <c r="A3076" t="s">
        <v>143</v>
      </c>
      <c r="B3076" t="s">
        <v>9</v>
      </c>
      <c r="C3076">
        <v>0.90013871988710203</v>
      </c>
      <c r="D3076">
        <f>1/(2.718^(Table1[[#This Row],[transformed p-value]])-1)</f>
        <v>0.68506535067584051</v>
      </c>
    </row>
    <row r="3077" spans="1:4">
      <c r="A3077" t="s">
        <v>36</v>
      </c>
      <c r="B3077" t="s">
        <v>29</v>
      </c>
      <c r="C3077">
        <v>0.89942308416113903</v>
      </c>
      <c r="D3077">
        <f>1/(2.718^(Table1[[#This Row],[transformed p-value]])-1)</f>
        <v>0.68589208152984582</v>
      </c>
    </row>
    <row r="3078" spans="1:4">
      <c r="A3078" t="s">
        <v>53</v>
      </c>
      <c r="B3078" t="s">
        <v>6</v>
      </c>
      <c r="C3078">
        <v>0.89926061943791902</v>
      </c>
      <c r="D3078">
        <f>1/(2.718^(Table1[[#This Row],[transformed p-value]])-1)</f>
        <v>0.68607996270810034</v>
      </c>
    </row>
    <row r="3079" spans="1:4">
      <c r="A3079" t="s">
        <v>96</v>
      </c>
      <c r="B3079" t="s">
        <v>19</v>
      </c>
      <c r="C3079">
        <v>0.89891144674332601</v>
      </c>
      <c r="D3079">
        <f>1/(2.718^(Table1[[#This Row],[transformed p-value]])-1)</f>
        <v>0.68648400611219496</v>
      </c>
    </row>
    <row r="3080" spans="1:4">
      <c r="A3080" t="s">
        <v>72</v>
      </c>
      <c r="B3080" t="s">
        <v>18</v>
      </c>
      <c r="C3080">
        <v>0.89854979192798701</v>
      </c>
      <c r="D3080">
        <f>1/(2.718^(Table1[[#This Row],[transformed p-value]])-1)</f>
        <v>0.68690284619915132</v>
      </c>
    </row>
    <row r="3081" spans="1:4">
      <c r="A3081" t="s">
        <v>34</v>
      </c>
      <c r="B3081" t="s">
        <v>26</v>
      </c>
      <c r="C3081">
        <v>0.898539863662701</v>
      </c>
      <c r="D3081">
        <f>1/(2.718^(Table1[[#This Row],[transformed p-value]])-1)</f>
        <v>0.6869143494037766</v>
      </c>
    </row>
    <row r="3082" spans="1:4">
      <c r="A3082" t="s">
        <v>174</v>
      </c>
      <c r="B3082" t="s">
        <v>18</v>
      </c>
      <c r="C3082">
        <v>0.89844518339663304</v>
      </c>
      <c r="D3082">
        <f>1/(2.718^(Table1[[#This Row],[transformed p-value]])-1)</f>
        <v>0.68702406259847526</v>
      </c>
    </row>
    <row r="3083" spans="1:4">
      <c r="A3083" t="s">
        <v>97</v>
      </c>
      <c r="B3083" t="s">
        <v>9</v>
      </c>
      <c r="C3083">
        <v>0.89792475642876701</v>
      </c>
      <c r="D3083">
        <f>1/(2.718^(Table1[[#This Row],[transformed p-value]])-1)</f>
        <v>0.68762756127399549</v>
      </c>
    </row>
    <row r="3084" spans="1:4">
      <c r="A3084" t="s">
        <v>143</v>
      </c>
      <c r="B3084" t="s">
        <v>22</v>
      </c>
      <c r="C3084">
        <v>0.89764557601443595</v>
      </c>
      <c r="D3084">
        <f>1/(2.718^(Table1[[#This Row],[transformed p-value]])-1)</f>
        <v>0.68795161259965576</v>
      </c>
    </row>
    <row r="3085" spans="1:4">
      <c r="A3085" t="s">
        <v>71</v>
      </c>
      <c r="B3085" t="s">
        <v>8</v>
      </c>
      <c r="C3085">
        <v>0.89756566392544801</v>
      </c>
      <c r="D3085">
        <f>1/(2.718^(Table1[[#This Row],[transformed p-value]])-1)</f>
        <v>0.68804440802430034</v>
      </c>
    </row>
    <row r="3086" spans="1:4">
      <c r="A3086" t="s">
        <v>138</v>
      </c>
      <c r="B3086" t="s">
        <v>6</v>
      </c>
      <c r="C3086">
        <v>0.89715045401036397</v>
      </c>
      <c r="D3086">
        <f>1/(2.718^(Table1[[#This Row],[transformed p-value]])-1)</f>
        <v>0.6885268413245873</v>
      </c>
    </row>
    <row r="3087" spans="1:4">
      <c r="A3087" t="s">
        <v>36</v>
      </c>
      <c r="B3087" t="s">
        <v>24</v>
      </c>
      <c r="C3087">
        <v>0.89670173373314299</v>
      </c>
      <c r="D3087">
        <f>1/(2.718^(Table1[[#This Row],[transformed p-value]])-1)</f>
        <v>0.68904874596005528</v>
      </c>
    </row>
    <row r="3088" spans="1:4">
      <c r="A3088" t="s">
        <v>136</v>
      </c>
      <c r="B3088" t="s">
        <v>13</v>
      </c>
      <c r="C3088">
        <v>0.89661857934422695</v>
      </c>
      <c r="D3088">
        <f>1/(2.718^(Table1[[#This Row],[transformed p-value]])-1)</f>
        <v>0.68914552364139536</v>
      </c>
    </row>
    <row r="3089" spans="1:4">
      <c r="A3089" t="s">
        <v>136</v>
      </c>
      <c r="B3089" t="s">
        <v>8</v>
      </c>
      <c r="C3089">
        <v>0.89634634338846397</v>
      </c>
      <c r="D3089">
        <f>1/(2.718^(Table1[[#This Row],[transformed p-value]])-1)</f>
        <v>0.68946249429660322</v>
      </c>
    </row>
    <row r="3090" spans="1:4">
      <c r="A3090" t="s">
        <v>117</v>
      </c>
      <c r="B3090" t="s">
        <v>29</v>
      </c>
      <c r="C3090">
        <v>0.89548935195359203</v>
      </c>
      <c r="D3090">
        <f>1/(2.718^(Table1[[#This Row],[transformed p-value]])-1)</f>
        <v>0.69046165076909116</v>
      </c>
    </row>
    <row r="3091" spans="1:4">
      <c r="A3091" t="s">
        <v>75</v>
      </c>
      <c r="B3091" t="s">
        <v>3</v>
      </c>
      <c r="C3091">
        <v>0.89515974910206697</v>
      </c>
      <c r="D3091">
        <f>1/(2.718^(Table1[[#This Row],[transformed p-value]])-1)</f>
        <v>0.69084647395767429</v>
      </c>
    </row>
    <row r="3092" spans="1:4">
      <c r="A3092" t="s">
        <v>149</v>
      </c>
      <c r="B3092" t="s">
        <v>2</v>
      </c>
      <c r="C3092">
        <v>0.89510283006066904</v>
      </c>
      <c r="D3092">
        <f>1/(2.718^(Table1[[#This Row],[transformed p-value]])-1)</f>
        <v>0.69091295957446097</v>
      </c>
    </row>
    <row r="3093" spans="1:4">
      <c r="A3093" t="s">
        <v>135</v>
      </c>
      <c r="B3093" t="s">
        <v>5</v>
      </c>
      <c r="C3093">
        <v>0.893902049115472</v>
      </c>
      <c r="D3093">
        <f>1/(2.718^(Table1[[#This Row],[transformed p-value]])-1)</f>
        <v>0.69231766327760913</v>
      </c>
    </row>
    <row r="3094" spans="1:4">
      <c r="A3094" t="s">
        <v>161</v>
      </c>
      <c r="B3094" t="s">
        <v>4</v>
      </c>
      <c r="C3094">
        <v>0.89364350033537299</v>
      </c>
      <c r="D3094">
        <f>1/(2.718^(Table1[[#This Row],[transformed p-value]])-1)</f>
        <v>0.69262064654574251</v>
      </c>
    </row>
    <row r="3095" spans="1:4">
      <c r="A3095" t="s">
        <v>32</v>
      </c>
      <c r="B3095" t="s">
        <v>19</v>
      </c>
      <c r="C3095">
        <v>0.89331632257045801</v>
      </c>
      <c r="D3095">
        <f>1/(2.718^(Table1[[#This Row],[transformed p-value]])-1)</f>
        <v>0.69300432135844403</v>
      </c>
    </row>
    <row r="3096" spans="1:4">
      <c r="A3096" t="s">
        <v>53</v>
      </c>
      <c r="B3096" t="s">
        <v>12</v>
      </c>
      <c r="C3096">
        <v>0.89306656452326605</v>
      </c>
      <c r="D3096">
        <f>1/(2.718^(Table1[[#This Row],[transformed p-value]])-1)</f>
        <v>0.69329740924865535</v>
      </c>
    </row>
    <row r="3097" spans="1:4">
      <c r="A3097" t="s">
        <v>33</v>
      </c>
      <c r="B3097" t="s">
        <v>29</v>
      </c>
      <c r="C3097">
        <v>0.89292565432620596</v>
      </c>
      <c r="D3097">
        <f>1/(2.718^(Table1[[#This Row],[transformed p-value]])-1)</f>
        <v>0.69346284266375258</v>
      </c>
    </row>
    <row r="3098" spans="1:4">
      <c r="A3098" t="s">
        <v>81</v>
      </c>
      <c r="B3098" t="s">
        <v>20</v>
      </c>
      <c r="C3098">
        <v>0.89251416117472504</v>
      </c>
      <c r="D3098">
        <f>1/(2.718^(Table1[[#This Row],[transformed p-value]])-1)</f>
        <v>0.69394626838537454</v>
      </c>
    </row>
    <row r="3099" spans="1:4">
      <c r="A3099" t="s">
        <v>88</v>
      </c>
      <c r="B3099" t="s">
        <v>4</v>
      </c>
      <c r="C3099">
        <v>0.89240183352978997</v>
      </c>
      <c r="D3099">
        <f>1/(2.718^(Table1[[#This Row],[transformed p-value]])-1)</f>
        <v>0.69407831441245371</v>
      </c>
    </row>
    <row r="3100" spans="1:4">
      <c r="A3100" t="s">
        <v>147</v>
      </c>
      <c r="B3100" t="s">
        <v>20</v>
      </c>
      <c r="C3100">
        <v>0.892287181389123</v>
      </c>
      <c r="D3100">
        <f>1/(2.718^(Table1[[#This Row],[transformed p-value]])-1)</f>
        <v>0.694213129515726</v>
      </c>
    </row>
    <row r="3101" spans="1:4">
      <c r="A3101" t="s">
        <v>31</v>
      </c>
      <c r="B3101" t="s">
        <v>28</v>
      </c>
      <c r="C3101">
        <v>0.89190034808121699</v>
      </c>
      <c r="D3101">
        <f>1/(2.718^(Table1[[#This Row],[transformed p-value]])-1)</f>
        <v>0.69466826463009379</v>
      </c>
    </row>
    <row r="3102" spans="1:4">
      <c r="A3102" t="s">
        <v>165</v>
      </c>
      <c r="B3102" t="s">
        <v>28</v>
      </c>
      <c r="C3102">
        <v>0.89153907770168295</v>
      </c>
      <c r="D3102">
        <f>1/(2.718^(Table1[[#This Row],[transformed p-value]])-1)</f>
        <v>0.69509370327445286</v>
      </c>
    </row>
    <row r="3103" spans="1:4">
      <c r="A3103" t="s">
        <v>33</v>
      </c>
      <c r="B3103" t="s">
        <v>27</v>
      </c>
      <c r="C3103">
        <v>0.89136584955603804</v>
      </c>
      <c r="D3103">
        <f>1/(2.718^(Table1[[#This Row],[transformed p-value]])-1)</f>
        <v>0.69529783024852743</v>
      </c>
    </row>
    <row r="3104" spans="1:4">
      <c r="A3104" t="s">
        <v>78</v>
      </c>
      <c r="B3104" t="s">
        <v>23</v>
      </c>
      <c r="C3104">
        <v>0.89117643706612304</v>
      </c>
      <c r="D3104">
        <f>1/(2.718^(Table1[[#This Row],[transformed p-value]])-1)</f>
        <v>0.69552112513997444</v>
      </c>
    </row>
    <row r="3105" spans="1:4">
      <c r="A3105" t="s">
        <v>172</v>
      </c>
      <c r="B3105" t="s">
        <v>9</v>
      </c>
      <c r="C3105">
        <v>0.89086065742586495</v>
      </c>
      <c r="D3105">
        <f>1/(2.718^(Table1[[#This Row],[transformed p-value]])-1)</f>
        <v>0.6958936168314338</v>
      </c>
    </row>
    <row r="3106" spans="1:4">
      <c r="A3106" t="s">
        <v>41</v>
      </c>
      <c r="B3106" t="s">
        <v>8</v>
      </c>
      <c r="C3106">
        <v>0.89056064730381002</v>
      </c>
      <c r="D3106">
        <f>1/(2.718^(Table1[[#This Row],[transformed p-value]])-1)</f>
        <v>0.69624776757587314</v>
      </c>
    </row>
    <row r="3107" spans="1:4">
      <c r="A3107" t="s">
        <v>71</v>
      </c>
      <c r="B3107" t="s">
        <v>28</v>
      </c>
      <c r="C3107">
        <v>0.890490494393264</v>
      </c>
      <c r="D3107">
        <f>1/(2.718^(Table1[[#This Row],[transformed p-value]])-1)</f>
        <v>0.69633061713669742</v>
      </c>
    </row>
    <row r="3108" spans="1:4">
      <c r="A3108" t="s">
        <v>159</v>
      </c>
      <c r="B3108" t="s">
        <v>21</v>
      </c>
      <c r="C3108">
        <v>0.889778407594781</v>
      </c>
      <c r="D3108">
        <f>1/(2.718^(Table1[[#This Row],[transformed p-value]])-1)</f>
        <v>0.69717236876868471</v>
      </c>
    </row>
    <row r="3109" spans="1:4">
      <c r="A3109" t="s">
        <v>120</v>
      </c>
      <c r="B3109" t="s">
        <v>16</v>
      </c>
      <c r="C3109">
        <v>0.88960392052694703</v>
      </c>
      <c r="D3109">
        <f>1/(2.718^(Table1[[#This Row],[transformed p-value]])-1)</f>
        <v>0.69737884737053468</v>
      </c>
    </row>
    <row r="3110" spans="1:4">
      <c r="A3110" t="s">
        <v>153</v>
      </c>
      <c r="B3110" t="s">
        <v>22</v>
      </c>
      <c r="C3110">
        <v>0.88875789872236399</v>
      </c>
      <c r="D3110">
        <f>1/(2.718^(Table1[[#This Row],[transformed p-value]])-1)</f>
        <v>0.69838120840579643</v>
      </c>
    </row>
    <row r="3111" spans="1:4">
      <c r="A3111" t="s">
        <v>150</v>
      </c>
      <c r="B3111" t="s">
        <v>6</v>
      </c>
      <c r="C3111">
        <v>0.88855266170108704</v>
      </c>
      <c r="D3111">
        <f>1/(2.718^(Table1[[#This Row],[transformed p-value]])-1)</f>
        <v>0.69862467826709918</v>
      </c>
    </row>
    <row r="3112" spans="1:4">
      <c r="A3112" t="s">
        <v>132</v>
      </c>
      <c r="B3112" t="s">
        <v>25</v>
      </c>
      <c r="C3112">
        <v>0.88843678468118703</v>
      </c>
      <c r="D3112">
        <f>1/(2.718^(Table1[[#This Row],[transformed p-value]])-1)</f>
        <v>0.69876219449646859</v>
      </c>
    </row>
    <row r="3113" spans="1:4">
      <c r="A3113" t="s">
        <v>33</v>
      </c>
      <c r="B3113" t="s">
        <v>19</v>
      </c>
      <c r="C3113">
        <v>0.88836806001026603</v>
      </c>
      <c r="D3113">
        <f>1/(2.718^(Table1[[#This Row],[transformed p-value]])-1)</f>
        <v>0.69884377105903162</v>
      </c>
    </row>
    <row r="3114" spans="1:4">
      <c r="A3114" t="s">
        <v>164</v>
      </c>
      <c r="B3114" t="s">
        <v>17</v>
      </c>
      <c r="C3114">
        <v>0.88826844531217197</v>
      </c>
      <c r="D3114">
        <f>1/(2.718^(Table1[[#This Row],[transformed p-value]])-1)</f>
        <v>0.69896203811712254</v>
      </c>
    </row>
    <row r="3115" spans="1:4">
      <c r="A3115" t="s">
        <v>148</v>
      </c>
      <c r="B3115" t="s">
        <v>22</v>
      </c>
      <c r="C3115">
        <v>0.88812642310676104</v>
      </c>
      <c r="D3115">
        <f>1/(2.718^(Table1[[#This Row],[transformed p-value]])-1)</f>
        <v>0.69913070213192219</v>
      </c>
    </row>
    <row r="3116" spans="1:4">
      <c r="A3116" t="s">
        <v>81</v>
      </c>
      <c r="B3116" t="s">
        <v>21</v>
      </c>
      <c r="C3116">
        <v>0.88758496590809599</v>
      </c>
      <c r="D3116">
        <f>1/(2.718^(Table1[[#This Row],[transformed p-value]])-1)</f>
        <v>0.6997742580546924</v>
      </c>
    </row>
    <row r="3117" spans="1:4">
      <c r="A3117" t="s">
        <v>118</v>
      </c>
      <c r="B3117" t="s">
        <v>25</v>
      </c>
      <c r="C3117">
        <v>0.88723484921861795</v>
      </c>
      <c r="D3117">
        <f>1/(2.718^(Table1[[#This Row],[transformed p-value]])-1)</f>
        <v>0.7001908390343492</v>
      </c>
    </row>
    <row r="3118" spans="1:4">
      <c r="A3118" t="s">
        <v>140</v>
      </c>
      <c r="B3118" t="s">
        <v>5</v>
      </c>
      <c r="C3118">
        <v>0.88721114099235798</v>
      </c>
      <c r="D3118">
        <f>1/(2.718^(Table1[[#This Row],[transformed p-value]])-1)</f>
        <v>0.70021906055974747</v>
      </c>
    </row>
    <row r="3119" spans="1:4">
      <c r="A3119" t="s">
        <v>102</v>
      </c>
      <c r="B3119" t="s">
        <v>5</v>
      </c>
      <c r="C3119">
        <v>0.88712753521923005</v>
      </c>
      <c r="D3119">
        <f>1/(2.718^(Table1[[#This Row],[transformed p-value]])-1)</f>
        <v>0.70031859505565108</v>
      </c>
    </row>
    <row r="3120" spans="1:4">
      <c r="A3120" t="s">
        <v>31</v>
      </c>
      <c r="B3120" t="s">
        <v>12</v>
      </c>
      <c r="C3120">
        <v>0.88689438453662195</v>
      </c>
      <c r="D3120">
        <f>1/(2.718^(Table1[[#This Row],[transformed p-value]])-1)</f>
        <v>0.70059627157945137</v>
      </c>
    </row>
    <row r="3121" spans="1:4">
      <c r="A3121" t="s">
        <v>130</v>
      </c>
      <c r="B3121" t="s">
        <v>8</v>
      </c>
      <c r="C3121">
        <v>0.88650163012236005</v>
      </c>
      <c r="D3121">
        <f>1/(2.718^(Table1[[#This Row],[transformed p-value]])-1)</f>
        <v>0.70106438371040936</v>
      </c>
    </row>
    <row r="3122" spans="1:4">
      <c r="A3122" t="s">
        <v>80</v>
      </c>
      <c r="B3122" t="s">
        <v>16</v>
      </c>
      <c r="C3122">
        <v>0.88622322384790597</v>
      </c>
      <c r="D3122">
        <f>1/(2.718^(Table1[[#This Row],[transformed p-value]])-1)</f>
        <v>0.70139647529474458</v>
      </c>
    </row>
    <row r="3123" spans="1:4">
      <c r="A3123" t="s">
        <v>143</v>
      </c>
      <c r="B3123" t="s">
        <v>3</v>
      </c>
      <c r="C3123">
        <v>0.885226598479816</v>
      </c>
      <c r="D3123">
        <f>1/(2.718^(Table1[[#This Row],[transformed p-value]])-1)</f>
        <v>0.70258710368566912</v>
      </c>
    </row>
    <row r="3124" spans="1:4">
      <c r="A3124" t="s">
        <v>92</v>
      </c>
      <c r="B3124" t="s">
        <v>19</v>
      </c>
      <c r="C3124">
        <v>0.88519246968390697</v>
      </c>
      <c r="D3124">
        <f>1/(2.718^(Table1[[#This Row],[transformed p-value]])-1)</f>
        <v>0.70262792653094563</v>
      </c>
    </row>
    <row r="3125" spans="1:4">
      <c r="A3125" t="s">
        <v>171</v>
      </c>
      <c r="B3125" t="s">
        <v>27</v>
      </c>
      <c r="C3125">
        <v>0.88518388091977396</v>
      </c>
      <c r="D3125">
        <f>1/(2.718^(Table1[[#This Row],[transformed p-value]])-1)</f>
        <v>0.70263820042988423</v>
      </c>
    </row>
    <row r="3126" spans="1:4">
      <c r="A3126" t="s">
        <v>54</v>
      </c>
      <c r="B3126" t="s">
        <v>9</v>
      </c>
      <c r="C3126">
        <v>0.88501693451413399</v>
      </c>
      <c r="D3126">
        <f>1/(2.718^(Table1[[#This Row],[transformed p-value]])-1)</f>
        <v>0.70283794425683666</v>
      </c>
    </row>
    <row r="3127" spans="1:4">
      <c r="A3127" t="s">
        <v>65</v>
      </c>
      <c r="B3127" t="s">
        <v>29</v>
      </c>
      <c r="C3127">
        <v>0.884827598969538</v>
      </c>
      <c r="D3127">
        <f>1/(2.718^(Table1[[#This Row],[transformed p-value]])-1)</f>
        <v>0.70306457276817846</v>
      </c>
    </row>
    <row r="3128" spans="1:4">
      <c r="A3128" t="s">
        <v>121</v>
      </c>
      <c r="B3128" t="s">
        <v>8</v>
      </c>
      <c r="C3128">
        <v>0.88449298579463498</v>
      </c>
      <c r="D3128">
        <f>1/(2.718^(Table1[[#This Row],[transformed p-value]])-1)</f>
        <v>0.70346534643426228</v>
      </c>
    </row>
    <row r="3129" spans="1:4">
      <c r="A3129" t="s">
        <v>102</v>
      </c>
      <c r="B3129" t="s">
        <v>14</v>
      </c>
      <c r="C3129">
        <v>0.88440726509813306</v>
      </c>
      <c r="D3129">
        <f>1/(2.718^(Table1[[#This Row],[transformed p-value]])-1)</f>
        <v>0.70356806796224391</v>
      </c>
    </row>
    <row r="3130" spans="1:4">
      <c r="A3130" t="s">
        <v>68</v>
      </c>
      <c r="B3130" t="s">
        <v>3</v>
      </c>
      <c r="C3130">
        <v>0.88435573175304905</v>
      </c>
      <c r="D3130">
        <f>1/(2.718^(Table1[[#This Row],[transformed p-value]])-1)</f>
        <v>0.7036298320239246</v>
      </c>
    </row>
    <row r="3131" spans="1:4">
      <c r="A3131" t="s">
        <v>144</v>
      </c>
      <c r="B3131" t="s">
        <v>20</v>
      </c>
      <c r="C3131">
        <v>0.88414334920235604</v>
      </c>
      <c r="D3131">
        <f>1/(2.718^(Table1[[#This Row],[transformed p-value]])-1)</f>
        <v>0.70388445893446538</v>
      </c>
    </row>
    <row r="3132" spans="1:4">
      <c r="A3132" t="s">
        <v>125</v>
      </c>
      <c r="B3132" t="s">
        <v>20</v>
      </c>
      <c r="C3132">
        <v>0.88344107827657703</v>
      </c>
      <c r="D3132">
        <f>1/(2.718^(Table1[[#This Row],[transformed p-value]])-1)</f>
        <v>0.7047273441771561</v>
      </c>
    </row>
    <row r="3133" spans="1:4">
      <c r="A3133" t="s">
        <v>78</v>
      </c>
      <c r="B3133" t="s">
        <v>26</v>
      </c>
      <c r="C3133">
        <v>0.88323554415504402</v>
      </c>
      <c r="D3133">
        <f>1/(2.718^(Table1[[#This Row],[transformed p-value]])-1)</f>
        <v>0.70497430182896259</v>
      </c>
    </row>
    <row r="3134" spans="1:4">
      <c r="A3134" t="s">
        <v>31</v>
      </c>
      <c r="B3134" t="s">
        <v>20</v>
      </c>
      <c r="C3134">
        <v>0.88318626514962195</v>
      </c>
      <c r="D3134">
        <f>1/(2.718^(Table1[[#This Row],[transformed p-value]])-1)</f>
        <v>0.70503353074876407</v>
      </c>
    </row>
    <row r="3135" spans="1:4">
      <c r="A3135" t="s">
        <v>40</v>
      </c>
      <c r="B3135" t="s">
        <v>17</v>
      </c>
      <c r="C3135">
        <v>0.883021800912271</v>
      </c>
      <c r="D3135">
        <f>1/(2.718^(Table1[[#This Row],[transformed p-value]])-1)</f>
        <v>0.7052312528463538</v>
      </c>
    </row>
    <row r="3136" spans="1:4">
      <c r="A3136" t="s">
        <v>116</v>
      </c>
      <c r="B3136" t="s">
        <v>3</v>
      </c>
      <c r="C3136">
        <v>0.88269294072611204</v>
      </c>
      <c r="D3136">
        <f>1/(2.718^(Table1[[#This Row],[transformed p-value]])-1)</f>
        <v>0.70562685008030968</v>
      </c>
    </row>
    <row r="3137" spans="1:4">
      <c r="A3137" t="s">
        <v>65</v>
      </c>
      <c r="B3137" t="s">
        <v>25</v>
      </c>
      <c r="C3137">
        <v>0.88166373924355101</v>
      </c>
      <c r="D3137">
        <f>1/(2.718^(Table1[[#This Row],[transformed p-value]])-1)</f>
        <v>0.70686694126568439</v>
      </c>
    </row>
    <row r="3138" spans="1:4">
      <c r="A3138" t="s">
        <v>144</v>
      </c>
      <c r="B3138" t="s">
        <v>26</v>
      </c>
      <c r="C3138">
        <v>0.88147130700048504</v>
      </c>
      <c r="D3138">
        <f>1/(2.718^(Table1[[#This Row],[transformed p-value]])-1)</f>
        <v>0.70709914596729628</v>
      </c>
    </row>
    <row r="3139" spans="1:4">
      <c r="A3139" t="s">
        <v>137</v>
      </c>
      <c r="B3139" t="s">
        <v>26</v>
      </c>
      <c r="C3139">
        <v>0.87967560879961804</v>
      </c>
      <c r="D3139">
        <f>1/(2.718^(Table1[[#This Row],[transformed p-value]])-1)</f>
        <v>0.70927119462997101</v>
      </c>
    </row>
    <row r="3140" spans="1:4">
      <c r="A3140" t="s">
        <v>88</v>
      </c>
      <c r="B3140" t="s">
        <v>11</v>
      </c>
      <c r="C3140">
        <v>0.87965183978680295</v>
      </c>
      <c r="D3140">
        <f>1/(2.718^(Table1[[#This Row],[transformed p-value]])-1)</f>
        <v>0.7093000085197777</v>
      </c>
    </row>
    <row r="3141" spans="1:4">
      <c r="A3141" t="s">
        <v>114</v>
      </c>
      <c r="B3141" t="s">
        <v>20</v>
      </c>
      <c r="C3141">
        <v>0.87918247236616398</v>
      </c>
      <c r="D3141">
        <f>1/(2.718^(Table1[[#This Row],[transformed p-value]])-1)</f>
        <v>0.7098693367436032</v>
      </c>
    </row>
    <row r="3142" spans="1:4">
      <c r="A3142" t="s">
        <v>36</v>
      </c>
      <c r="B3142" t="s">
        <v>21</v>
      </c>
      <c r="C3142">
        <v>0.87915506216240702</v>
      </c>
      <c r="D3142">
        <f>1/(2.718^(Table1[[#This Row],[transformed p-value]])-1)</f>
        <v>0.70990260445875764</v>
      </c>
    </row>
    <row r="3143" spans="1:4">
      <c r="A3143" t="s">
        <v>74</v>
      </c>
      <c r="B3143" t="s">
        <v>29</v>
      </c>
      <c r="C3143">
        <v>0.87873090647582996</v>
      </c>
      <c r="D3143">
        <f>1/(2.718^(Table1[[#This Row],[transformed p-value]])-1)</f>
        <v>0.71041768282231454</v>
      </c>
    </row>
    <row r="3144" spans="1:4">
      <c r="A3144" t="s">
        <v>90</v>
      </c>
      <c r="B3144" t="s">
        <v>19</v>
      </c>
      <c r="C3144">
        <v>0.878320728560124</v>
      </c>
      <c r="D3144">
        <f>1/(2.718^(Table1[[#This Row],[transformed p-value]])-1)</f>
        <v>0.71091629034791204</v>
      </c>
    </row>
    <row r="3145" spans="1:4">
      <c r="A3145" t="s">
        <v>133</v>
      </c>
      <c r="B3145" t="s">
        <v>2</v>
      </c>
      <c r="C3145">
        <v>0.87824879618011897</v>
      </c>
      <c r="D3145">
        <f>1/(2.718^(Table1[[#This Row],[transformed p-value]])-1)</f>
        <v>0.71100378156375954</v>
      </c>
    </row>
    <row r="3146" spans="1:4">
      <c r="A3146" t="s">
        <v>56</v>
      </c>
      <c r="B3146" t="s">
        <v>8</v>
      </c>
      <c r="C3146">
        <v>0.87824021954681597</v>
      </c>
      <c r="D3146">
        <f>1/(2.718^(Table1[[#This Row],[transformed p-value]])-1)</f>
        <v>0.71101421432336775</v>
      </c>
    </row>
    <row r="3147" spans="1:4">
      <c r="A3147" t="s">
        <v>57</v>
      </c>
      <c r="B3147" t="s">
        <v>19</v>
      </c>
      <c r="C3147">
        <v>0.87815275379215496</v>
      </c>
      <c r="D3147">
        <f>1/(2.718^(Table1[[#This Row],[transformed p-value]])-1)</f>
        <v>0.71112062149883037</v>
      </c>
    </row>
    <row r="3148" spans="1:4">
      <c r="A3148" t="s">
        <v>73</v>
      </c>
      <c r="B3148" t="s">
        <v>25</v>
      </c>
      <c r="C3148">
        <v>0.87811697828340296</v>
      </c>
      <c r="D3148">
        <f>1/(2.718^(Table1[[#This Row],[transformed p-value]])-1)</f>
        <v>0.71116415098094921</v>
      </c>
    </row>
    <row r="3149" spans="1:4">
      <c r="A3149" t="s">
        <v>47</v>
      </c>
      <c r="B3149" t="s">
        <v>18</v>
      </c>
      <c r="C3149">
        <v>0.877986539659798</v>
      </c>
      <c r="D3149">
        <f>1/(2.718^(Table1[[#This Row],[transformed p-value]])-1)</f>
        <v>0.71132289278573391</v>
      </c>
    </row>
    <row r="3150" spans="1:4">
      <c r="A3150" t="s">
        <v>95</v>
      </c>
      <c r="B3150" t="s">
        <v>5</v>
      </c>
      <c r="C3150">
        <v>0.87796896366178001</v>
      </c>
      <c r="D3150">
        <f>1/(2.718^(Table1[[#This Row],[transformed p-value]])-1)</f>
        <v>0.71134428634056357</v>
      </c>
    </row>
    <row r="3151" spans="1:4">
      <c r="A3151" t="s">
        <v>101</v>
      </c>
      <c r="B3151" t="s">
        <v>25</v>
      </c>
      <c r="C3151">
        <v>0.877632350836827</v>
      </c>
      <c r="D3151">
        <f>1/(2.718^(Table1[[#This Row],[transformed p-value]])-1)</f>
        <v>0.71175418826986925</v>
      </c>
    </row>
    <row r="3152" spans="1:4">
      <c r="A3152" t="s">
        <v>59</v>
      </c>
      <c r="B3152" t="s">
        <v>23</v>
      </c>
      <c r="C3152">
        <v>0.87726816315062806</v>
      </c>
      <c r="D3152">
        <f>1/(2.718^(Table1[[#This Row],[transformed p-value]])-1)</f>
        <v>0.71219804553262833</v>
      </c>
    </row>
    <row r="3153" spans="1:4">
      <c r="A3153" t="s">
        <v>56</v>
      </c>
      <c r="B3153" t="s">
        <v>3</v>
      </c>
      <c r="C3153">
        <v>0.87718347343036196</v>
      </c>
      <c r="D3153">
        <f>1/(2.718^(Table1[[#This Row],[transformed p-value]])-1)</f>
        <v>0.71230131811180042</v>
      </c>
    </row>
    <row r="3154" spans="1:4">
      <c r="A3154" t="s">
        <v>104</v>
      </c>
      <c r="B3154" t="s">
        <v>29</v>
      </c>
      <c r="C3154">
        <v>0.87715261882609497</v>
      </c>
      <c r="D3154">
        <f>1/(2.718^(Table1[[#This Row],[transformed p-value]])-1)</f>
        <v>0.71233894819089849</v>
      </c>
    </row>
    <row r="3155" spans="1:4">
      <c r="A3155" t="s">
        <v>124</v>
      </c>
      <c r="B3155" t="s">
        <v>3</v>
      </c>
      <c r="C3155">
        <v>0.87511636406370097</v>
      </c>
      <c r="D3155">
        <f>1/(2.718^(Table1[[#This Row],[transformed p-value]])-1)</f>
        <v>0.71482858893876411</v>
      </c>
    </row>
    <row r="3156" spans="1:4">
      <c r="A3156" t="s">
        <v>106</v>
      </c>
      <c r="B3156" t="s">
        <v>20</v>
      </c>
      <c r="C3156">
        <v>0.87489396647298301</v>
      </c>
      <c r="D3156">
        <f>1/(2.718^(Table1[[#This Row],[transformed p-value]])-1)</f>
        <v>0.71510125118762558</v>
      </c>
    </row>
    <row r="3157" spans="1:4">
      <c r="A3157" t="s">
        <v>50</v>
      </c>
      <c r="B3157" t="s">
        <v>20</v>
      </c>
      <c r="C3157">
        <v>0.87486548525374797</v>
      </c>
      <c r="D3157">
        <f>1/(2.718^(Table1[[#This Row],[transformed p-value]])-1)</f>
        <v>0.71513618016534763</v>
      </c>
    </row>
    <row r="3158" spans="1:4">
      <c r="A3158" t="s">
        <v>81</v>
      </c>
      <c r="B3158" t="s">
        <v>9</v>
      </c>
      <c r="C3158">
        <v>0.87465887446065405</v>
      </c>
      <c r="D3158">
        <f>1/(2.718^(Table1[[#This Row],[transformed p-value]])-1)</f>
        <v>0.71538963720998361</v>
      </c>
    </row>
    <row r="3159" spans="1:4">
      <c r="A3159" t="s">
        <v>169</v>
      </c>
      <c r="B3159" t="s">
        <v>22</v>
      </c>
      <c r="C3159">
        <v>0.87406157196650203</v>
      </c>
      <c r="D3159">
        <f>1/(2.718^(Table1[[#This Row],[transformed p-value]])-1)</f>
        <v>0.71612308646306377</v>
      </c>
    </row>
    <row r="3160" spans="1:4">
      <c r="A3160" t="s">
        <v>144</v>
      </c>
      <c r="B3160" t="s">
        <v>9</v>
      </c>
      <c r="C3160">
        <v>0.87352272670707598</v>
      </c>
      <c r="D3160">
        <f>1/(2.718^(Table1[[#This Row],[transformed p-value]])-1)</f>
        <v>0.7167856687026779</v>
      </c>
    </row>
    <row r="3161" spans="1:4">
      <c r="A3161" t="s">
        <v>75</v>
      </c>
      <c r="B3161" t="s">
        <v>26</v>
      </c>
      <c r="C3161">
        <v>0.87325404054184597</v>
      </c>
      <c r="D3161">
        <f>1/(2.718^(Table1[[#This Row],[transformed p-value]])-1)</f>
        <v>0.71711637895390556</v>
      </c>
    </row>
    <row r="3162" spans="1:4">
      <c r="A3162" t="s">
        <v>79</v>
      </c>
      <c r="B3162" t="s">
        <v>12</v>
      </c>
      <c r="C3162">
        <v>0.87293811274232203</v>
      </c>
      <c r="D3162">
        <f>1/(2.718^(Table1[[#This Row],[transformed p-value]])-1)</f>
        <v>0.71750551296435827</v>
      </c>
    </row>
    <row r="3163" spans="1:4">
      <c r="A3163" t="s">
        <v>120</v>
      </c>
      <c r="B3163" t="s">
        <v>21</v>
      </c>
      <c r="C3163">
        <v>0.87266771775640395</v>
      </c>
      <c r="D3163">
        <f>1/(2.718^(Table1[[#This Row],[transformed p-value]])-1)</f>
        <v>0.71783880118386612</v>
      </c>
    </row>
    <row r="3164" spans="1:4">
      <c r="A3164" t="s">
        <v>57</v>
      </c>
      <c r="B3164" t="s">
        <v>7</v>
      </c>
      <c r="C3164">
        <v>0.87265903169458003</v>
      </c>
      <c r="D3164">
        <f>1/(2.718^(Table1[[#This Row],[transformed p-value]])-1)</f>
        <v>0.71784951124168528</v>
      </c>
    </row>
    <row r="3165" spans="1:4">
      <c r="A3165" t="s">
        <v>144</v>
      </c>
      <c r="B3165" t="s">
        <v>5</v>
      </c>
      <c r="C3165">
        <v>0.87263511965752905</v>
      </c>
      <c r="D3165">
        <f>1/(2.718^(Table1[[#This Row],[transformed p-value]])-1)</f>
        <v>0.71787899634907315</v>
      </c>
    </row>
    <row r="3166" spans="1:4">
      <c r="A3166" t="s">
        <v>44</v>
      </c>
      <c r="B3166" t="s">
        <v>19</v>
      </c>
      <c r="C3166">
        <v>0.87255558087754603</v>
      </c>
      <c r="D3166">
        <f>1/(2.718^(Table1[[#This Row],[transformed p-value]])-1)</f>
        <v>0.71797708522939041</v>
      </c>
    </row>
    <row r="3167" spans="1:4">
      <c r="A3167" t="s">
        <v>129</v>
      </c>
      <c r="B3167" t="s">
        <v>7</v>
      </c>
      <c r="C3167">
        <v>0.87244735283755803</v>
      </c>
      <c r="D3167">
        <f>1/(2.718^(Table1[[#This Row],[transformed p-value]])-1)</f>
        <v>0.7181105848273609</v>
      </c>
    </row>
    <row r="3168" spans="1:4">
      <c r="A3168" t="s">
        <v>111</v>
      </c>
      <c r="B3168" t="s">
        <v>4</v>
      </c>
      <c r="C3168">
        <v>0.87190002871419803</v>
      </c>
      <c r="D3168">
        <f>1/(2.718^(Table1[[#This Row],[transformed p-value]])-1)</f>
        <v>0.71878625010364128</v>
      </c>
    </row>
    <row r="3169" spans="1:4">
      <c r="A3169" t="s">
        <v>116</v>
      </c>
      <c r="B3169" t="s">
        <v>7</v>
      </c>
      <c r="C3169">
        <v>0.87162662445206296</v>
      </c>
      <c r="D3169">
        <f>1/(2.718^(Table1[[#This Row],[transformed p-value]])-1)</f>
        <v>0.71912410218816769</v>
      </c>
    </row>
    <row r="3170" spans="1:4">
      <c r="A3170" t="s">
        <v>36</v>
      </c>
      <c r="B3170" t="s">
        <v>23</v>
      </c>
      <c r="C3170">
        <v>0.87158968259829805</v>
      </c>
      <c r="D3170">
        <f>1/(2.718^(Table1[[#This Row],[transformed p-value]])-1)</f>
        <v>0.71916976937766131</v>
      </c>
    </row>
    <row r="3171" spans="1:4">
      <c r="A3171" t="s">
        <v>80</v>
      </c>
      <c r="B3171" t="s">
        <v>24</v>
      </c>
      <c r="C3171">
        <v>0.87111108316154295</v>
      </c>
      <c r="D3171">
        <f>1/(2.718^(Table1[[#This Row],[transformed p-value]])-1)</f>
        <v>0.71976178175674721</v>
      </c>
    </row>
    <row r="3172" spans="1:4">
      <c r="A3172" t="s">
        <v>115</v>
      </c>
      <c r="B3172" t="s">
        <v>6</v>
      </c>
      <c r="C3172">
        <v>0.86991337363896204</v>
      </c>
      <c r="D3172">
        <f>1/(2.718^(Table1[[#This Row],[transformed p-value]])-1)</f>
        <v>0.72124634383353736</v>
      </c>
    </row>
    <row r="3173" spans="1:4">
      <c r="A3173" t="s">
        <v>76</v>
      </c>
      <c r="B3173" t="s">
        <v>4</v>
      </c>
      <c r="C3173">
        <v>0.86987139835725902</v>
      </c>
      <c r="D3173">
        <f>1/(2.718^(Table1[[#This Row],[transformed p-value]])-1)</f>
        <v>0.72129845100561152</v>
      </c>
    </row>
    <row r="3174" spans="1:4">
      <c r="A3174" t="s">
        <v>174</v>
      </c>
      <c r="B3174" t="s">
        <v>4</v>
      </c>
      <c r="C3174">
        <v>0.86913542890811202</v>
      </c>
      <c r="D3174">
        <f>1/(2.718^(Table1[[#This Row],[transformed p-value]])-1)</f>
        <v>0.72221293563079614</v>
      </c>
    </row>
    <row r="3175" spans="1:4">
      <c r="A3175" t="s">
        <v>138</v>
      </c>
      <c r="B3175" t="s">
        <v>25</v>
      </c>
      <c r="C3175">
        <v>0.86894006096644805</v>
      </c>
      <c r="D3175">
        <f>1/(2.718^(Table1[[#This Row],[transformed p-value]])-1)</f>
        <v>0.7224559679775272</v>
      </c>
    </row>
    <row r="3176" spans="1:4">
      <c r="A3176" t="s">
        <v>50</v>
      </c>
      <c r="B3176" t="s">
        <v>18</v>
      </c>
      <c r="C3176">
        <v>0.86888212113469998</v>
      </c>
      <c r="D3176">
        <f>1/(2.718^(Table1[[#This Row],[transformed p-value]])-1)</f>
        <v>0.72252806585307217</v>
      </c>
    </row>
    <row r="3177" spans="1:4">
      <c r="A3177" t="s">
        <v>91</v>
      </c>
      <c r="B3177" t="s">
        <v>5</v>
      </c>
      <c r="C3177">
        <v>0.86874248327896197</v>
      </c>
      <c r="D3177">
        <f>1/(2.718^(Table1[[#This Row],[transformed p-value]])-1)</f>
        <v>0.72270186726669927</v>
      </c>
    </row>
    <row r="3178" spans="1:4">
      <c r="A3178" t="s">
        <v>171</v>
      </c>
      <c r="B3178" t="s">
        <v>12</v>
      </c>
      <c r="C3178">
        <v>0.86867578150841196</v>
      </c>
      <c r="D3178">
        <f>1/(2.718^(Table1[[#This Row],[transformed p-value]])-1)</f>
        <v>0.72278490912297855</v>
      </c>
    </row>
    <row r="3179" spans="1:4">
      <c r="A3179" t="s">
        <v>76</v>
      </c>
      <c r="B3179" t="s">
        <v>21</v>
      </c>
      <c r="C3179">
        <v>0.86863996431831403</v>
      </c>
      <c r="D3179">
        <f>1/(2.718^(Table1[[#This Row],[transformed p-value]])-1)</f>
        <v>0.72282950612188612</v>
      </c>
    </row>
    <row r="3180" spans="1:4">
      <c r="A3180" t="s">
        <v>154</v>
      </c>
      <c r="B3180" t="s">
        <v>18</v>
      </c>
      <c r="C3180">
        <v>0.86821597148930496</v>
      </c>
      <c r="D3180">
        <f>1/(2.718^(Table1[[#This Row],[transformed p-value]])-1)</f>
        <v>0.72335772856624436</v>
      </c>
    </row>
    <row r="3181" spans="1:4">
      <c r="A3181" t="s">
        <v>172</v>
      </c>
      <c r="B3181" t="s">
        <v>28</v>
      </c>
      <c r="C3181">
        <v>0.867972277894967</v>
      </c>
      <c r="D3181">
        <f>1/(2.718^(Table1[[#This Row],[transformed p-value]])-1)</f>
        <v>0.72366157708348566</v>
      </c>
    </row>
    <row r="3182" spans="1:4">
      <c r="A3182" t="s">
        <v>120</v>
      </c>
      <c r="B3182" t="s">
        <v>12</v>
      </c>
      <c r="C3182">
        <v>0.86770626303044995</v>
      </c>
      <c r="D3182">
        <f>1/(2.718^(Table1[[#This Row],[transformed p-value]])-1)</f>
        <v>0.72399346371718643</v>
      </c>
    </row>
    <row r="3183" spans="1:4">
      <c r="A3183" t="s">
        <v>35</v>
      </c>
      <c r="B3183" t="s">
        <v>14</v>
      </c>
      <c r="C3183">
        <v>0.86766590312606895</v>
      </c>
      <c r="D3183">
        <f>1/(2.718^(Table1[[#This Row],[transformed p-value]])-1)</f>
        <v>0.7240438366004166</v>
      </c>
    </row>
    <row r="3184" spans="1:4">
      <c r="A3184" t="s">
        <v>31</v>
      </c>
      <c r="B3184" t="s">
        <v>8</v>
      </c>
      <c r="C3184">
        <v>0.86757883226057397</v>
      </c>
      <c r="D3184">
        <f>1/(2.718^(Table1[[#This Row],[transformed p-value]])-1)</f>
        <v>0.72415252602228364</v>
      </c>
    </row>
    <row r="3185" spans="1:4">
      <c r="A3185" t="s">
        <v>79</v>
      </c>
      <c r="B3185" t="s">
        <v>7</v>
      </c>
      <c r="C3185">
        <v>0.867474219723538</v>
      </c>
      <c r="D3185">
        <f>1/(2.718^(Table1[[#This Row],[transformed p-value]])-1)</f>
        <v>0.72428314312594688</v>
      </c>
    </row>
    <row r="3186" spans="1:4">
      <c r="A3186" t="s">
        <v>168</v>
      </c>
      <c r="B3186" t="s">
        <v>19</v>
      </c>
      <c r="C3186">
        <v>0.86746249334029502</v>
      </c>
      <c r="D3186">
        <f>1/(2.718^(Table1[[#This Row],[transformed p-value]])-1)</f>
        <v>0.72429778653675481</v>
      </c>
    </row>
    <row r="3187" spans="1:4">
      <c r="A3187" t="s">
        <v>47</v>
      </c>
      <c r="B3187" t="s">
        <v>21</v>
      </c>
      <c r="C3187">
        <v>0.86725693908295498</v>
      </c>
      <c r="D3187">
        <f>1/(2.718^(Table1[[#This Row],[transformed p-value]])-1)</f>
        <v>0.72455454228078819</v>
      </c>
    </row>
    <row r="3188" spans="1:4">
      <c r="A3188" t="s">
        <v>47</v>
      </c>
      <c r="B3188" t="s">
        <v>27</v>
      </c>
      <c r="C3188">
        <v>0.86652632342860803</v>
      </c>
      <c r="D3188">
        <f>1/(2.718^(Table1[[#This Row],[transformed p-value]])-1)</f>
        <v>0.7254681938983405</v>
      </c>
    </row>
    <row r="3189" spans="1:4">
      <c r="A3189" t="s">
        <v>57</v>
      </c>
      <c r="B3189" t="s">
        <v>9</v>
      </c>
      <c r="C3189">
        <v>0.86645404279118299</v>
      </c>
      <c r="D3189">
        <f>1/(2.718^(Table1[[#This Row],[transformed p-value]])-1)</f>
        <v>0.72555867142985597</v>
      </c>
    </row>
    <row r="3190" spans="1:4">
      <c r="A3190" t="s">
        <v>115</v>
      </c>
      <c r="B3190" t="s">
        <v>17</v>
      </c>
      <c r="C3190">
        <v>0.86631210739192399</v>
      </c>
      <c r="D3190">
        <f>1/(2.718^(Table1[[#This Row],[transformed p-value]])-1)</f>
        <v>0.72573638619129921</v>
      </c>
    </row>
    <row r="3191" spans="1:4">
      <c r="A3191" t="s">
        <v>97</v>
      </c>
      <c r="B3191" t="s">
        <v>5</v>
      </c>
      <c r="C3191">
        <v>0.86578656788128705</v>
      </c>
      <c r="D3191">
        <f>1/(2.718^(Table1[[#This Row],[transformed p-value]])-1)</f>
        <v>0.72639494339731103</v>
      </c>
    </row>
    <row r="3192" spans="1:4">
      <c r="A3192" t="s">
        <v>92</v>
      </c>
      <c r="B3192" t="s">
        <v>9</v>
      </c>
      <c r="C3192">
        <v>0.86573904268087198</v>
      </c>
      <c r="D3192">
        <f>1/(2.718^(Table1[[#This Row],[transformed p-value]])-1)</f>
        <v>0.72645453940993365</v>
      </c>
    </row>
    <row r="3193" spans="1:4">
      <c r="A3193" t="s">
        <v>111</v>
      </c>
      <c r="B3193" t="s">
        <v>3</v>
      </c>
      <c r="C3193">
        <v>0.86532826792544904</v>
      </c>
      <c r="D3193">
        <f>1/(2.718^(Table1[[#This Row],[transformed p-value]])-1)</f>
        <v>0.72696993550680278</v>
      </c>
    </row>
    <row r="3194" spans="1:4">
      <c r="A3194" t="s">
        <v>73</v>
      </c>
      <c r="B3194" t="s">
        <v>6</v>
      </c>
      <c r="C3194">
        <v>0.86514535794258396</v>
      </c>
      <c r="D3194">
        <f>1/(2.718^(Table1[[#This Row],[transformed p-value]])-1)</f>
        <v>0.72719959852664584</v>
      </c>
    </row>
    <row r="3195" spans="1:4">
      <c r="A3195" t="s">
        <v>165</v>
      </c>
      <c r="B3195" t="s">
        <v>22</v>
      </c>
      <c r="C3195">
        <v>0.86483725384850396</v>
      </c>
      <c r="D3195">
        <f>1/(2.718^(Table1[[#This Row],[transformed p-value]])-1)</f>
        <v>0.72758668929658998</v>
      </c>
    </row>
    <row r="3196" spans="1:4">
      <c r="A3196" t="s">
        <v>124</v>
      </c>
      <c r="B3196" t="s">
        <v>19</v>
      </c>
      <c r="C3196">
        <v>0.86436651888218996</v>
      </c>
      <c r="D3196">
        <f>1/(2.718^(Table1[[#This Row],[transformed p-value]])-1)</f>
        <v>0.72817866928396868</v>
      </c>
    </row>
    <row r="3197" spans="1:4">
      <c r="A3197" t="s">
        <v>80</v>
      </c>
      <c r="B3197" t="s">
        <v>29</v>
      </c>
      <c r="C3197">
        <v>0.86367572239560297</v>
      </c>
      <c r="D3197">
        <f>1/(2.718^(Table1[[#This Row],[transformed p-value]])-1)</f>
        <v>0.72904863121212538</v>
      </c>
    </row>
    <row r="3198" spans="1:4">
      <c r="A3198" t="s">
        <v>143</v>
      </c>
      <c r="B3198" t="s">
        <v>23</v>
      </c>
      <c r="C3198">
        <v>0.86331114041133705</v>
      </c>
      <c r="D3198">
        <f>1/(2.718^(Table1[[#This Row],[transformed p-value]])-1)</f>
        <v>0.72950836719952272</v>
      </c>
    </row>
    <row r="3199" spans="1:4">
      <c r="A3199" t="s">
        <v>56</v>
      </c>
      <c r="B3199" t="s">
        <v>9</v>
      </c>
      <c r="C3199">
        <v>0.86289704975460102</v>
      </c>
      <c r="D3199">
        <f>1/(2.718^(Table1[[#This Row],[transformed p-value]])-1)</f>
        <v>0.73003103348049125</v>
      </c>
    </row>
    <row r="3200" spans="1:4">
      <c r="A3200" t="s">
        <v>139</v>
      </c>
      <c r="B3200" t="s">
        <v>29</v>
      </c>
      <c r="C3200">
        <v>0.862699747194417</v>
      </c>
      <c r="D3200">
        <f>1/(2.718^(Table1[[#This Row],[transformed p-value]])-1)</f>
        <v>0.73028025658600193</v>
      </c>
    </row>
    <row r="3201" spans="1:4">
      <c r="A3201" t="s">
        <v>40</v>
      </c>
      <c r="B3201" t="s">
        <v>8</v>
      </c>
      <c r="C3201">
        <v>0.86243542733691803</v>
      </c>
      <c r="D3201">
        <f>1/(2.718^(Table1[[#This Row],[transformed p-value]])-1)</f>
        <v>0.73061432237627055</v>
      </c>
    </row>
    <row r="3202" spans="1:4">
      <c r="A3202" t="s">
        <v>81</v>
      </c>
      <c r="B3202" t="s">
        <v>8</v>
      </c>
      <c r="C3202">
        <v>0.86233407982621502</v>
      </c>
      <c r="D3202">
        <f>1/(2.718^(Table1[[#This Row],[transformed p-value]])-1)</f>
        <v>0.73074247003964554</v>
      </c>
    </row>
    <row r="3203" spans="1:4">
      <c r="A3203" t="s">
        <v>35</v>
      </c>
      <c r="B3203" t="s">
        <v>12</v>
      </c>
      <c r="C3203">
        <v>0.86105666442253204</v>
      </c>
      <c r="D3203">
        <f>1/(2.718^(Table1[[#This Row],[transformed p-value]])-1)</f>
        <v>0.73236042753522135</v>
      </c>
    </row>
    <row r="3204" spans="1:4">
      <c r="A3204" t="s">
        <v>158</v>
      </c>
      <c r="B3204" t="s">
        <v>26</v>
      </c>
      <c r="C3204">
        <v>0.860501052901675</v>
      </c>
      <c r="D3204">
        <f>1/(2.718^(Table1[[#This Row],[transformed p-value]])-1)</f>
        <v>0.73306574844961747</v>
      </c>
    </row>
    <row r="3205" spans="1:4">
      <c r="A3205" t="s">
        <v>98</v>
      </c>
      <c r="B3205" t="s">
        <v>17</v>
      </c>
      <c r="C3205">
        <v>0.860087165835979</v>
      </c>
      <c r="D3205">
        <f>1/(2.718^(Table1[[#This Row],[transformed p-value]])-1)</f>
        <v>0.73359178565218153</v>
      </c>
    </row>
    <row r="3206" spans="1:4">
      <c r="A3206" t="s">
        <v>39</v>
      </c>
      <c r="B3206" t="s">
        <v>19</v>
      </c>
      <c r="C3206">
        <v>0.86004702053059001</v>
      </c>
      <c r="D3206">
        <f>1/(2.718^(Table1[[#This Row],[transformed p-value]])-1)</f>
        <v>0.73364283762626548</v>
      </c>
    </row>
    <row r="3207" spans="1:4">
      <c r="A3207" t="s">
        <v>50</v>
      </c>
      <c r="B3207" t="s">
        <v>8</v>
      </c>
      <c r="C3207">
        <v>0.85956842771686004</v>
      </c>
      <c r="D3207">
        <f>1/(2.718^(Table1[[#This Row],[transformed p-value]])-1)</f>
        <v>0.73425184409664512</v>
      </c>
    </row>
    <row r="3208" spans="1:4">
      <c r="A3208" t="s">
        <v>131</v>
      </c>
      <c r="B3208" t="s">
        <v>23</v>
      </c>
      <c r="C3208">
        <v>0.85951173764955502</v>
      </c>
      <c r="D3208">
        <f>1/(2.718^(Table1[[#This Row],[transformed p-value]])-1)</f>
        <v>0.73432402952483711</v>
      </c>
    </row>
    <row r="3209" spans="1:4">
      <c r="A3209" t="s">
        <v>37</v>
      </c>
      <c r="B3209" t="s">
        <v>26</v>
      </c>
      <c r="C3209">
        <v>0.859244522661475</v>
      </c>
      <c r="D3209">
        <f>1/(2.718^(Table1[[#This Row],[transformed p-value]])-1)</f>
        <v>0.73466441969744678</v>
      </c>
    </row>
    <row r="3210" spans="1:4">
      <c r="A3210" t="s">
        <v>115</v>
      </c>
      <c r="B3210" t="s">
        <v>24</v>
      </c>
      <c r="C3210">
        <v>0.859184834941359</v>
      </c>
      <c r="D3210">
        <f>1/(2.718^(Table1[[#This Row],[transformed p-value]])-1)</f>
        <v>0.73474048322091345</v>
      </c>
    </row>
    <row r="3211" spans="1:4">
      <c r="A3211" t="s">
        <v>81</v>
      </c>
      <c r="B3211" t="s">
        <v>18</v>
      </c>
      <c r="C3211">
        <v>0.85846005828116601</v>
      </c>
      <c r="D3211">
        <f>1/(2.718^(Table1[[#This Row],[transformed p-value]])-1)</f>
        <v>0.7356650034545017</v>
      </c>
    </row>
    <row r="3212" spans="1:4">
      <c r="A3212" t="s">
        <v>66</v>
      </c>
      <c r="B3212" t="s">
        <v>22</v>
      </c>
      <c r="C3212">
        <v>0.85808370459833705</v>
      </c>
      <c r="D3212">
        <f>1/(2.718^(Table1[[#This Row],[transformed p-value]])-1)</f>
        <v>0.73614573113533543</v>
      </c>
    </row>
    <row r="3213" spans="1:4">
      <c r="A3213" t="s">
        <v>138</v>
      </c>
      <c r="B3213" t="s">
        <v>17</v>
      </c>
      <c r="C3213">
        <v>0.85799740624732401</v>
      </c>
      <c r="D3213">
        <f>1/(2.718^(Table1[[#This Row],[transformed p-value]])-1)</f>
        <v>0.73625602561268244</v>
      </c>
    </row>
    <row r="3214" spans="1:4">
      <c r="A3214" t="s">
        <v>62</v>
      </c>
      <c r="B3214" t="s">
        <v>18</v>
      </c>
      <c r="C3214">
        <v>0.85782016212286105</v>
      </c>
      <c r="D3214">
        <f>1/(2.718^(Table1[[#This Row],[transformed p-value]])-1)</f>
        <v>0.73648262806491593</v>
      </c>
    </row>
    <row r="3215" spans="1:4">
      <c r="A3215" t="s">
        <v>120</v>
      </c>
      <c r="B3215" t="s">
        <v>19</v>
      </c>
      <c r="C3215">
        <v>0.85768422938561395</v>
      </c>
      <c r="D3215">
        <f>1/(2.718^(Table1[[#This Row],[transformed p-value]])-1)</f>
        <v>0.73665648217973401</v>
      </c>
    </row>
    <row r="3216" spans="1:4">
      <c r="A3216" t="s">
        <v>146</v>
      </c>
      <c r="B3216" t="s">
        <v>22</v>
      </c>
      <c r="C3216">
        <v>0.85750364904466403</v>
      </c>
      <c r="D3216">
        <f>1/(2.718^(Table1[[#This Row],[transformed p-value]])-1)</f>
        <v>0.73688752972444105</v>
      </c>
    </row>
    <row r="3217" spans="1:4">
      <c r="A3217" t="s">
        <v>71</v>
      </c>
      <c r="B3217" t="s">
        <v>18</v>
      </c>
      <c r="C3217">
        <v>0.85745721955680698</v>
      </c>
      <c r="D3217">
        <f>1/(2.718^(Table1[[#This Row],[transformed p-value]])-1)</f>
        <v>0.73694695164771307</v>
      </c>
    </row>
    <row r="3218" spans="1:4">
      <c r="A3218" t="s">
        <v>162</v>
      </c>
      <c r="B3218" t="s">
        <v>2</v>
      </c>
      <c r="C3218">
        <v>0.85731185687346101</v>
      </c>
      <c r="D3218">
        <f>1/(2.718^(Table1[[#This Row],[transformed p-value]])-1)</f>
        <v>0.73713303553414933</v>
      </c>
    </row>
    <row r="3219" spans="1:4">
      <c r="A3219" t="s">
        <v>168</v>
      </c>
      <c r="B3219" t="s">
        <v>18</v>
      </c>
      <c r="C3219">
        <v>0.85727468697282105</v>
      </c>
      <c r="D3219">
        <f>1/(2.718^(Table1[[#This Row],[transformed p-value]])-1)</f>
        <v>0.73718062877641077</v>
      </c>
    </row>
    <row r="3220" spans="1:4">
      <c r="A3220" t="s">
        <v>63</v>
      </c>
      <c r="B3220" t="s">
        <v>27</v>
      </c>
      <c r="C3220">
        <v>0.857022469321015</v>
      </c>
      <c r="D3220">
        <f>1/(2.718^(Table1[[#This Row],[transformed p-value]])-1)</f>
        <v>0.73750369001973259</v>
      </c>
    </row>
    <row r="3221" spans="1:4">
      <c r="A3221" t="s">
        <v>115</v>
      </c>
      <c r="B3221" t="s">
        <v>18</v>
      </c>
      <c r="C3221">
        <v>0.85688111443861503</v>
      </c>
      <c r="D3221">
        <f>1/(2.718^(Table1[[#This Row],[transformed p-value]])-1)</f>
        <v>0.73768483724368328</v>
      </c>
    </row>
    <row r="3222" spans="1:4">
      <c r="A3222" t="s">
        <v>165</v>
      </c>
      <c r="B3222" t="s">
        <v>23</v>
      </c>
      <c r="C3222">
        <v>0.85683587264276195</v>
      </c>
      <c r="D3222">
        <f>1/(2.718^(Table1[[#This Row],[transformed p-value]])-1)</f>
        <v>0.73774282829587945</v>
      </c>
    </row>
    <row r="3223" spans="1:4">
      <c r="A3223" t="s">
        <v>168</v>
      </c>
      <c r="B3223" t="s">
        <v>28</v>
      </c>
      <c r="C3223">
        <v>0.85624183328132197</v>
      </c>
      <c r="D3223">
        <f>1/(2.718^(Table1[[#This Row],[transformed p-value]])-1)</f>
        <v>0.73850487236308049</v>
      </c>
    </row>
    <row r="3224" spans="1:4">
      <c r="A3224" t="s">
        <v>108</v>
      </c>
      <c r="B3224" t="s">
        <v>21</v>
      </c>
      <c r="C3224">
        <v>0.85585326379453197</v>
      </c>
      <c r="D3224">
        <f>1/(2.718^(Table1[[#This Row],[transformed p-value]])-1)</f>
        <v>0.73900394293756189</v>
      </c>
    </row>
    <row r="3225" spans="1:4">
      <c r="A3225" t="s">
        <v>107</v>
      </c>
      <c r="B3225" t="s">
        <v>29</v>
      </c>
      <c r="C3225">
        <v>0.85522490160083597</v>
      </c>
      <c r="D3225">
        <f>1/(2.718^(Table1[[#This Row],[transformed p-value]])-1)</f>
        <v>0.73981201582773182</v>
      </c>
    </row>
    <row r="3226" spans="1:4">
      <c r="A3226" t="s">
        <v>33</v>
      </c>
      <c r="B3226" t="s">
        <v>16</v>
      </c>
      <c r="C3226">
        <v>0.85517763100646704</v>
      </c>
      <c r="D3226">
        <f>1/(2.718^(Table1[[#This Row],[transformed p-value]])-1)</f>
        <v>0.73987285666589975</v>
      </c>
    </row>
    <row r="3227" spans="1:4">
      <c r="A3227" t="s">
        <v>56</v>
      </c>
      <c r="B3227" t="s">
        <v>21</v>
      </c>
      <c r="C3227">
        <v>0.85514907517924399</v>
      </c>
      <c r="D3227">
        <f>1/(2.718^(Table1[[#This Row],[transformed p-value]])-1)</f>
        <v>0.73990961363528474</v>
      </c>
    </row>
    <row r="3228" spans="1:4">
      <c r="A3228" t="s">
        <v>157</v>
      </c>
      <c r="B3228" t="s">
        <v>27</v>
      </c>
      <c r="C3228">
        <v>0.85507591074108302</v>
      </c>
      <c r="D3228">
        <f>1/(2.718^(Table1[[#This Row],[transformed p-value]])-1)</f>
        <v>0.74000380254365072</v>
      </c>
    </row>
    <row r="3229" spans="1:4">
      <c r="A3229" t="s">
        <v>110</v>
      </c>
      <c r="B3229" t="s">
        <v>13</v>
      </c>
      <c r="C3229">
        <v>0.85473338351750805</v>
      </c>
      <c r="D3229">
        <f>1/(2.718^(Table1[[#This Row],[transformed p-value]])-1)</f>
        <v>0.74044498545993465</v>
      </c>
    </row>
    <row r="3230" spans="1:4">
      <c r="A3230" t="s">
        <v>102</v>
      </c>
      <c r="B3230" t="s">
        <v>9</v>
      </c>
      <c r="C3230">
        <v>0.85452795375241097</v>
      </c>
      <c r="D3230">
        <f>1/(2.718^(Table1[[#This Row],[transformed p-value]])-1)</f>
        <v>0.74070976358583396</v>
      </c>
    </row>
    <row r="3231" spans="1:4">
      <c r="A3231" t="s">
        <v>169</v>
      </c>
      <c r="B3231" t="s">
        <v>6</v>
      </c>
      <c r="C3231">
        <v>0.85439375285286401</v>
      </c>
      <c r="D3231">
        <f>1/(2.718^(Table1[[#This Row],[transformed p-value]])-1)</f>
        <v>0.7408828078224925</v>
      </c>
    </row>
    <row r="3232" spans="1:4">
      <c r="A3232" t="s">
        <v>51</v>
      </c>
      <c r="B3232" t="s">
        <v>22</v>
      </c>
      <c r="C3232">
        <v>0.85437507239192501</v>
      </c>
      <c r="D3232">
        <f>1/(2.718^(Table1[[#This Row],[transformed p-value]])-1)</f>
        <v>0.74090689975711654</v>
      </c>
    </row>
    <row r="3233" spans="1:4">
      <c r="A3233" t="s">
        <v>76</v>
      </c>
      <c r="B3233" t="s">
        <v>27</v>
      </c>
      <c r="C3233">
        <v>0.85404910536156398</v>
      </c>
      <c r="D3233">
        <f>1/(2.718^(Table1[[#This Row],[transformed p-value]])-1)</f>
        <v>0.74132747481480354</v>
      </c>
    </row>
    <row r="3234" spans="1:4">
      <c r="A3234" t="s">
        <v>61</v>
      </c>
      <c r="B3234" t="s">
        <v>10</v>
      </c>
      <c r="C3234">
        <v>0.853907212161509</v>
      </c>
      <c r="D3234">
        <f>1/(2.718^(Table1[[#This Row],[transformed p-value]])-1)</f>
        <v>0.74151065715075459</v>
      </c>
    </row>
    <row r="3235" spans="1:4">
      <c r="A3235" t="s">
        <v>94</v>
      </c>
      <c r="B3235" t="s">
        <v>25</v>
      </c>
      <c r="C3235">
        <v>0.85385230141636204</v>
      </c>
      <c r="D3235">
        <f>1/(2.718^(Table1[[#This Row],[transformed p-value]])-1)</f>
        <v>0.74158156355195726</v>
      </c>
    </row>
    <row r="3236" spans="1:4">
      <c r="A3236" t="s">
        <v>103</v>
      </c>
      <c r="B3236" t="s">
        <v>9</v>
      </c>
      <c r="C3236">
        <v>0.853776542797546</v>
      </c>
      <c r="D3236">
        <f>1/(2.718^(Table1[[#This Row],[transformed p-value]])-1)</f>
        <v>0.74167940674265864</v>
      </c>
    </row>
    <row r="3237" spans="1:4">
      <c r="A3237" t="s">
        <v>35</v>
      </c>
      <c r="B3237" t="s">
        <v>6</v>
      </c>
      <c r="C3237">
        <v>0.85366342232560199</v>
      </c>
      <c r="D3237">
        <f>1/(2.718^(Table1[[#This Row],[transformed p-value]])-1)</f>
        <v>0.74182553749232638</v>
      </c>
    </row>
    <row r="3238" spans="1:4">
      <c r="A3238" t="s">
        <v>39</v>
      </c>
      <c r="B3238" t="s">
        <v>26</v>
      </c>
      <c r="C3238">
        <v>0.85310395969046005</v>
      </c>
      <c r="D3238">
        <f>1/(2.718^(Table1[[#This Row],[transformed p-value]])-1)</f>
        <v>0.74254886382980778</v>
      </c>
    </row>
    <row r="3239" spans="1:4">
      <c r="A3239" t="s">
        <v>79</v>
      </c>
      <c r="B3239" t="s">
        <v>18</v>
      </c>
      <c r="C3239">
        <v>0.85280682047617296</v>
      </c>
      <c r="D3239">
        <f>1/(2.718^(Table1[[#This Row],[transformed p-value]])-1)</f>
        <v>0.74293344259228122</v>
      </c>
    </row>
    <row r="3240" spans="1:4">
      <c r="A3240" t="s">
        <v>142</v>
      </c>
      <c r="B3240" t="s">
        <v>6</v>
      </c>
      <c r="C3240">
        <v>0.85279221441540698</v>
      </c>
      <c r="D3240">
        <f>1/(2.718^(Table1[[#This Row],[transformed p-value]])-1)</f>
        <v>0.742952354122286</v>
      </c>
    </row>
    <row r="3241" spans="1:4">
      <c r="A3241" t="s">
        <v>85</v>
      </c>
      <c r="B3241" t="s">
        <v>20</v>
      </c>
      <c r="C3241">
        <v>0.85277294667209003</v>
      </c>
      <c r="D3241">
        <f>1/(2.718^(Table1[[#This Row],[transformed p-value]])-1)</f>
        <v>0.74297730252228611</v>
      </c>
    </row>
    <row r="3242" spans="1:4">
      <c r="A3242" t="s">
        <v>131</v>
      </c>
      <c r="B3242" t="s">
        <v>6</v>
      </c>
      <c r="C3242">
        <v>0.85250077773079902</v>
      </c>
      <c r="D3242">
        <f>1/(2.718^(Table1[[#This Row],[transformed p-value]])-1)</f>
        <v>0.74332984198556284</v>
      </c>
    </row>
    <row r="3243" spans="1:4">
      <c r="A3243" t="s">
        <v>105</v>
      </c>
      <c r="B3243" t="s">
        <v>9</v>
      </c>
      <c r="C3243">
        <v>0.85245643671529703</v>
      </c>
      <c r="D3243">
        <f>1/(2.718^(Table1[[#This Row],[transformed p-value]])-1)</f>
        <v>0.74338729934683778</v>
      </c>
    </row>
    <row r="3244" spans="1:4">
      <c r="A3244" t="s">
        <v>157</v>
      </c>
      <c r="B3244" t="s">
        <v>9</v>
      </c>
      <c r="C3244">
        <v>0.85215868015113005</v>
      </c>
      <c r="D3244">
        <f>1/(2.718^(Table1[[#This Row],[transformed p-value]])-1)</f>
        <v>0.74377329829809158</v>
      </c>
    </row>
    <row r="3245" spans="1:4">
      <c r="A3245" t="s">
        <v>96</v>
      </c>
      <c r="B3245" t="s">
        <v>21</v>
      </c>
      <c r="C3245">
        <v>0.85199342523158295</v>
      </c>
      <c r="D3245">
        <f>1/(2.718^(Table1[[#This Row],[transformed p-value]])-1)</f>
        <v>0.74398765113470666</v>
      </c>
    </row>
    <row r="3246" spans="1:4">
      <c r="A3246" t="s">
        <v>124</v>
      </c>
      <c r="B3246" t="s">
        <v>22</v>
      </c>
      <c r="C3246">
        <v>0.85191909121369103</v>
      </c>
      <c r="D3246">
        <f>1/(2.718^(Table1[[#This Row],[transformed p-value]])-1)</f>
        <v>0.74408409883250648</v>
      </c>
    </row>
    <row r="3247" spans="1:4">
      <c r="A3247" t="s">
        <v>60</v>
      </c>
      <c r="B3247" t="s">
        <v>20</v>
      </c>
      <c r="C3247">
        <v>0.85151749967593704</v>
      </c>
      <c r="D3247">
        <f>1/(2.718^(Table1[[#This Row],[transformed p-value]])-1)</f>
        <v>0.74460546875410172</v>
      </c>
    </row>
    <row r="3248" spans="1:4">
      <c r="A3248" t="s">
        <v>164</v>
      </c>
      <c r="B3248" t="s">
        <v>22</v>
      </c>
      <c r="C3248">
        <v>0.85137125432821203</v>
      </c>
      <c r="D3248">
        <f>1/(2.718^(Table1[[#This Row],[transformed p-value]])-1)</f>
        <v>0.74479546259662632</v>
      </c>
    </row>
    <row r="3249" spans="1:4">
      <c r="A3249" t="s">
        <v>113</v>
      </c>
      <c r="B3249" t="s">
        <v>2</v>
      </c>
      <c r="C3249">
        <v>0.85113357415084201</v>
      </c>
      <c r="D3249">
        <f>1/(2.718^(Table1[[#This Row],[transformed p-value]])-1)</f>
        <v>0.74510439109385829</v>
      </c>
    </row>
    <row r="3250" spans="1:4">
      <c r="A3250" t="s">
        <v>90</v>
      </c>
      <c r="B3250" t="s">
        <v>5</v>
      </c>
      <c r="C3250">
        <v>0.851001450023949</v>
      </c>
      <c r="D3250">
        <f>1/(2.718^(Table1[[#This Row],[transformed p-value]])-1)</f>
        <v>0.74527620055494348</v>
      </c>
    </row>
    <row r="3251" spans="1:4">
      <c r="A3251" t="s">
        <v>163</v>
      </c>
      <c r="B3251" t="s">
        <v>17</v>
      </c>
      <c r="C3251">
        <v>0.85023888740610198</v>
      </c>
      <c r="D3251">
        <f>1/(2.718^(Table1[[#This Row],[transformed p-value]])-1)</f>
        <v>0.7462689152199744</v>
      </c>
    </row>
    <row r="3252" spans="1:4">
      <c r="A3252" t="s">
        <v>83</v>
      </c>
      <c r="B3252" t="s">
        <v>18</v>
      </c>
      <c r="C3252">
        <v>0.85021794755008895</v>
      </c>
      <c r="D3252">
        <f>1/(2.718^(Table1[[#This Row],[transformed p-value]])-1)</f>
        <v>0.74629620163416877</v>
      </c>
    </row>
    <row r="3253" spans="1:4">
      <c r="A3253" t="s">
        <v>128</v>
      </c>
      <c r="B3253" t="s">
        <v>5</v>
      </c>
      <c r="C3253">
        <v>0.85000576901596103</v>
      </c>
      <c r="D3253">
        <f>1/(2.718^(Table1[[#This Row],[transformed p-value]])-1)</f>
        <v>0.74657276865960909</v>
      </c>
    </row>
    <row r="3254" spans="1:4">
      <c r="A3254" t="s">
        <v>30</v>
      </c>
      <c r="B3254" t="s">
        <v>17</v>
      </c>
      <c r="C3254">
        <v>0.84990605740126601</v>
      </c>
      <c r="D3254">
        <f>1/(2.718^(Table1[[#This Row],[transformed p-value]])-1)</f>
        <v>0.74670278966685721</v>
      </c>
    </row>
    <row r="3255" spans="1:4">
      <c r="A3255" t="s">
        <v>128</v>
      </c>
      <c r="B3255" t="s">
        <v>13</v>
      </c>
      <c r="C3255">
        <v>0.84986003567436297</v>
      </c>
      <c r="D3255">
        <f>1/(2.718^(Table1[[#This Row],[transformed p-value]])-1)</f>
        <v>0.74676281154526303</v>
      </c>
    </row>
    <row r="3256" spans="1:4">
      <c r="A3256" t="s">
        <v>1</v>
      </c>
      <c r="B3256" t="s">
        <v>2</v>
      </c>
      <c r="C3256">
        <v>0.84935982047153902</v>
      </c>
      <c r="D3256">
        <f>1/(2.718^(Table1[[#This Row],[transformed p-value]])-1)</f>
        <v>0.74741564044155595</v>
      </c>
    </row>
    <row r="3257" spans="1:4">
      <c r="A3257" t="s">
        <v>67</v>
      </c>
      <c r="B3257" t="s">
        <v>16</v>
      </c>
      <c r="C3257">
        <v>0.84935402764652002</v>
      </c>
      <c r="D3257">
        <f>1/(2.718^(Table1[[#This Row],[transformed p-value]])-1)</f>
        <v>0.74742320540644203</v>
      </c>
    </row>
    <row r="3258" spans="1:4">
      <c r="A3258" t="s">
        <v>74</v>
      </c>
      <c r="B3258" t="s">
        <v>5</v>
      </c>
      <c r="C3258">
        <v>0.84894671958532497</v>
      </c>
      <c r="D3258">
        <f>1/(2.718^(Table1[[#This Row],[transformed p-value]])-1)</f>
        <v>0.74795539127176247</v>
      </c>
    </row>
    <row r="3259" spans="1:4">
      <c r="A3259" t="s">
        <v>148</v>
      </c>
      <c r="B3259" t="s">
        <v>13</v>
      </c>
      <c r="C3259">
        <v>0.84877103799303799</v>
      </c>
      <c r="D3259">
        <f>1/(2.718^(Table1[[#This Row],[transformed p-value]])-1)</f>
        <v>0.74818510263781501</v>
      </c>
    </row>
    <row r="3260" spans="1:4">
      <c r="A3260" t="s">
        <v>53</v>
      </c>
      <c r="B3260" t="s">
        <v>16</v>
      </c>
      <c r="C3260">
        <v>0.84827277897253295</v>
      </c>
      <c r="D3260">
        <f>1/(2.718^(Table1[[#This Row],[transformed p-value]])-1)</f>
        <v>0.74883714641251176</v>
      </c>
    </row>
    <row r="3261" spans="1:4">
      <c r="A3261" t="s">
        <v>75</v>
      </c>
      <c r="B3261" t="s">
        <v>23</v>
      </c>
      <c r="C3261">
        <v>0.84823427801845797</v>
      </c>
      <c r="D3261">
        <f>1/(2.718^(Table1[[#This Row],[transformed p-value]])-1)</f>
        <v>0.748887564235443</v>
      </c>
    </row>
    <row r="3262" spans="1:4">
      <c r="A3262" t="s">
        <v>70</v>
      </c>
      <c r="B3262" t="s">
        <v>23</v>
      </c>
      <c r="C3262">
        <v>0.84817635591040397</v>
      </c>
      <c r="D3262">
        <f>1/(2.718^(Table1[[#This Row],[transformed p-value]])-1)</f>
        <v>0.74896342360865187</v>
      </c>
    </row>
    <row r="3263" spans="1:4">
      <c r="A3263" t="s">
        <v>163</v>
      </c>
      <c r="B3263" t="s">
        <v>25</v>
      </c>
      <c r="C3263">
        <v>0.84795156492500201</v>
      </c>
      <c r="D3263">
        <f>1/(2.718^(Table1[[#This Row],[transformed p-value]])-1)</f>
        <v>0.7492579316305118</v>
      </c>
    </row>
    <row r="3264" spans="1:4">
      <c r="A3264" t="s">
        <v>125</v>
      </c>
      <c r="B3264" t="s">
        <v>8</v>
      </c>
      <c r="C3264">
        <v>0.84794677666711504</v>
      </c>
      <c r="D3264">
        <f>1/(2.718^(Table1[[#This Row],[transformed p-value]])-1)</f>
        <v>0.74926420672542859</v>
      </c>
    </row>
    <row r="3265" spans="1:4">
      <c r="A3265" t="s">
        <v>133</v>
      </c>
      <c r="B3265" t="s">
        <v>7</v>
      </c>
      <c r="C3265">
        <v>0.84763176629622605</v>
      </c>
      <c r="D3265">
        <f>1/(2.718^(Table1[[#This Row],[transformed p-value]])-1)</f>
        <v>0.74967719824794499</v>
      </c>
    </row>
    <row r="3266" spans="1:4">
      <c r="A3266" t="s">
        <v>88</v>
      </c>
      <c r="B3266" t="s">
        <v>3</v>
      </c>
      <c r="C3266">
        <v>0.84684967545164602</v>
      </c>
      <c r="D3266">
        <f>1/(2.718^(Table1[[#This Row],[transformed p-value]])-1)</f>
        <v>0.7507039584053975</v>
      </c>
    </row>
    <row r="3267" spans="1:4">
      <c r="A3267" t="s">
        <v>103</v>
      </c>
      <c r="B3267" t="s">
        <v>3</v>
      </c>
      <c r="C3267">
        <v>0.84680731604894399</v>
      </c>
      <c r="D3267">
        <f>1/(2.718^(Table1[[#This Row],[transformed p-value]])-1)</f>
        <v>0.75075962686729225</v>
      </c>
    </row>
    <row r="3268" spans="1:4">
      <c r="A3268" t="s">
        <v>78</v>
      </c>
      <c r="B3268" t="s">
        <v>21</v>
      </c>
      <c r="C3268">
        <v>0.84642175629747096</v>
      </c>
      <c r="D3268">
        <f>1/(2.718^(Table1[[#This Row],[transformed p-value]])-1)</f>
        <v>0.75126659837398779</v>
      </c>
    </row>
    <row r="3269" spans="1:4">
      <c r="A3269" t="s">
        <v>138</v>
      </c>
      <c r="B3269" t="s">
        <v>8</v>
      </c>
      <c r="C3269">
        <v>0.84641747227503505</v>
      </c>
      <c r="D3269">
        <f>1/(2.718^(Table1[[#This Row],[transformed p-value]])-1)</f>
        <v>0.75127223417145339</v>
      </c>
    </row>
    <row r="3270" spans="1:4">
      <c r="A3270" t="s">
        <v>111</v>
      </c>
      <c r="B3270" t="s">
        <v>29</v>
      </c>
      <c r="C3270">
        <v>0.84608227886013199</v>
      </c>
      <c r="D3270">
        <f>1/(2.718^(Table1[[#This Row],[transformed p-value]])-1)</f>
        <v>0.75171338145864142</v>
      </c>
    </row>
    <row r="3271" spans="1:4">
      <c r="A3271" t="s">
        <v>146</v>
      </c>
      <c r="B3271" t="s">
        <v>5</v>
      </c>
      <c r="C3271">
        <v>0.84556479019798403</v>
      </c>
      <c r="D3271">
        <f>1/(2.718^(Table1[[#This Row],[transformed p-value]])-1)</f>
        <v>0.75239517440150117</v>
      </c>
    </row>
    <row r="3272" spans="1:4">
      <c r="A3272" t="s">
        <v>52</v>
      </c>
      <c r="B3272" t="s">
        <v>20</v>
      </c>
      <c r="C3272">
        <v>0.84545733399546097</v>
      </c>
      <c r="D3272">
        <f>1/(2.718^(Table1[[#This Row],[transformed p-value]])-1)</f>
        <v>0.75253685910009438</v>
      </c>
    </row>
    <row r="3273" spans="1:4">
      <c r="A3273" t="s">
        <v>44</v>
      </c>
      <c r="B3273" t="s">
        <v>18</v>
      </c>
      <c r="C3273">
        <v>0.84532631059945296</v>
      </c>
      <c r="D3273">
        <f>1/(2.718^(Table1[[#This Row],[transformed p-value]])-1)</f>
        <v>0.75270966956068741</v>
      </c>
    </row>
    <row r="3274" spans="1:4">
      <c r="A3274" t="s">
        <v>37</v>
      </c>
      <c r="B3274" t="s">
        <v>27</v>
      </c>
      <c r="C3274">
        <v>0.84528914419050005</v>
      </c>
      <c r="D3274">
        <f>1/(2.718^(Table1[[#This Row],[transformed p-value]])-1)</f>
        <v>0.75275869971563569</v>
      </c>
    </row>
    <row r="3275" spans="1:4">
      <c r="A3275" t="s">
        <v>135</v>
      </c>
      <c r="B3275" t="s">
        <v>6</v>
      </c>
      <c r="C3275">
        <v>0.84510943374136804</v>
      </c>
      <c r="D3275">
        <f>1/(2.718^(Table1[[#This Row],[transformed p-value]])-1)</f>
        <v>0.75299583926301172</v>
      </c>
    </row>
    <row r="3276" spans="1:4">
      <c r="A3276" t="s">
        <v>135</v>
      </c>
      <c r="B3276" t="s">
        <v>3</v>
      </c>
      <c r="C3276">
        <v>0.84508925797756795</v>
      </c>
      <c r="D3276">
        <f>1/(2.718^(Table1[[#This Row],[transformed p-value]])-1)</f>
        <v>0.75302246915426063</v>
      </c>
    </row>
    <row r="3277" spans="1:4">
      <c r="A3277" t="s">
        <v>153</v>
      </c>
      <c r="B3277" t="s">
        <v>19</v>
      </c>
      <c r="C3277">
        <v>0.84507039975113896</v>
      </c>
      <c r="D3277">
        <f>1/(2.718^(Table1[[#This Row],[transformed p-value]])-1)</f>
        <v>0.75304736125175142</v>
      </c>
    </row>
    <row r="3278" spans="1:4">
      <c r="A3278" t="s">
        <v>113</v>
      </c>
      <c r="B3278" t="s">
        <v>16</v>
      </c>
      <c r="C3278">
        <v>0.84467398316750397</v>
      </c>
      <c r="D3278">
        <f>1/(2.718^(Table1[[#This Row],[transformed p-value]])-1)</f>
        <v>0.75357088751702739</v>
      </c>
    </row>
    <row r="3279" spans="1:4">
      <c r="A3279" t="s">
        <v>112</v>
      </c>
      <c r="B3279" t="s">
        <v>9</v>
      </c>
      <c r="C3279">
        <v>0.84420393479302203</v>
      </c>
      <c r="D3279">
        <f>1/(2.718^(Table1[[#This Row],[transformed p-value]])-1)</f>
        <v>0.7541923299530805</v>
      </c>
    </row>
    <row r="3280" spans="1:4">
      <c r="A3280" t="s">
        <v>159</v>
      </c>
      <c r="B3280" t="s">
        <v>29</v>
      </c>
      <c r="C3280">
        <v>0.84384257223409098</v>
      </c>
      <c r="D3280">
        <f>1/(2.718^(Table1[[#This Row],[transformed p-value]])-1)</f>
        <v>0.75467057919451841</v>
      </c>
    </row>
    <row r="3281" spans="1:4">
      <c r="A3281" t="s">
        <v>122</v>
      </c>
      <c r="B3281" t="s">
        <v>6</v>
      </c>
      <c r="C3281">
        <v>0.84314025196900999</v>
      </c>
      <c r="D3281">
        <f>1/(2.718^(Table1[[#This Row],[transformed p-value]])-1)</f>
        <v>0.7556013140637734</v>
      </c>
    </row>
    <row r="3282" spans="1:4">
      <c r="A3282" t="s">
        <v>148</v>
      </c>
      <c r="B3282" t="s">
        <v>17</v>
      </c>
      <c r="C3282">
        <v>0.84297681171029604</v>
      </c>
      <c r="D3282">
        <f>1/(2.718^(Table1[[#This Row],[transformed p-value]])-1)</f>
        <v>0.75581814524416524</v>
      </c>
    </row>
    <row r="3283" spans="1:4">
      <c r="A3283" t="s">
        <v>88</v>
      </c>
      <c r="B3283" t="s">
        <v>13</v>
      </c>
      <c r="C3283">
        <v>0.84282542276778505</v>
      </c>
      <c r="D3283">
        <f>1/(2.718^(Table1[[#This Row],[transformed p-value]])-1)</f>
        <v>0.75601906772672034</v>
      </c>
    </row>
    <row r="3284" spans="1:4">
      <c r="A3284" t="s">
        <v>46</v>
      </c>
      <c r="B3284" t="s">
        <v>3</v>
      </c>
      <c r="C3284">
        <v>0.84280341797608405</v>
      </c>
      <c r="D3284">
        <f>1/(2.718^(Table1[[#This Row],[transformed p-value]])-1)</f>
        <v>0.7560482787121835</v>
      </c>
    </row>
    <row r="3285" spans="1:4">
      <c r="A3285" t="s">
        <v>101</v>
      </c>
      <c r="B3285" t="s">
        <v>29</v>
      </c>
      <c r="C3285">
        <v>0.84268816983646</v>
      </c>
      <c r="D3285">
        <f>1/(2.718^(Table1[[#This Row],[transformed p-value]])-1)</f>
        <v>0.75620129502660172</v>
      </c>
    </row>
    <row r="3286" spans="1:4">
      <c r="A3286" t="s">
        <v>79</v>
      </c>
      <c r="B3286" t="s">
        <v>24</v>
      </c>
      <c r="C3286">
        <v>0.84254103852603102</v>
      </c>
      <c r="D3286">
        <f>1/(2.718^(Table1[[#This Row],[transformed p-value]])-1)</f>
        <v>0.75639670739503906</v>
      </c>
    </row>
    <row r="3287" spans="1:4">
      <c r="A3287" t="s">
        <v>31</v>
      </c>
      <c r="B3287" t="s">
        <v>17</v>
      </c>
      <c r="C3287">
        <v>0.84243174786485897</v>
      </c>
      <c r="D3287">
        <f>1/(2.718^(Table1[[#This Row],[transformed p-value]])-1)</f>
        <v>0.75654190849185898</v>
      </c>
    </row>
    <row r="3288" spans="1:4">
      <c r="A3288" t="s">
        <v>86</v>
      </c>
      <c r="B3288" t="s">
        <v>3</v>
      </c>
      <c r="C3288">
        <v>0.84225737877385498</v>
      </c>
      <c r="D3288">
        <f>1/(2.718^(Table1[[#This Row],[transformed p-value]])-1)</f>
        <v>0.75677365389725881</v>
      </c>
    </row>
    <row r="3289" spans="1:4">
      <c r="A3289" t="s">
        <v>150</v>
      </c>
      <c r="B3289" t="s">
        <v>11</v>
      </c>
      <c r="C3289">
        <v>0.842153698455258</v>
      </c>
      <c r="D3289">
        <f>1/(2.718^(Table1[[#This Row],[transformed p-value]])-1)</f>
        <v>0.756911498476603</v>
      </c>
    </row>
    <row r="3290" spans="1:4">
      <c r="A3290" t="s">
        <v>36</v>
      </c>
      <c r="B3290" t="s">
        <v>17</v>
      </c>
      <c r="C3290">
        <v>0.84182639109975499</v>
      </c>
      <c r="D3290">
        <f>1/(2.718^(Table1[[#This Row],[transformed p-value]])-1)</f>
        <v>0.75734689444454939</v>
      </c>
    </row>
    <row r="3291" spans="1:4">
      <c r="A3291" t="s">
        <v>172</v>
      </c>
      <c r="B3291" t="s">
        <v>15</v>
      </c>
      <c r="C3291">
        <v>0.84181956964125404</v>
      </c>
      <c r="D3291">
        <f>1/(2.718^(Table1[[#This Row],[transformed p-value]])-1)</f>
        <v>0.7573559724048935</v>
      </c>
    </row>
    <row r="3292" spans="1:4">
      <c r="A3292" t="s">
        <v>148</v>
      </c>
      <c r="B3292" t="s">
        <v>16</v>
      </c>
      <c r="C3292">
        <v>0.84177669476195804</v>
      </c>
      <c r="D3292">
        <f>1/(2.718^(Table1[[#This Row],[transformed p-value]])-1)</f>
        <v>0.75741303362915469</v>
      </c>
    </row>
    <row r="3293" spans="1:4">
      <c r="A3293" t="s">
        <v>117</v>
      </c>
      <c r="B3293" t="s">
        <v>4</v>
      </c>
      <c r="C3293">
        <v>0.84165262784310702</v>
      </c>
      <c r="D3293">
        <f>1/(2.718^(Table1[[#This Row],[transformed p-value]])-1)</f>
        <v>0.75757818619725326</v>
      </c>
    </row>
    <row r="3294" spans="1:4">
      <c r="A3294" t="s">
        <v>55</v>
      </c>
      <c r="B3294" t="s">
        <v>21</v>
      </c>
      <c r="C3294">
        <v>0.84139229833012996</v>
      </c>
      <c r="D3294">
        <f>1/(2.718^(Table1[[#This Row],[transformed p-value]])-1)</f>
        <v>0.75792489325011647</v>
      </c>
    </row>
    <row r="3295" spans="1:4">
      <c r="A3295" t="s">
        <v>89</v>
      </c>
      <c r="B3295" t="s">
        <v>28</v>
      </c>
      <c r="C3295">
        <v>0.84097297697198203</v>
      </c>
      <c r="D3295">
        <f>1/(2.718^(Table1[[#This Row],[transformed p-value]])-1)</f>
        <v>0.75848382341531628</v>
      </c>
    </row>
    <row r="3296" spans="1:4">
      <c r="A3296" t="s">
        <v>100</v>
      </c>
      <c r="B3296" t="s">
        <v>5</v>
      </c>
      <c r="C3296">
        <v>0.84096450892718</v>
      </c>
      <c r="D3296">
        <f>1/(2.718^(Table1[[#This Row],[transformed p-value]])-1)</f>
        <v>0.75849511688637716</v>
      </c>
    </row>
    <row r="3297" spans="1:4">
      <c r="A3297" t="s">
        <v>47</v>
      </c>
      <c r="B3297" t="s">
        <v>11</v>
      </c>
      <c r="C3297">
        <v>0.84084874730139803</v>
      </c>
      <c r="D3297">
        <f>1/(2.718^(Table1[[#This Row],[transformed p-value]])-1)</f>
        <v>0.75864952737933022</v>
      </c>
    </row>
    <row r="3298" spans="1:4">
      <c r="A3298" t="s">
        <v>45</v>
      </c>
      <c r="B3298" t="s">
        <v>17</v>
      </c>
      <c r="C3298">
        <v>0.84047426481031295</v>
      </c>
      <c r="D3298">
        <f>1/(2.718^(Table1[[#This Row],[transformed p-value]])-1)</f>
        <v>0.75914934515769328</v>
      </c>
    </row>
    <row r="3299" spans="1:4">
      <c r="A3299" t="s">
        <v>143</v>
      </c>
      <c r="B3299" t="s">
        <v>10</v>
      </c>
      <c r="C3299">
        <v>0.84038839032961998</v>
      </c>
      <c r="D3299">
        <f>1/(2.718^(Table1[[#This Row],[transformed p-value]])-1)</f>
        <v>0.75926402734876464</v>
      </c>
    </row>
    <row r="3300" spans="1:4">
      <c r="A3300" t="s">
        <v>76</v>
      </c>
      <c r="B3300" t="s">
        <v>7</v>
      </c>
      <c r="C3300">
        <v>0.83966785564495605</v>
      </c>
      <c r="D3300">
        <f>1/(2.718^(Table1[[#This Row],[transformed p-value]])-1)</f>
        <v>0.76022725264560731</v>
      </c>
    </row>
    <row r="3301" spans="1:4">
      <c r="A3301" t="s">
        <v>85</v>
      </c>
      <c r="B3301" t="s">
        <v>5</v>
      </c>
      <c r="C3301">
        <v>0.83956823187958796</v>
      </c>
      <c r="D3301">
        <f>1/(2.718^(Table1[[#This Row],[transformed p-value]])-1)</f>
        <v>0.76036056936484964</v>
      </c>
    </row>
    <row r="3302" spans="1:4">
      <c r="A3302" t="s">
        <v>54</v>
      </c>
      <c r="B3302" t="s">
        <v>3</v>
      </c>
      <c r="C3302">
        <v>0.83954225072960897</v>
      </c>
      <c r="D3302">
        <f>1/(2.718^(Table1[[#This Row],[transformed p-value]])-1)</f>
        <v>0.76039534289465316</v>
      </c>
    </row>
    <row r="3303" spans="1:4">
      <c r="A3303" t="s">
        <v>39</v>
      </c>
      <c r="B3303" t="s">
        <v>12</v>
      </c>
      <c r="C3303">
        <v>0.83884080179082599</v>
      </c>
      <c r="D3303">
        <f>1/(2.718^(Table1[[#This Row],[transformed p-value]])-1)</f>
        <v>0.76133503323648521</v>
      </c>
    </row>
    <row r="3304" spans="1:4">
      <c r="A3304" t="s">
        <v>70</v>
      </c>
      <c r="B3304" t="s">
        <v>7</v>
      </c>
      <c r="C3304">
        <v>0.83858685936643496</v>
      </c>
      <c r="D3304">
        <f>1/(2.718^(Table1[[#This Row],[transformed p-value]])-1)</f>
        <v>0.76167563518678238</v>
      </c>
    </row>
    <row r="3305" spans="1:4">
      <c r="A3305" t="s">
        <v>139</v>
      </c>
      <c r="B3305" t="s">
        <v>27</v>
      </c>
      <c r="C3305">
        <v>0.83814621512888898</v>
      </c>
      <c r="D3305">
        <f>1/(2.718^(Table1[[#This Row],[transformed p-value]])-1)</f>
        <v>0.76226717033600067</v>
      </c>
    </row>
    <row r="3306" spans="1:4">
      <c r="A3306" t="s">
        <v>160</v>
      </c>
      <c r="B3306" t="s">
        <v>22</v>
      </c>
      <c r="C3306">
        <v>0.83806393974759996</v>
      </c>
      <c r="D3306">
        <f>1/(2.718^(Table1[[#This Row],[transformed p-value]])-1)</f>
        <v>0.76237769238777331</v>
      </c>
    </row>
    <row r="3307" spans="1:4">
      <c r="A3307" t="s">
        <v>74</v>
      </c>
      <c r="B3307" t="s">
        <v>7</v>
      </c>
      <c r="C3307">
        <v>0.83780291669933704</v>
      </c>
      <c r="D3307">
        <f>1/(2.718^(Table1[[#This Row],[transformed p-value]])-1)</f>
        <v>0.76272848149806938</v>
      </c>
    </row>
    <row r="3308" spans="1:4">
      <c r="A3308" t="s">
        <v>74</v>
      </c>
      <c r="B3308" t="s">
        <v>22</v>
      </c>
      <c r="C3308">
        <v>0.83725827201226399</v>
      </c>
      <c r="D3308">
        <f>1/(2.718^(Table1[[#This Row],[transformed p-value]])-1)</f>
        <v>0.76346117504627864</v>
      </c>
    </row>
    <row r="3309" spans="1:4">
      <c r="A3309" t="s">
        <v>148</v>
      </c>
      <c r="B3309" t="s">
        <v>21</v>
      </c>
      <c r="C3309">
        <v>0.83707629775956305</v>
      </c>
      <c r="D3309">
        <f>1/(2.718^(Table1[[#This Row],[transformed p-value]])-1)</f>
        <v>0.76370620412292256</v>
      </c>
    </row>
    <row r="3310" spans="1:4">
      <c r="A3310" t="s">
        <v>116</v>
      </c>
      <c r="B3310" t="s">
        <v>25</v>
      </c>
      <c r="C3310">
        <v>0.83707319333279295</v>
      </c>
      <c r="D3310">
        <f>1/(2.718^(Table1[[#This Row],[transformed p-value]])-1)</f>
        <v>0.76371038522386703</v>
      </c>
    </row>
    <row r="3311" spans="1:4">
      <c r="A3311" t="s">
        <v>159</v>
      </c>
      <c r="B3311" t="s">
        <v>26</v>
      </c>
      <c r="C3311">
        <v>0.836793659257553</v>
      </c>
      <c r="D3311">
        <f>1/(2.718^(Table1[[#This Row],[transformed p-value]])-1)</f>
        <v>0.76408700152664366</v>
      </c>
    </row>
    <row r="3312" spans="1:4">
      <c r="A3312" t="s">
        <v>166</v>
      </c>
      <c r="B3312" t="s">
        <v>27</v>
      </c>
      <c r="C3312">
        <v>0.836609346725944</v>
      </c>
      <c r="D3312">
        <f>1/(2.718^(Table1[[#This Row],[transformed p-value]])-1)</f>
        <v>0.7643354714517937</v>
      </c>
    </row>
    <row r="3313" spans="1:4">
      <c r="A3313" t="s">
        <v>140</v>
      </c>
      <c r="B3313" t="s">
        <v>4</v>
      </c>
      <c r="C3313">
        <v>0.83635351389201595</v>
      </c>
      <c r="D3313">
        <f>1/(2.718^(Table1[[#This Row],[transformed p-value]])-1)</f>
        <v>0.76468054916576422</v>
      </c>
    </row>
    <row r="3314" spans="1:4">
      <c r="A3314" t="s">
        <v>152</v>
      </c>
      <c r="B3314" t="s">
        <v>3</v>
      </c>
      <c r="C3314">
        <v>0.836313265089901</v>
      </c>
      <c r="D3314">
        <f>1/(2.718^(Table1[[#This Row],[transformed p-value]])-1)</f>
        <v>0.76473485871201907</v>
      </c>
    </row>
    <row r="3315" spans="1:4">
      <c r="A3315" t="s">
        <v>134</v>
      </c>
      <c r="B3315" t="s">
        <v>9</v>
      </c>
      <c r="C3315">
        <v>0.83623322256163202</v>
      </c>
      <c r="D3315">
        <f>1/(2.718^(Table1[[#This Row],[transformed p-value]])-1)</f>
        <v>0.7648428801811985</v>
      </c>
    </row>
    <row r="3316" spans="1:4">
      <c r="A3316" t="s">
        <v>106</v>
      </c>
      <c r="B3316" t="s">
        <v>5</v>
      </c>
      <c r="C3316">
        <v>0.83603955207171099</v>
      </c>
      <c r="D3316">
        <f>1/(2.718^(Table1[[#This Row],[transformed p-value]])-1)</f>
        <v>0.76510433887152351</v>
      </c>
    </row>
    <row r="3317" spans="1:4">
      <c r="A3317" t="s">
        <v>152</v>
      </c>
      <c r="B3317" t="s">
        <v>12</v>
      </c>
      <c r="C3317">
        <v>0.83560576025885802</v>
      </c>
      <c r="D3317">
        <f>1/(2.718^(Table1[[#This Row],[transformed p-value]])-1)</f>
        <v>0.76569043079646515</v>
      </c>
    </row>
    <row r="3318" spans="1:4">
      <c r="A3318" t="s">
        <v>145</v>
      </c>
      <c r="B3318" t="s">
        <v>11</v>
      </c>
      <c r="C3318">
        <v>0.83558500235956001</v>
      </c>
      <c r="D3318">
        <f>1/(2.718^(Table1[[#This Row],[transformed p-value]])-1)</f>
        <v>0.76571849272801862</v>
      </c>
    </row>
    <row r="3319" spans="1:4">
      <c r="A3319" t="s">
        <v>49</v>
      </c>
      <c r="B3319" t="s">
        <v>6</v>
      </c>
      <c r="C3319">
        <v>0.83473494419525796</v>
      </c>
      <c r="D3319">
        <f>1/(2.718^(Table1[[#This Row],[transformed p-value]])-1)</f>
        <v>0.76686892660385886</v>
      </c>
    </row>
    <row r="3320" spans="1:4">
      <c r="A3320" t="s">
        <v>117</v>
      </c>
      <c r="B3320" t="s">
        <v>20</v>
      </c>
      <c r="C3320">
        <v>0.83434516795265301</v>
      </c>
      <c r="D3320">
        <f>1/(2.718^(Table1[[#This Row],[transformed p-value]])-1)</f>
        <v>0.76739726270177167</v>
      </c>
    </row>
    <row r="3321" spans="1:4">
      <c r="A3321" t="s">
        <v>82</v>
      </c>
      <c r="B3321" t="s">
        <v>3</v>
      </c>
      <c r="C3321">
        <v>0.83399633582287702</v>
      </c>
      <c r="D3321">
        <f>1/(2.718^(Table1[[#This Row],[transformed p-value]])-1)</f>
        <v>0.76787054242141317</v>
      </c>
    </row>
    <row r="3322" spans="1:4">
      <c r="A3322" t="s">
        <v>117</v>
      </c>
      <c r="B3322" t="s">
        <v>9</v>
      </c>
      <c r="C3322">
        <v>0.833828656453799</v>
      </c>
      <c r="D3322">
        <f>1/(2.718^(Table1[[#This Row],[transformed p-value]])-1)</f>
        <v>0.76809819123656842</v>
      </c>
    </row>
    <row r="3323" spans="1:4">
      <c r="A3323" t="s">
        <v>55</v>
      </c>
      <c r="B3323" t="s">
        <v>24</v>
      </c>
      <c r="C3323">
        <v>0.83362575552933704</v>
      </c>
      <c r="D3323">
        <f>1/(2.718^(Table1[[#This Row],[transformed p-value]])-1)</f>
        <v>0.76837378783993937</v>
      </c>
    </row>
    <row r="3324" spans="1:4">
      <c r="A3324" t="s">
        <v>122</v>
      </c>
      <c r="B3324" t="s">
        <v>20</v>
      </c>
      <c r="C3324">
        <v>0.83323674616304499</v>
      </c>
      <c r="D3324">
        <f>1/(2.718^(Table1[[#This Row],[transformed p-value]])-1)</f>
        <v>0.76890256896702303</v>
      </c>
    </row>
    <row r="3325" spans="1:4">
      <c r="A3325" t="s">
        <v>46</v>
      </c>
      <c r="B3325" t="s">
        <v>20</v>
      </c>
      <c r="C3325">
        <v>0.83315768437083804</v>
      </c>
      <c r="D3325">
        <f>1/(2.718^(Table1[[#This Row],[transformed p-value]])-1)</f>
        <v>0.76901010163328809</v>
      </c>
    </row>
    <row r="3326" spans="1:4">
      <c r="A3326" t="s">
        <v>51</v>
      </c>
      <c r="B3326" t="s">
        <v>25</v>
      </c>
      <c r="C3326">
        <v>0.83302661066583195</v>
      </c>
      <c r="D3326">
        <f>1/(2.718^(Table1[[#This Row],[transformed p-value]])-1)</f>
        <v>0.76918842371980978</v>
      </c>
    </row>
    <row r="3327" spans="1:4">
      <c r="A3327" t="s">
        <v>132</v>
      </c>
      <c r="B3327" t="s">
        <v>3</v>
      </c>
      <c r="C3327">
        <v>0.83297027521966505</v>
      </c>
      <c r="D3327">
        <f>1/(2.718^(Table1[[#This Row],[transformed p-value]])-1)</f>
        <v>0.76926508473829536</v>
      </c>
    </row>
    <row r="3328" spans="1:4">
      <c r="A3328" t="s">
        <v>167</v>
      </c>
      <c r="B3328" t="s">
        <v>25</v>
      </c>
      <c r="C3328">
        <v>0.83279514729859805</v>
      </c>
      <c r="D3328">
        <f>1/(2.718^(Table1[[#This Row],[transformed p-value]])-1)</f>
        <v>0.76950346803684633</v>
      </c>
    </row>
    <row r="3329" spans="1:4">
      <c r="A3329" t="s">
        <v>148</v>
      </c>
      <c r="B3329" t="s">
        <v>24</v>
      </c>
      <c r="C3329">
        <v>0.83269035860435703</v>
      </c>
      <c r="D3329">
        <f>1/(2.718^(Table1[[#This Row],[transformed p-value]])-1)</f>
        <v>0.7696461566010645</v>
      </c>
    </row>
    <row r="3330" spans="1:4">
      <c r="A3330" t="s">
        <v>79</v>
      </c>
      <c r="B3330" t="s">
        <v>19</v>
      </c>
      <c r="C3330">
        <v>0.83253295769805702</v>
      </c>
      <c r="D3330">
        <f>1/(2.718^(Table1[[#This Row],[transformed p-value]])-1)</f>
        <v>0.76986055746384263</v>
      </c>
    </row>
    <row r="3331" spans="1:4">
      <c r="A3331" t="s">
        <v>99</v>
      </c>
      <c r="B3331" t="s">
        <v>28</v>
      </c>
      <c r="C3331">
        <v>0.83217526445235801</v>
      </c>
      <c r="D3331">
        <f>1/(2.718^(Table1[[#This Row],[transformed p-value]])-1)</f>
        <v>0.77034810179765556</v>
      </c>
    </row>
    <row r="3332" spans="1:4">
      <c r="A3332" t="s">
        <v>78</v>
      </c>
      <c r="B3332" t="s">
        <v>12</v>
      </c>
      <c r="C3332">
        <v>0.83216748294096499</v>
      </c>
      <c r="D3332">
        <f>1/(2.718^(Table1[[#This Row],[transformed p-value]])-1)</f>
        <v>0.77035871310527715</v>
      </c>
    </row>
    <row r="3333" spans="1:4">
      <c r="A3333" t="s">
        <v>153</v>
      </c>
      <c r="B3333" t="s">
        <v>25</v>
      </c>
      <c r="C3333">
        <v>0.83175286001932403</v>
      </c>
      <c r="D3333">
        <f>1/(2.718^(Table1[[#This Row],[transformed p-value]])-1)</f>
        <v>0.77092441981432391</v>
      </c>
    </row>
    <row r="3334" spans="1:4">
      <c r="A3334" t="s">
        <v>58</v>
      </c>
      <c r="B3334" t="s">
        <v>23</v>
      </c>
      <c r="C3334">
        <v>0.83174435635237398</v>
      </c>
      <c r="D3334">
        <f>1/(2.718^(Table1[[#This Row],[transformed p-value]])-1)</f>
        <v>0.77093602835782216</v>
      </c>
    </row>
    <row r="3335" spans="1:4">
      <c r="A3335" t="s">
        <v>107</v>
      </c>
      <c r="B3335" t="s">
        <v>18</v>
      </c>
      <c r="C3335">
        <v>0.83145910670687495</v>
      </c>
      <c r="D3335">
        <f>1/(2.718^(Table1[[#This Row],[transformed p-value]])-1)</f>
        <v>0.77132557436112548</v>
      </c>
    </row>
    <row r="3336" spans="1:4">
      <c r="A3336" t="s">
        <v>146</v>
      </c>
      <c r="B3336" t="s">
        <v>4</v>
      </c>
      <c r="C3336">
        <v>0.83145900549799401</v>
      </c>
      <c r="D3336">
        <f>1/(2.718^(Table1[[#This Row],[transformed p-value]])-1)</f>
        <v>0.77132571262533378</v>
      </c>
    </row>
    <row r="3337" spans="1:4">
      <c r="A3337" t="s">
        <v>158</v>
      </c>
      <c r="B3337" t="s">
        <v>14</v>
      </c>
      <c r="C3337">
        <v>0.831345586077893</v>
      </c>
      <c r="D3337">
        <f>1/(2.718^(Table1[[#This Row],[transformed p-value]])-1)</f>
        <v>0.77148068034639816</v>
      </c>
    </row>
    <row r="3338" spans="1:4">
      <c r="A3338" t="s">
        <v>104</v>
      </c>
      <c r="B3338" t="s">
        <v>19</v>
      </c>
      <c r="C3338">
        <v>0.831313092439808</v>
      </c>
      <c r="D3338">
        <f>1/(2.718^(Table1[[#This Row],[transformed p-value]])-1)</f>
        <v>0.77152508543322673</v>
      </c>
    </row>
    <row r="3339" spans="1:4">
      <c r="A3339" t="s">
        <v>169</v>
      </c>
      <c r="B3339" t="s">
        <v>15</v>
      </c>
      <c r="C3339">
        <v>0.83099499437412905</v>
      </c>
      <c r="D3339">
        <f>1/(2.718^(Table1[[#This Row],[transformed p-value]])-1)</f>
        <v>0.77195998505179786</v>
      </c>
    </row>
    <row r="3340" spans="1:4">
      <c r="A3340" t="s">
        <v>165</v>
      </c>
      <c r="B3340" t="s">
        <v>26</v>
      </c>
      <c r="C3340">
        <v>0.83064404695481198</v>
      </c>
      <c r="D3340">
        <f>1/(2.718^(Table1[[#This Row],[transformed p-value]])-1)</f>
        <v>0.77244020434539906</v>
      </c>
    </row>
    <row r="3341" spans="1:4">
      <c r="A3341" t="s">
        <v>135</v>
      </c>
      <c r="B3341" t="s">
        <v>19</v>
      </c>
      <c r="C3341">
        <v>0.83063602169555495</v>
      </c>
      <c r="D3341">
        <f>1/(2.718^(Table1[[#This Row],[transformed p-value]])-1)</f>
        <v>0.77245119073349522</v>
      </c>
    </row>
    <row r="3342" spans="1:4">
      <c r="A3342" t="s">
        <v>144</v>
      </c>
      <c r="B3342" t="s">
        <v>18</v>
      </c>
      <c r="C3342">
        <v>0.83059061292294001</v>
      </c>
      <c r="D3342">
        <f>1/(2.718^(Table1[[#This Row],[transformed p-value]])-1)</f>
        <v>0.77251335848423597</v>
      </c>
    </row>
    <row r="3343" spans="1:4">
      <c r="A3343" t="s">
        <v>103</v>
      </c>
      <c r="B3343" t="s">
        <v>28</v>
      </c>
      <c r="C3343">
        <v>0.83051256638340298</v>
      </c>
      <c r="D3343">
        <f>1/(2.718^(Table1[[#This Row],[transformed p-value]])-1)</f>
        <v>0.7726202263815668</v>
      </c>
    </row>
    <row r="3344" spans="1:4">
      <c r="A3344" t="s">
        <v>146</v>
      </c>
      <c r="B3344" t="s">
        <v>8</v>
      </c>
      <c r="C3344">
        <v>0.830194435488956</v>
      </c>
      <c r="D3344">
        <f>1/(2.718^(Table1[[#This Row],[transformed p-value]])-1)</f>
        <v>0.77305605769553853</v>
      </c>
    </row>
    <row r="3345" spans="1:4">
      <c r="A3345" t="s">
        <v>171</v>
      </c>
      <c r="B3345" t="s">
        <v>28</v>
      </c>
      <c r="C3345">
        <v>0.83017611643966904</v>
      </c>
      <c r="D3345">
        <f>1/(2.718^(Table1[[#This Row],[transformed p-value]])-1)</f>
        <v>0.77308116508046598</v>
      </c>
    </row>
    <row r="3346" spans="1:4">
      <c r="A3346" t="s">
        <v>117</v>
      </c>
      <c r="B3346" t="s">
        <v>22</v>
      </c>
      <c r="C3346">
        <v>0.82976105605017203</v>
      </c>
      <c r="D3346">
        <f>1/(2.718^(Table1[[#This Row],[transformed p-value]])-1)</f>
        <v>0.77365034488294082</v>
      </c>
    </row>
    <row r="3347" spans="1:4">
      <c r="A3347" t="s">
        <v>79</v>
      </c>
      <c r="B3347" t="s">
        <v>9</v>
      </c>
      <c r="C3347">
        <v>0.82967081702228096</v>
      </c>
      <c r="D3347">
        <f>1/(2.718^(Table1[[#This Row],[transformed p-value]])-1)</f>
        <v>0.7737741709330338</v>
      </c>
    </row>
    <row r="3348" spans="1:4">
      <c r="A3348" t="s">
        <v>152</v>
      </c>
      <c r="B3348" t="s">
        <v>10</v>
      </c>
      <c r="C3348">
        <v>0.82928294775348699</v>
      </c>
      <c r="D3348">
        <f>1/(2.718^(Table1[[#This Row],[transformed p-value]])-1)</f>
        <v>0.77430672963657066</v>
      </c>
    </row>
    <row r="3349" spans="1:4">
      <c r="A3349" t="s">
        <v>105</v>
      </c>
      <c r="B3349" t="s">
        <v>24</v>
      </c>
      <c r="C3349">
        <v>0.82895327730187696</v>
      </c>
      <c r="D3349">
        <f>1/(2.718^(Table1[[#This Row],[transformed p-value]])-1)</f>
        <v>0.7747597932536503</v>
      </c>
    </row>
    <row r="3350" spans="1:4">
      <c r="A3350" t="s">
        <v>124</v>
      </c>
      <c r="B3350" t="s">
        <v>18</v>
      </c>
      <c r="C3350">
        <v>0.82892354572313798</v>
      </c>
      <c r="D3350">
        <f>1/(2.718^(Table1[[#This Row],[transformed p-value]])-1)</f>
        <v>0.77480067185738155</v>
      </c>
    </row>
    <row r="3351" spans="1:4">
      <c r="A3351" t="s">
        <v>96</v>
      </c>
      <c r="B3351" t="s">
        <v>7</v>
      </c>
      <c r="C3351">
        <v>0.82880339119301705</v>
      </c>
      <c r="D3351">
        <f>1/(2.718^(Table1[[#This Row],[transformed p-value]])-1)</f>
        <v>0.77496590653998765</v>
      </c>
    </row>
    <row r="3352" spans="1:4">
      <c r="A3352" t="s">
        <v>95</v>
      </c>
      <c r="B3352" t="s">
        <v>20</v>
      </c>
      <c r="C3352">
        <v>0.82875743518843703</v>
      </c>
      <c r="D3352">
        <f>1/(2.718^(Table1[[#This Row],[transformed p-value]])-1)</f>
        <v>0.7750291179224893</v>
      </c>
    </row>
    <row r="3353" spans="1:4">
      <c r="A3353" t="s">
        <v>45</v>
      </c>
      <c r="B3353" t="s">
        <v>5</v>
      </c>
      <c r="C3353">
        <v>0.82835794007321095</v>
      </c>
      <c r="D3353">
        <f>1/(2.718^(Table1[[#This Row],[transformed p-value]])-1)</f>
        <v>0.77557892608845536</v>
      </c>
    </row>
    <row r="3354" spans="1:4">
      <c r="A3354" t="s">
        <v>37</v>
      </c>
      <c r="B3354" t="s">
        <v>8</v>
      </c>
      <c r="C3354">
        <v>0.82835412047781098</v>
      </c>
      <c r="D3354">
        <f>1/(2.718^(Table1[[#This Row],[transformed p-value]])-1)</f>
        <v>0.7755841855396256</v>
      </c>
    </row>
    <row r="3355" spans="1:4">
      <c r="A3355" t="s">
        <v>56</v>
      </c>
      <c r="B3355" t="s">
        <v>29</v>
      </c>
      <c r="C3355">
        <v>0.82831400629580798</v>
      </c>
      <c r="D3355">
        <f>1/(2.718^(Table1[[#This Row],[transformed p-value]])-1)</f>
        <v>0.77563942448046386</v>
      </c>
    </row>
    <row r="3356" spans="1:4">
      <c r="A3356" t="s">
        <v>71</v>
      </c>
      <c r="B3356" t="s">
        <v>7</v>
      </c>
      <c r="C3356">
        <v>0.82813678953894199</v>
      </c>
      <c r="D3356">
        <f>1/(2.718^(Table1[[#This Row],[transformed p-value]])-1)</f>
        <v>0.77588352718187903</v>
      </c>
    </row>
    <row r="3357" spans="1:4">
      <c r="A3357" t="s">
        <v>170</v>
      </c>
      <c r="B3357" t="s">
        <v>26</v>
      </c>
      <c r="C3357">
        <v>0.82719339694925398</v>
      </c>
      <c r="D3357">
        <f>1/(2.718^(Table1[[#This Row],[transformed p-value]])-1)</f>
        <v>0.77718483910746339</v>
      </c>
    </row>
    <row r="3358" spans="1:4">
      <c r="A3358" t="s">
        <v>47</v>
      </c>
      <c r="B3358" t="s">
        <v>24</v>
      </c>
      <c r="C3358">
        <v>0.82694657830795804</v>
      </c>
      <c r="D3358">
        <f>1/(2.718^(Table1[[#This Row],[transformed p-value]])-1)</f>
        <v>0.7775258174177313</v>
      </c>
    </row>
    <row r="3359" spans="1:4">
      <c r="A3359" t="s">
        <v>115</v>
      </c>
      <c r="B3359" t="s">
        <v>26</v>
      </c>
      <c r="C3359">
        <v>0.82634890287434404</v>
      </c>
      <c r="D3359">
        <f>1/(2.718^(Table1[[#This Row],[transformed p-value]])-1)</f>
        <v>0.77835239341983276</v>
      </c>
    </row>
    <row r="3360" spans="1:4">
      <c r="A3360" t="s">
        <v>124</v>
      </c>
      <c r="B3360" t="s">
        <v>6</v>
      </c>
      <c r="C3360">
        <v>0.82616758395534196</v>
      </c>
      <c r="D3360">
        <f>1/(2.718^(Table1[[#This Row],[transformed p-value]])-1)</f>
        <v>0.77860340447147558</v>
      </c>
    </row>
    <row r="3361" spans="1:4">
      <c r="A3361" t="s">
        <v>116</v>
      </c>
      <c r="B3361" t="s">
        <v>17</v>
      </c>
      <c r="C3361">
        <v>0.82529761133858504</v>
      </c>
      <c r="D3361">
        <f>1/(2.718^(Table1[[#This Row],[transformed p-value]])-1)</f>
        <v>0.77980938208899708</v>
      </c>
    </row>
    <row r="3362" spans="1:4">
      <c r="A3362" t="s">
        <v>48</v>
      </c>
      <c r="B3362" t="s">
        <v>22</v>
      </c>
      <c r="C3362">
        <v>0.82506254669396595</v>
      </c>
      <c r="D3362">
        <f>1/(2.718^(Table1[[#This Row],[transformed p-value]])-1)</f>
        <v>0.78013569547171591</v>
      </c>
    </row>
    <row r="3363" spans="1:4">
      <c r="A3363" t="s">
        <v>57</v>
      </c>
      <c r="B3363" t="s">
        <v>26</v>
      </c>
      <c r="C3363">
        <v>0.82506178110290895</v>
      </c>
      <c r="D3363">
        <f>1/(2.718^(Table1[[#This Row],[transformed p-value]])-1)</f>
        <v>0.78013675857510834</v>
      </c>
    </row>
    <row r="3364" spans="1:4">
      <c r="A3364" t="s">
        <v>168</v>
      </c>
      <c r="B3364" t="s">
        <v>27</v>
      </c>
      <c r="C3364">
        <v>0.82505727423637798</v>
      </c>
      <c r="D3364">
        <f>1/(2.718^(Table1[[#This Row],[transformed p-value]])-1)</f>
        <v>0.78014301687369914</v>
      </c>
    </row>
    <row r="3365" spans="1:4">
      <c r="A3365" t="s">
        <v>131</v>
      </c>
      <c r="B3365" t="s">
        <v>20</v>
      </c>
      <c r="C3365">
        <v>0.82441654323193103</v>
      </c>
      <c r="D3365">
        <f>1/(2.718^(Table1[[#This Row],[transformed p-value]])-1)</f>
        <v>0.78103348041528942</v>
      </c>
    </row>
    <row r="3366" spans="1:4">
      <c r="A3366" t="s">
        <v>138</v>
      </c>
      <c r="B3366" t="s">
        <v>18</v>
      </c>
      <c r="C3366">
        <v>0.82406058724314202</v>
      </c>
      <c r="D3366">
        <f>1/(2.718^(Table1[[#This Row],[transformed p-value]])-1)</f>
        <v>0.7815288063429543</v>
      </c>
    </row>
    <row r="3367" spans="1:4">
      <c r="A3367" t="s">
        <v>157</v>
      </c>
      <c r="B3367" t="s">
        <v>12</v>
      </c>
      <c r="C3367">
        <v>0.82403678333168295</v>
      </c>
      <c r="D3367">
        <f>1/(2.718^(Table1[[#This Row],[transformed p-value]])-1)</f>
        <v>0.78156194648616473</v>
      </c>
    </row>
    <row r="3368" spans="1:4">
      <c r="A3368" t="s">
        <v>81</v>
      </c>
      <c r="B3368" t="s">
        <v>6</v>
      </c>
      <c r="C3368">
        <v>0.82375544340686702</v>
      </c>
      <c r="D3368">
        <f>1/(2.718^(Table1[[#This Row],[transformed p-value]])-1)</f>
        <v>0.78195378513010094</v>
      </c>
    </row>
    <row r="3369" spans="1:4">
      <c r="A3369" t="s">
        <v>38</v>
      </c>
      <c r="B3369" t="s">
        <v>29</v>
      </c>
      <c r="C3369">
        <v>0.82354576790421996</v>
      </c>
      <c r="D3369">
        <f>1/(2.718^(Table1[[#This Row],[transformed p-value]])-1)</f>
        <v>0.78224599637301218</v>
      </c>
    </row>
    <row r="3370" spans="1:4">
      <c r="A3370" t="s">
        <v>111</v>
      </c>
      <c r="B3370" t="s">
        <v>23</v>
      </c>
      <c r="C3370">
        <v>0.82320313120927202</v>
      </c>
      <c r="D3370">
        <f>1/(2.718^(Table1[[#This Row],[transformed p-value]])-1)</f>
        <v>0.78272384534938955</v>
      </c>
    </row>
    <row r="3371" spans="1:4">
      <c r="A3371" t="s">
        <v>55</v>
      </c>
      <c r="B3371" t="s">
        <v>14</v>
      </c>
      <c r="C3371">
        <v>0.82313780627544597</v>
      </c>
      <c r="D3371">
        <f>1/(2.718^(Table1[[#This Row],[transformed p-value]])-1)</f>
        <v>0.78281499667177457</v>
      </c>
    </row>
    <row r="3372" spans="1:4">
      <c r="A3372" t="s">
        <v>125</v>
      </c>
      <c r="B3372" t="s">
        <v>12</v>
      </c>
      <c r="C3372">
        <v>0.82280276968005495</v>
      </c>
      <c r="D3372">
        <f>1/(2.718^(Table1[[#This Row],[transformed p-value]])-1)</f>
        <v>0.78328273106202706</v>
      </c>
    </row>
    <row r="3373" spans="1:4">
      <c r="A3373" t="s">
        <v>133</v>
      </c>
      <c r="B3373" t="s">
        <v>11</v>
      </c>
      <c r="C3373">
        <v>0.82243213642694502</v>
      </c>
      <c r="D3373">
        <f>1/(2.718^(Table1[[#This Row],[transformed p-value]])-1)</f>
        <v>0.78380062960653041</v>
      </c>
    </row>
    <row r="3374" spans="1:4">
      <c r="A3374" t="s">
        <v>99</v>
      </c>
      <c r="B3374" t="s">
        <v>3</v>
      </c>
      <c r="C3374">
        <v>0.82235847421567398</v>
      </c>
      <c r="D3374">
        <f>1/(2.718^(Table1[[#This Row],[transformed p-value]])-1)</f>
        <v>0.78390361904933814</v>
      </c>
    </row>
    <row r="3375" spans="1:4">
      <c r="A3375" t="s">
        <v>110</v>
      </c>
      <c r="B3375" t="s">
        <v>12</v>
      </c>
      <c r="C3375">
        <v>0.82231987809737905</v>
      </c>
      <c r="D3375">
        <f>1/(2.718^(Table1[[#This Row],[transformed p-value]])-1)</f>
        <v>0.78395758926731895</v>
      </c>
    </row>
    <row r="3376" spans="1:4">
      <c r="A3376" t="s">
        <v>100</v>
      </c>
      <c r="B3376" t="s">
        <v>6</v>
      </c>
      <c r="C3376">
        <v>0.82228886385873101</v>
      </c>
      <c r="D3376">
        <f>1/(2.718^(Table1[[#This Row],[transformed p-value]])-1)</f>
        <v>0.78400096137020525</v>
      </c>
    </row>
    <row r="3377" spans="1:4">
      <c r="A3377" t="s">
        <v>94</v>
      </c>
      <c r="B3377" t="s">
        <v>17</v>
      </c>
      <c r="C3377">
        <v>0.82226619270840495</v>
      </c>
      <c r="D3377">
        <f>1/(2.718^(Table1[[#This Row],[transformed p-value]])-1)</f>
        <v>0.784032668201743</v>
      </c>
    </row>
    <row r="3378" spans="1:4">
      <c r="A3378" t="s">
        <v>49</v>
      </c>
      <c r="B3378" t="s">
        <v>13</v>
      </c>
      <c r="C3378">
        <v>0.82184033001609502</v>
      </c>
      <c r="D3378">
        <f>1/(2.718^(Table1[[#This Row],[transformed p-value]])-1)</f>
        <v>0.78462860340414797</v>
      </c>
    </row>
    <row r="3379" spans="1:4">
      <c r="A3379" t="s">
        <v>107</v>
      </c>
      <c r="B3379" t="s">
        <v>25</v>
      </c>
      <c r="C3379">
        <v>0.821736695199069</v>
      </c>
      <c r="D3379">
        <f>1/(2.718^(Table1[[#This Row],[transformed p-value]])-1)</f>
        <v>0.78477372446844318</v>
      </c>
    </row>
    <row r="3380" spans="1:4">
      <c r="A3380" t="s">
        <v>35</v>
      </c>
      <c r="B3380" t="s">
        <v>3</v>
      </c>
      <c r="C3380">
        <v>0.82155459311071</v>
      </c>
      <c r="D3380">
        <f>1/(2.718^(Table1[[#This Row],[transformed p-value]])-1)</f>
        <v>0.78502881780806089</v>
      </c>
    </row>
    <row r="3381" spans="1:4">
      <c r="A3381" t="s">
        <v>111</v>
      </c>
      <c r="B3381" t="s">
        <v>26</v>
      </c>
      <c r="C3381">
        <v>0.82148806790282902</v>
      </c>
      <c r="D3381">
        <f>1/(2.718^(Table1[[#This Row],[transformed p-value]])-1)</f>
        <v>0.78512203782209944</v>
      </c>
    </row>
    <row r="3382" spans="1:4">
      <c r="A3382" t="s">
        <v>41</v>
      </c>
      <c r="B3382" t="s">
        <v>17</v>
      </c>
      <c r="C3382">
        <v>0.82140768143223197</v>
      </c>
      <c r="D3382">
        <f>1/(2.718^(Table1[[#This Row],[transformed p-value]])-1)</f>
        <v>0.78523470252390482</v>
      </c>
    </row>
    <row r="3383" spans="1:4">
      <c r="A3383" t="s">
        <v>70</v>
      </c>
      <c r="B3383" t="s">
        <v>24</v>
      </c>
      <c r="C3383">
        <v>0.82111688032818198</v>
      </c>
      <c r="D3383">
        <f>1/(2.718^(Table1[[#This Row],[transformed p-value]])-1)</f>
        <v>0.78564246583864128</v>
      </c>
    </row>
    <row r="3384" spans="1:4">
      <c r="A3384" t="s">
        <v>155</v>
      </c>
      <c r="B3384" t="s">
        <v>6</v>
      </c>
      <c r="C3384">
        <v>0.82079988176809604</v>
      </c>
      <c r="D3384">
        <f>1/(2.718^(Table1[[#This Row],[transformed p-value]])-1)</f>
        <v>0.78608731084818595</v>
      </c>
    </row>
    <row r="3385" spans="1:4">
      <c r="A3385" t="s">
        <v>76</v>
      </c>
      <c r="B3385" t="s">
        <v>17</v>
      </c>
      <c r="C3385">
        <v>0.82063097008628805</v>
      </c>
      <c r="D3385">
        <f>1/(2.718^(Table1[[#This Row],[transformed p-value]])-1)</f>
        <v>0.78632449325330911</v>
      </c>
    </row>
    <row r="3386" spans="1:4">
      <c r="A3386" t="s">
        <v>97</v>
      </c>
      <c r="B3386" t="s">
        <v>14</v>
      </c>
      <c r="C3386">
        <v>0.81949705655742799</v>
      </c>
      <c r="D3386">
        <f>1/(2.718^(Table1[[#This Row],[transformed p-value]])-1)</f>
        <v>0.78791938373276549</v>
      </c>
    </row>
    <row r="3387" spans="1:4">
      <c r="A3387" t="s">
        <v>65</v>
      </c>
      <c r="B3387" t="s">
        <v>8</v>
      </c>
      <c r="C3387">
        <v>0.81941652670102505</v>
      </c>
      <c r="D3387">
        <f>1/(2.718^(Table1[[#This Row],[transformed p-value]])-1)</f>
        <v>0.78803282907016858</v>
      </c>
    </row>
    <row r="3388" spans="1:4">
      <c r="A3388" t="s">
        <v>145</v>
      </c>
      <c r="B3388" t="s">
        <v>15</v>
      </c>
      <c r="C3388">
        <v>0.819314414947379</v>
      </c>
      <c r="D3388">
        <f>1/(2.718^(Table1[[#This Row],[transformed p-value]])-1)</f>
        <v>0.78817671145213497</v>
      </c>
    </row>
    <row r="3389" spans="1:4">
      <c r="A3389" t="s">
        <v>88</v>
      </c>
      <c r="B3389" t="s">
        <v>18</v>
      </c>
      <c r="C3389">
        <v>0.81893735891203101</v>
      </c>
      <c r="D3389">
        <f>1/(2.718^(Table1[[#This Row],[transformed p-value]])-1)</f>
        <v>0.78870833702695242</v>
      </c>
    </row>
    <row r="3390" spans="1:4">
      <c r="A3390" t="s">
        <v>53</v>
      </c>
      <c r="B3390" t="s">
        <v>19</v>
      </c>
      <c r="C3390">
        <v>0.81853830395480298</v>
      </c>
      <c r="D3390">
        <f>1/(2.718^(Table1[[#This Row],[transformed p-value]])-1)</f>
        <v>0.78927154268902333</v>
      </c>
    </row>
    <row r="3391" spans="1:4">
      <c r="A3391" t="s">
        <v>132</v>
      </c>
      <c r="B3391" t="s">
        <v>14</v>
      </c>
      <c r="C3391">
        <v>0.81824399414964799</v>
      </c>
      <c r="D3391">
        <f>1/(2.718^(Table1[[#This Row],[transformed p-value]])-1)</f>
        <v>0.78968728784779918</v>
      </c>
    </row>
    <row r="3392" spans="1:4">
      <c r="A3392" t="s">
        <v>33</v>
      </c>
      <c r="B3392" t="s">
        <v>13</v>
      </c>
      <c r="C3392">
        <v>0.81775940288277205</v>
      </c>
      <c r="D3392">
        <f>1/(2.718^(Table1[[#This Row],[transformed p-value]])-1)</f>
        <v>0.79037251461770608</v>
      </c>
    </row>
    <row r="3393" spans="1:4">
      <c r="A3393" t="s">
        <v>144</v>
      </c>
      <c r="B3393" t="s">
        <v>21</v>
      </c>
      <c r="C3393">
        <v>0.81753755229121805</v>
      </c>
      <c r="D3393">
        <f>1/(2.718^(Table1[[#This Row],[transformed p-value]])-1)</f>
        <v>0.79068650411319374</v>
      </c>
    </row>
    <row r="3394" spans="1:4">
      <c r="A3394" t="s">
        <v>159</v>
      </c>
      <c r="B3394" t="s">
        <v>2</v>
      </c>
      <c r="C3394">
        <v>0.817368355593041</v>
      </c>
      <c r="D3394">
        <f>1/(2.718^(Table1[[#This Row],[transformed p-value]])-1)</f>
        <v>0.7909260923983179</v>
      </c>
    </row>
    <row r="3395" spans="1:4">
      <c r="A3395" t="s">
        <v>143</v>
      </c>
      <c r="B3395" t="s">
        <v>25</v>
      </c>
      <c r="C3395">
        <v>0.81734696651149696</v>
      </c>
      <c r="D3395">
        <f>1/(2.718^(Table1[[#This Row],[transformed p-value]])-1)</f>
        <v>0.79095638751724584</v>
      </c>
    </row>
    <row r="3396" spans="1:4">
      <c r="A3396" t="s">
        <v>113</v>
      </c>
      <c r="B3396" t="s">
        <v>13</v>
      </c>
      <c r="C3396">
        <v>0.81712935373736995</v>
      </c>
      <c r="D3396">
        <f>1/(2.718^(Table1[[#This Row],[transformed p-value]])-1)</f>
        <v>0.7912647055383969</v>
      </c>
    </row>
    <row r="3397" spans="1:4">
      <c r="A3397" t="s">
        <v>137</v>
      </c>
      <c r="B3397" t="s">
        <v>16</v>
      </c>
      <c r="C3397">
        <v>0.81693554856548101</v>
      </c>
      <c r="D3397">
        <f>1/(2.718^(Table1[[#This Row],[transformed p-value]])-1)</f>
        <v>0.79153943838029972</v>
      </c>
    </row>
    <row r="3398" spans="1:4">
      <c r="A3398" t="s">
        <v>54</v>
      </c>
      <c r="B3398" t="s">
        <v>8</v>
      </c>
      <c r="C3398">
        <v>0.81679607156119405</v>
      </c>
      <c r="D3398">
        <f>1/(2.718^(Table1[[#This Row],[transformed p-value]])-1)</f>
        <v>0.79173724223133912</v>
      </c>
    </row>
    <row r="3399" spans="1:4">
      <c r="A3399" t="s">
        <v>127</v>
      </c>
      <c r="B3399" t="s">
        <v>11</v>
      </c>
      <c r="C3399">
        <v>0.81676624847200197</v>
      </c>
      <c r="D3399">
        <f>1/(2.718^(Table1[[#This Row],[transformed p-value]])-1)</f>
        <v>0.79177954606438727</v>
      </c>
    </row>
    <row r="3400" spans="1:4">
      <c r="A3400" t="s">
        <v>145</v>
      </c>
      <c r="B3400" t="s">
        <v>20</v>
      </c>
      <c r="C3400">
        <v>0.81654090689908698</v>
      </c>
      <c r="D3400">
        <f>1/(2.718^(Table1[[#This Row],[transformed p-value]])-1)</f>
        <v>0.79209929680983782</v>
      </c>
    </row>
    <row r="3401" spans="1:4">
      <c r="A3401" t="s">
        <v>94</v>
      </c>
      <c r="B3401" t="s">
        <v>3</v>
      </c>
      <c r="C3401">
        <v>0.81647486950792003</v>
      </c>
      <c r="D3401">
        <f>1/(2.718^(Table1[[#This Row],[transformed p-value]])-1)</f>
        <v>0.79219303652463524</v>
      </c>
    </row>
    <row r="3402" spans="1:4">
      <c r="A3402" t="s">
        <v>165</v>
      </c>
      <c r="B3402" t="s">
        <v>7</v>
      </c>
      <c r="C3402">
        <v>0.81627420241418103</v>
      </c>
      <c r="D3402">
        <f>1/(2.718^(Table1[[#This Row],[transformed p-value]])-1)</f>
        <v>0.79247798054619656</v>
      </c>
    </row>
    <row r="3403" spans="1:4">
      <c r="A3403" t="s">
        <v>100</v>
      </c>
      <c r="B3403" t="s">
        <v>25</v>
      </c>
      <c r="C3403">
        <v>0.81613787220689604</v>
      </c>
      <c r="D3403">
        <f>1/(2.718^(Table1[[#This Row],[transformed p-value]])-1)</f>
        <v>0.79267165155687702</v>
      </c>
    </row>
    <row r="3404" spans="1:4">
      <c r="A3404" t="s">
        <v>39</v>
      </c>
      <c r="B3404" t="s">
        <v>25</v>
      </c>
      <c r="C3404">
        <v>0.815609356808073</v>
      </c>
      <c r="D3404">
        <f>1/(2.718^(Table1[[#This Row],[transformed p-value]])-1)</f>
        <v>0.79342310739049438</v>
      </c>
    </row>
    <row r="3405" spans="1:4">
      <c r="A3405" t="s">
        <v>124</v>
      </c>
      <c r="B3405" t="s">
        <v>27</v>
      </c>
      <c r="C3405">
        <v>0.81520077108979705</v>
      </c>
      <c r="D3405">
        <f>1/(2.718^(Table1[[#This Row],[transformed p-value]])-1)</f>
        <v>0.79400474877604577</v>
      </c>
    </row>
    <row r="3406" spans="1:4">
      <c r="A3406" t="s">
        <v>31</v>
      </c>
      <c r="B3406" t="s">
        <v>24</v>
      </c>
      <c r="C3406">
        <v>0.81519413845176902</v>
      </c>
      <c r="D3406">
        <f>1/(2.718^(Table1[[#This Row],[transformed p-value]])-1)</f>
        <v>0.79401419572742027</v>
      </c>
    </row>
    <row r="3407" spans="1:4">
      <c r="A3407" t="s">
        <v>145</v>
      </c>
      <c r="B3407" t="s">
        <v>9</v>
      </c>
      <c r="C3407">
        <v>0.81511168184560101</v>
      </c>
      <c r="D3407">
        <f>1/(2.718^(Table1[[#This Row],[transformed p-value]])-1)</f>
        <v>0.79413165326792889</v>
      </c>
    </row>
    <row r="3408" spans="1:4">
      <c r="A3408" t="s">
        <v>85</v>
      </c>
      <c r="B3408" t="s">
        <v>3</v>
      </c>
      <c r="C3408">
        <v>0.81509682400925398</v>
      </c>
      <c r="D3408">
        <f>1/(2.718^(Table1[[#This Row],[transformed p-value]])-1)</f>
        <v>0.79415282057956293</v>
      </c>
    </row>
    <row r="3409" spans="1:4">
      <c r="A3409" t="s">
        <v>116</v>
      </c>
      <c r="B3409" t="s">
        <v>19</v>
      </c>
      <c r="C3409">
        <v>0.81502625570467901</v>
      </c>
      <c r="D3409">
        <f>1/(2.718^(Table1[[#This Row],[transformed p-value]])-1)</f>
        <v>0.7942533672807579</v>
      </c>
    </row>
    <row r="3410" spans="1:4">
      <c r="A3410" t="s">
        <v>64</v>
      </c>
      <c r="B3410" t="s">
        <v>6</v>
      </c>
      <c r="C3410">
        <v>0.81494153791618396</v>
      </c>
      <c r="D3410">
        <f>1/(2.718^(Table1[[#This Row],[transformed p-value]])-1)</f>
        <v>0.79437409862308472</v>
      </c>
    </row>
    <row r="3411" spans="1:4">
      <c r="A3411" t="s">
        <v>39</v>
      </c>
      <c r="B3411" t="s">
        <v>29</v>
      </c>
      <c r="C3411">
        <v>0.81474739128649398</v>
      </c>
      <c r="D3411">
        <f>1/(2.718^(Table1[[#This Row],[transformed p-value]])-1)</f>
        <v>0.79465087691780389</v>
      </c>
    </row>
    <row r="3412" spans="1:4">
      <c r="A3412" t="s">
        <v>34</v>
      </c>
      <c r="B3412" t="s">
        <v>3</v>
      </c>
      <c r="C3412">
        <v>0.81454140917198703</v>
      </c>
      <c r="D3412">
        <f>1/(2.718^(Table1[[#This Row],[transformed p-value]])-1)</f>
        <v>0.79494468019789921</v>
      </c>
    </row>
    <row r="3413" spans="1:4">
      <c r="A3413" t="s">
        <v>117</v>
      </c>
      <c r="B3413" t="s">
        <v>8</v>
      </c>
      <c r="C3413">
        <v>0.81436166207331495</v>
      </c>
      <c r="D3413">
        <f>1/(2.718^(Table1[[#This Row],[transformed p-value]])-1)</f>
        <v>0.7952011911546194</v>
      </c>
    </row>
    <row r="3414" spans="1:4">
      <c r="A3414" t="s">
        <v>109</v>
      </c>
      <c r="B3414" t="s">
        <v>11</v>
      </c>
      <c r="C3414">
        <v>0.81435476068800094</v>
      </c>
      <c r="D3414">
        <f>1/(2.718^(Table1[[#This Row],[transformed p-value]])-1)</f>
        <v>0.79521104226703021</v>
      </c>
    </row>
    <row r="3415" spans="1:4">
      <c r="A3415" t="s">
        <v>135</v>
      </c>
      <c r="B3415" t="s">
        <v>22</v>
      </c>
      <c r="C3415">
        <v>0.81391045347037305</v>
      </c>
      <c r="D3415">
        <f>1/(2.718^(Table1[[#This Row],[transformed p-value]])-1)</f>
        <v>0.7958456220215806</v>
      </c>
    </row>
    <row r="3416" spans="1:4">
      <c r="A3416" t="s">
        <v>47</v>
      </c>
      <c r="B3416" t="s">
        <v>4</v>
      </c>
      <c r="C3416">
        <v>0.81350383629376999</v>
      </c>
      <c r="D3416">
        <f>1/(2.718^(Table1[[#This Row],[transformed p-value]])-1)</f>
        <v>0.79642701179252617</v>
      </c>
    </row>
    <row r="3417" spans="1:4">
      <c r="A3417" t="s">
        <v>63</v>
      </c>
      <c r="B3417" t="s">
        <v>19</v>
      </c>
      <c r="C3417">
        <v>0.813352194416046</v>
      </c>
      <c r="D3417">
        <f>1/(2.718^(Table1[[#This Row],[transformed p-value]])-1)</f>
        <v>0.79664398947057036</v>
      </c>
    </row>
    <row r="3418" spans="1:4">
      <c r="A3418" t="s">
        <v>140</v>
      </c>
      <c r="B3418" t="s">
        <v>25</v>
      </c>
      <c r="C3418">
        <v>0.813284708487506</v>
      </c>
      <c r="D3418">
        <f>1/(2.718^(Table1[[#This Row],[transformed p-value]])-1)</f>
        <v>0.79674057954687294</v>
      </c>
    </row>
    <row r="3419" spans="1:4">
      <c r="A3419" t="s">
        <v>85</v>
      </c>
      <c r="B3419" t="s">
        <v>4</v>
      </c>
      <c r="C3419">
        <v>0.81316675722109599</v>
      </c>
      <c r="D3419">
        <f>1/(2.718^(Table1[[#This Row],[transformed p-value]])-1)</f>
        <v>0.79690943936375491</v>
      </c>
    </row>
    <row r="3420" spans="1:4">
      <c r="A3420" t="s">
        <v>36</v>
      </c>
      <c r="B3420" t="s">
        <v>28</v>
      </c>
      <c r="C3420">
        <v>0.81268184995382398</v>
      </c>
      <c r="D3420">
        <f>1/(2.718^(Table1[[#This Row],[transformed p-value]])-1)</f>
        <v>0.79760417886213797</v>
      </c>
    </row>
    <row r="3421" spans="1:4">
      <c r="A3421" t="s">
        <v>112</v>
      </c>
      <c r="B3421" t="s">
        <v>16</v>
      </c>
      <c r="C3421">
        <v>0.812574076583362</v>
      </c>
      <c r="D3421">
        <f>1/(2.718^(Table1[[#This Row],[transformed p-value]])-1)</f>
        <v>0.79775870738573751</v>
      </c>
    </row>
    <row r="3422" spans="1:4">
      <c r="A3422" t="s">
        <v>125</v>
      </c>
      <c r="B3422" t="s">
        <v>15</v>
      </c>
      <c r="C3422">
        <v>0.81247431782203605</v>
      </c>
      <c r="D3422">
        <f>1/(2.718^(Table1[[#This Row],[transformed p-value]])-1)</f>
        <v>0.79790178285949787</v>
      </c>
    </row>
    <row r="3423" spans="1:4">
      <c r="A3423" t="s">
        <v>42</v>
      </c>
      <c r="B3423" t="s">
        <v>18</v>
      </c>
      <c r="C3423">
        <v>0.81237572280000703</v>
      </c>
      <c r="D3423">
        <f>1/(2.718^(Table1[[#This Row],[transformed p-value]])-1)</f>
        <v>0.79804322568643005</v>
      </c>
    </row>
    <row r="3424" spans="1:4">
      <c r="A3424" t="s">
        <v>109</v>
      </c>
      <c r="B3424" t="s">
        <v>2</v>
      </c>
      <c r="C3424">
        <v>0.812371594206313</v>
      </c>
      <c r="D3424">
        <f>1/(2.718^(Table1[[#This Row],[transformed p-value]])-1)</f>
        <v>0.79804914928996684</v>
      </c>
    </row>
    <row r="3425" spans="1:4">
      <c r="A3425" t="s">
        <v>62</v>
      </c>
      <c r="B3425" t="s">
        <v>10</v>
      </c>
      <c r="C3425">
        <v>0.81171535962571295</v>
      </c>
      <c r="D3425">
        <f>1/(2.718^(Table1[[#This Row],[transformed p-value]])-1)</f>
        <v>0.79899150599396584</v>
      </c>
    </row>
    <row r="3426" spans="1:4">
      <c r="A3426" t="s">
        <v>53</v>
      </c>
      <c r="B3426" t="s">
        <v>22</v>
      </c>
      <c r="C3426">
        <v>0.81141589169154305</v>
      </c>
      <c r="D3426">
        <f>1/(2.718^(Table1[[#This Row],[transformed p-value]])-1)</f>
        <v>0.79942207773730223</v>
      </c>
    </row>
    <row r="3427" spans="1:4">
      <c r="A3427" t="s">
        <v>126</v>
      </c>
      <c r="B3427" t="s">
        <v>7</v>
      </c>
      <c r="C3427">
        <v>0.81129986185613301</v>
      </c>
      <c r="D3427">
        <f>1/(2.718^(Table1[[#This Row],[transformed p-value]])-1)</f>
        <v>0.79958899425055363</v>
      </c>
    </row>
    <row r="3428" spans="1:4">
      <c r="A3428" t="s">
        <v>44</v>
      </c>
      <c r="B3428" t="s">
        <v>22</v>
      </c>
      <c r="C3428">
        <v>0.81086997342925105</v>
      </c>
      <c r="D3428">
        <f>1/(2.718^(Table1[[#This Row],[transformed p-value]])-1)</f>
        <v>0.80020785583480614</v>
      </c>
    </row>
    <row r="3429" spans="1:4">
      <c r="A3429" t="s">
        <v>132</v>
      </c>
      <c r="B3429" t="s">
        <v>23</v>
      </c>
      <c r="C3429">
        <v>0.810697333086976</v>
      </c>
      <c r="D3429">
        <f>1/(2.718^(Table1[[#This Row],[transformed p-value]])-1)</f>
        <v>0.80045658127310337</v>
      </c>
    </row>
    <row r="3430" spans="1:4">
      <c r="A3430" t="s">
        <v>92</v>
      </c>
      <c r="B3430" t="s">
        <v>18</v>
      </c>
      <c r="C3430">
        <v>0.81044262298343295</v>
      </c>
      <c r="D3430">
        <f>1/(2.718^(Table1[[#This Row],[transformed p-value]])-1)</f>
        <v>0.80082374978970639</v>
      </c>
    </row>
    <row r="3431" spans="1:4">
      <c r="A3431" t="s">
        <v>42</v>
      </c>
      <c r="B3431" t="s">
        <v>17</v>
      </c>
      <c r="C3431">
        <v>0.81042607782674703</v>
      </c>
      <c r="D3431">
        <f>1/(2.718^(Table1[[#This Row],[transformed p-value]])-1)</f>
        <v>0.80084760830162272</v>
      </c>
    </row>
    <row r="3432" spans="1:4">
      <c r="A3432" t="s">
        <v>155</v>
      </c>
      <c r="B3432" t="s">
        <v>15</v>
      </c>
      <c r="C3432">
        <v>0.81009408272363304</v>
      </c>
      <c r="D3432">
        <f>1/(2.718^(Table1[[#This Row],[transformed p-value]])-1)</f>
        <v>0.80132657031468058</v>
      </c>
    </row>
    <row r="3433" spans="1:4">
      <c r="A3433" t="s">
        <v>99</v>
      </c>
      <c r="B3433" t="s">
        <v>29</v>
      </c>
      <c r="C3433">
        <v>0.80998616201536699</v>
      </c>
      <c r="D3433">
        <f>1/(2.718^(Table1[[#This Row],[transformed p-value]])-1)</f>
        <v>0.80148235427610215</v>
      </c>
    </row>
    <row r="3434" spans="1:4">
      <c r="A3434" t="s">
        <v>67</v>
      </c>
      <c r="B3434" t="s">
        <v>12</v>
      </c>
      <c r="C3434">
        <v>0.80989308114077097</v>
      </c>
      <c r="D3434">
        <f>1/(2.718^(Table1[[#This Row],[transformed p-value]])-1)</f>
        <v>0.80161675202990579</v>
      </c>
    </row>
    <row r="3435" spans="1:4">
      <c r="A3435" t="s">
        <v>48</v>
      </c>
      <c r="B3435" t="s">
        <v>21</v>
      </c>
      <c r="C3435">
        <v>0.80976339484994397</v>
      </c>
      <c r="D3435">
        <f>1/(2.718^(Table1[[#This Row],[transformed p-value]])-1)</f>
        <v>0.80180405796580678</v>
      </c>
    </row>
    <row r="3436" spans="1:4">
      <c r="A3436" t="s">
        <v>134</v>
      </c>
      <c r="B3436" t="s">
        <v>8</v>
      </c>
      <c r="C3436">
        <v>0.80963446540542305</v>
      </c>
      <c r="D3436">
        <f>1/(2.718^(Table1[[#This Row],[transformed p-value]])-1)</f>
        <v>0.80199033348417559</v>
      </c>
    </row>
    <row r="3437" spans="1:4">
      <c r="A3437" t="s">
        <v>114</v>
      </c>
      <c r="B3437" t="s">
        <v>18</v>
      </c>
      <c r="C3437">
        <v>0.80919087930668898</v>
      </c>
      <c r="D3437">
        <f>1/(2.718^(Table1[[#This Row],[transformed p-value]])-1)</f>
        <v>0.8026316986228974</v>
      </c>
    </row>
    <row r="3438" spans="1:4">
      <c r="A3438" t="s">
        <v>113</v>
      </c>
      <c r="B3438" t="s">
        <v>8</v>
      </c>
      <c r="C3438">
        <v>0.80879346781477002</v>
      </c>
      <c r="D3438">
        <f>1/(2.718^(Table1[[#This Row],[transformed p-value]])-1)</f>
        <v>0.80320693130917042</v>
      </c>
    </row>
    <row r="3439" spans="1:4">
      <c r="A3439" t="s">
        <v>82</v>
      </c>
      <c r="B3439" t="s">
        <v>25</v>
      </c>
      <c r="C3439">
        <v>0.80876817740321605</v>
      </c>
      <c r="D3439">
        <f>1/(2.718^(Table1[[#This Row],[transformed p-value]])-1)</f>
        <v>0.80324355804305325</v>
      </c>
    </row>
    <row r="3440" spans="1:4">
      <c r="A3440" t="s">
        <v>58</v>
      </c>
      <c r="B3440" t="s">
        <v>3</v>
      </c>
      <c r="C3440">
        <v>0.80836352222643404</v>
      </c>
      <c r="D3440">
        <f>1/(2.718^(Table1[[#This Row],[transformed p-value]])-1)</f>
        <v>0.80382992673187137</v>
      </c>
    </row>
    <row r="3441" spans="1:4">
      <c r="A3441" t="s">
        <v>54</v>
      </c>
      <c r="B3441" t="s">
        <v>12</v>
      </c>
      <c r="C3441">
        <v>0.80833212391782405</v>
      </c>
      <c r="D3441">
        <f>1/(2.718^(Table1[[#This Row],[transformed p-value]])-1)</f>
        <v>0.80387545055826559</v>
      </c>
    </row>
    <row r="3442" spans="1:4">
      <c r="A3442" t="s">
        <v>160</v>
      </c>
      <c r="B3442" t="s">
        <v>3</v>
      </c>
      <c r="C3442">
        <v>0.80832816449270894</v>
      </c>
      <c r="D3442">
        <f>1/(2.718^(Table1[[#This Row],[transformed p-value]])-1)</f>
        <v>0.80388119152007398</v>
      </c>
    </row>
    <row r="3443" spans="1:4">
      <c r="A3443" t="s">
        <v>110</v>
      </c>
      <c r="B3443" t="s">
        <v>8</v>
      </c>
      <c r="C3443">
        <v>0.80794469722613005</v>
      </c>
      <c r="D3443">
        <f>1/(2.718^(Table1[[#This Row],[transformed p-value]])-1)</f>
        <v>0.80443748021691452</v>
      </c>
    </row>
    <row r="3444" spans="1:4">
      <c r="A3444" t="s">
        <v>139</v>
      </c>
      <c r="B3444" t="s">
        <v>9</v>
      </c>
      <c r="C3444">
        <v>0.80786073375964795</v>
      </c>
      <c r="D3444">
        <f>1/(2.718^(Table1[[#This Row],[transformed p-value]])-1)</f>
        <v>0.80455935869665696</v>
      </c>
    </row>
    <row r="3445" spans="1:4">
      <c r="A3445" t="s">
        <v>140</v>
      </c>
      <c r="B3445" t="s">
        <v>20</v>
      </c>
      <c r="C3445">
        <v>0.80709595548115698</v>
      </c>
      <c r="D3445">
        <f>1/(2.718^(Table1[[#This Row],[transformed p-value]])-1)</f>
        <v>0.80567071475398799</v>
      </c>
    </row>
    <row r="3446" spans="1:4">
      <c r="A3446" t="s">
        <v>169</v>
      </c>
      <c r="B3446" t="s">
        <v>20</v>
      </c>
      <c r="C3446">
        <v>0.80709279124655697</v>
      </c>
      <c r="D3446">
        <f>1/(2.718^(Table1[[#This Row],[transformed p-value]])-1)</f>
        <v>0.80567531754832056</v>
      </c>
    </row>
    <row r="3447" spans="1:4">
      <c r="A3447" t="s">
        <v>82</v>
      </c>
      <c r="B3447" t="s">
        <v>9</v>
      </c>
      <c r="C3447">
        <v>0.80701704440574895</v>
      </c>
      <c r="D3447">
        <f>1/(2.718^(Table1[[#This Row],[transformed p-value]])-1)</f>
        <v>0.80578551261765141</v>
      </c>
    </row>
    <row r="3448" spans="1:4">
      <c r="A3448" t="s">
        <v>106</v>
      </c>
      <c r="B3448" t="s">
        <v>16</v>
      </c>
      <c r="C3448">
        <v>0.80688474745787397</v>
      </c>
      <c r="D3448">
        <f>1/(2.718^(Table1[[#This Row],[transformed p-value]])-1)</f>
        <v>0.80597802799971607</v>
      </c>
    </row>
    <row r="3449" spans="1:4">
      <c r="A3449" t="s">
        <v>165</v>
      </c>
      <c r="B3449" t="s">
        <v>21</v>
      </c>
      <c r="C3449">
        <v>0.80683404866013397</v>
      </c>
      <c r="D3449">
        <f>1/(2.718^(Table1[[#This Row],[transformed p-value]])-1)</f>
        <v>0.8060518213191914</v>
      </c>
    </row>
    <row r="3450" spans="1:4">
      <c r="A3450" t="s">
        <v>150</v>
      </c>
      <c r="B3450" t="s">
        <v>12</v>
      </c>
      <c r="C3450">
        <v>0.80653574497677905</v>
      </c>
      <c r="D3450">
        <f>1/(2.718^(Table1[[#This Row],[transformed p-value]])-1)</f>
        <v>0.80648620746796473</v>
      </c>
    </row>
    <row r="3451" spans="1:4">
      <c r="A3451" t="s">
        <v>90</v>
      </c>
      <c r="B3451" t="s">
        <v>7</v>
      </c>
      <c r="C3451">
        <v>0.80634670651700902</v>
      </c>
      <c r="D3451">
        <f>1/(2.718^(Table1[[#This Row],[transformed p-value]])-1)</f>
        <v>0.80676165824006418</v>
      </c>
    </row>
    <row r="3452" spans="1:4">
      <c r="A3452" t="s">
        <v>147</v>
      </c>
      <c r="B3452" t="s">
        <v>25</v>
      </c>
      <c r="C3452">
        <v>0.80629814567722102</v>
      </c>
      <c r="D3452">
        <f>1/(2.718^(Table1[[#This Row],[transformed p-value]])-1)</f>
        <v>0.8068324389361905</v>
      </c>
    </row>
    <row r="3453" spans="1:4">
      <c r="A3453" t="s">
        <v>49</v>
      </c>
      <c r="B3453" t="s">
        <v>27</v>
      </c>
      <c r="C3453">
        <v>0.80610894696159996</v>
      </c>
      <c r="D3453">
        <f>1/(2.718^(Table1[[#This Row],[transformed p-value]])-1)</f>
        <v>0.8071082945093454</v>
      </c>
    </row>
    <row r="3454" spans="1:4">
      <c r="A3454" t="s">
        <v>173</v>
      </c>
      <c r="B3454" t="s">
        <v>5</v>
      </c>
      <c r="C3454">
        <v>0.806060940113833</v>
      </c>
      <c r="D3454">
        <f>1/(2.718^(Table1[[#This Row],[transformed p-value]])-1)</f>
        <v>0.80717831117068795</v>
      </c>
    </row>
    <row r="3455" spans="1:4">
      <c r="A3455" t="s">
        <v>76</v>
      </c>
      <c r="B3455" t="s">
        <v>3</v>
      </c>
      <c r="C3455">
        <v>0.80596436877144395</v>
      </c>
      <c r="D3455">
        <f>1/(2.718^(Table1[[#This Row],[transformed p-value]])-1)</f>
        <v>0.80731918442495687</v>
      </c>
    </row>
    <row r="3456" spans="1:4">
      <c r="A3456" t="s">
        <v>111</v>
      </c>
      <c r="B3456" t="s">
        <v>15</v>
      </c>
      <c r="C3456">
        <v>0.80588364946556101</v>
      </c>
      <c r="D3456">
        <f>1/(2.718^(Table1[[#This Row],[transformed p-value]])-1)</f>
        <v>0.80743696084383298</v>
      </c>
    </row>
    <row r="3457" spans="1:4">
      <c r="A3457" t="s">
        <v>50</v>
      </c>
      <c r="B3457" t="s">
        <v>6</v>
      </c>
      <c r="C3457">
        <v>0.80584604034058405</v>
      </c>
      <c r="D3457">
        <f>1/(2.718^(Table1[[#This Row],[transformed p-value]])-1)</f>
        <v>0.80749184428519161</v>
      </c>
    </row>
    <row r="3458" spans="1:4">
      <c r="A3458" t="s">
        <v>40</v>
      </c>
      <c r="B3458" t="s">
        <v>7</v>
      </c>
      <c r="C3458">
        <v>0.80581111250447701</v>
      </c>
      <c r="D3458">
        <f>1/(2.718^(Table1[[#This Row],[transformed p-value]])-1)</f>
        <v>0.80754281972380504</v>
      </c>
    </row>
    <row r="3459" spans="1:4">
      <c r="A3459" t="s">
        <v>82</v>
      </c>
      <c r="B3459" t="s">
        <v>13</v>
      </c>
      <c r="C3459">
        <v>0.80581103723117897</v>
      </c>
      <c r="D3459">
        <f>1/(2.718^(Table1[[#This Row],[transformed p-value]])-1)</f>
        <v>0.80754292958646512</v>
      </c>
    </row>
    <row r="3460" spans="1:4">
      <c r="A3460" t="s">
        <v>33</v>
      </c>
      <c r="B3460" t="s">
        <v>12</v>
      </c>
      <c r="C3460">
        <v>0.80562651174653299</v>
      </c>
      <c r="D3460">
        <f>1/(2.718^(Table1[[#This Row],[transformed p-value]])-1)</f>
        <v>0.80781231268715015</v>
      </c>
    </row>
    <row r="3461" spans="1:4">
      <c r="A3461" t="s">
        <v>43</v>
      </c>
      <c r="B3461" t="s">
        <v>4</v>
      </c>
      <c r="C3461">
        <v>0.80547123665712095</v>
      </c>
      <c r="D3461">
        <f>1/(2.718^(Table1[[#This Row],[transformed p-value]])-1)</f>
        <v>0.80803909477848368</v>
      </c>
    </row>
    <row r="3462" spans="1:4">
      <c r="A3462" t="s">
        <v>70</v>
      </c>
      <c r="B3462" t="s">
        <v>29</v>
      </c>
      <c r="C3462">
        <v>0.80533431660075605</v>
      </c>
      <c r="D3462">
        <f>1/(2.718^(Table1[[#This Row],[transformed p-value]])-1)</f>
        <v>0.80823914544685493</v>
      </c>
    </row>
    <row r="3463" spans="1:4">
      <c r="A3463" t="s">
        <v>138</v>
      </c>
      <c r="B3463" t="s">
        <v>10</v>
      </c>
      <c r="C3463">
        <v>0.80526936603381805</v>
      </c>
      <c r="D3463">
        <f>1/(2.718^(Table1[[#This Row],[transformed p-value]])-1)</f>
        <v>0.80833406825157283</v>
      </c>
    </row>
    <row r="3464" spans="1:4">
      <c r="A3464" t="s">
        <v>166</v>
      </c>
      <c r="B3464" t="s">
        <v>24</v>
      </c>
      <c r="C3464">
        <v>0.80509726431779505</v>
      </c>
      <c r="D3464">
        <f>1/(2.718^(Table1[[#This Row],[transformed p-value]])-1)</f>
        <v>0.8085856664370179</v>
      </c>
    </row>
    <row r="3465" spans="1:4">
      <c r="A3465" t="s">
        <v>85</v>
      </c>
      <c r="B3465" t="s">
        <v>23</v>
      </c>
      <c r="C3465">
        <v>0.80486959682357795</v>
      </c>
      <c r="D3465">
        <f>1/(2.718^(Table1[[#This Row],[transformed p-value]])-1)</f>
        <v>0.80891867124874239</v>
      </c>
    </row>
    <row r="3466" spans="1:4">
      <c r="A3466" t="s">
        <v>40</v>
      </c>
      <c r="B3466" t="s">
        <v>4</v>
      </c>
      <c r="C3466">
        <v>0.80477372120402302</v>
      </c>
      <c r="D3466">
        <f>1/(2.718^(Table1[[#This Row],[transformed p-value]])-1)</f>
        <v>0.80905896604133853</v>
      </c>
    </row>
    <row r="3467" spans="1:4">
      <c r="A3467" t="s">
        <v>172</v>
      </c>
      <c r="B3467" t="s">
        <v>8</v>
      </c>
      <c r="C3467">
        <v>0.804715361575155</v>
      </c>
      <c r="D3467">
        <f>1/(2.718^(Table1[[#This Row],[transformed p-value]])-1)</f>
        <v>0.80914438092696317</v>
      </c>
    </row>
    <row r="3468" spans="1:4">
      <c r="A3468" t="s">
        <v>61</v>
      </c>
      <c r="B3468" t="s">
        <v>26</v>
      </c>
      <c r="C3468">
        <v>0.80457792656013005</v>
      </c>
      <c r="D3468">
        <f>1/(2.718^(Table1[[#This Row],[transformed p-value]])-1)</f>
        <v>0.80934558174868199</v>
      </c>
    </row>
    <row r="3469" spans="1:4">
      <c r="A3469" t="s">
        <v>141</v>
      </c>
      <c r="B3469" t="s">
        <v>29</v>
      </c>
      <c r="C3469">
        <v>0.80451158073828899</v>
      </c>
      <c r="D3469">
        <f>1/(2.718^(Table1[[#This Row],[transformed p-value]])-1)</f>
        <v>0.8094427359968589</v>
      </c>
    </row>
    <row r="3470" spans="1:4">
      <c r="A3470" t="s">
        <v>174</v>
      </c>
      <c r="B3470" t="s">
        <v>20</v>
      </c>
      <c r="C3470">
        <v>0.80442755914946595</v>
      </c>
      <c r="D3470">
        <f>1/(2.718^(Table1[[#This Row],[transformed p-value]])-1)</f>
        <v>0.80956579817861507</v>
      </c>
    </row>
    <row r="3471" spans="1:4">
      <c r="A3471" t="s">
        <v>68</v>
      </c>
      <c r="B3471" t="s">
        <v>18</v>
      </c>
      <c r="C3471">
        <v>0.80432719790104501</v>
      </c>
      <c r="D3471">
        <f>1/(2.718^(Table1[[#This Row],[transformed p-value]])-1)</f>
        <v>0.80971282772969755</v>
      </c>
    </row>
    <row r="3472" spans="1:4">
      <c r="A3472" t="s">
        <v>167</v>
      </c>
      <c r="B3472" t="s">
        <v>17</v>
      </c>
      <c r="C3472">
        <v>0.80393105101668505</v>
      </c>
      <c r="D3472">
        <f>1/(2.718^(Table1[[#This Row],[transformed p-value]])-1)</f>
        <v>0.8102935617324688</v>
      </c>
    </row>
    <row r="3473" spans="1:4">
      <c r="A3473" t="s">
        <v>163</v>
      </c>
      <c r="B3473" t="s">
        <v>4</v>
      </c>
      <c r="C3473">
        <v>0.80383622905909802</v>
      </c>
      <c r="D3473">
        <f>1/(2.718^(Table1[[#This Row],[transformed p-value]])-1)</f>
        <v>0.81043265600146031</v>
      </c>
    </row>
    <row r="3474" spans="1:4">
      <c r="A3474" t="s">
        <v>134</v>
      </c>
      <c r="B3474" t="s">
        <v>28</v>
      </c>
      <c r="C3474">
        <v>0.80382292908456299</v>
      </c>
      <c r="D3474">
        <f>1/(2.718^(Table1[[#This Row],[transformed p-value]])-1)</f>
        <v>0.81045216848964718</v>
      </c>
    </row>
    <row r="3475" spans="1:4">
      <c r="A3475" t="s">
        <v>32</v>
      </c>
      <c r="B3475" t="s">
        <v>18</v>
      </c>
      <c r="C3475">
        <v>0.80380010521341505</v>
      </c>
      <c r="D3475">
        <f>1/(2.718^(Table1[[#This Row],[transformed p-value]])-1)</f>
        <v>0.81048565513999193</v>
      </c>
    </row>
    <row r="3476" spans="1:4">
      <c r="A3476" t="s">
        <v>49</v>
      </c>
      <c r="B3476" t="s">
        <v>24</v>
      </c>
      <c r="C3476">
        <v>0.80366666287052901</v>
      </c>
      <c r="D3476">
        <f>1/(2.718^(Table1[[#This Row],[transformed p-value]])-1)</f>
        <v>0.81068147872289131</v>
      </c>
    </row>
    <row r="3477" spans="1:4">
      <c r="A3477" t="s">
        <v>54</v>
      </c>
      <c r="B3477" t="s">
        <v>5</v>
      </c>
      <c r="C3477">
        <v>0.80353695412646098</v>
      </c>
      <c r="D3477">
        <f>1/(2.718^(Table1[[#This Row],[transformed p-value]])-1)</f>
        <v>0.81087188899061646</v>
      </c>
    </row>
    <row r="3478" spans="1:4">
      <c r="A3478" t="s">
        <v>80</v>
      </c>
      <c r="B3478" t="s">
        <v>9</v>
      </c>
      <c r="C3478">
        <v>0.80313970759397502</v>
      </c>
      <c r="D3478">
        <f>1/(2.718^(Table1[[#This Row],[transformed p-value]])-1)</f>
        <v>0.81145544324395436</v>
      </c>
    </row>
    <row r="3479" spans="1:4">
      <c r="A3479" t="s">
        <v>73</v>
      </c>
      <c r="B3479" t="s">
        <v>11</v>
      </c>
      <c r="C3479">
        <v>0.80308143027726797</v>
      </c>
      <c r="D3479">
        <f>1/(2.718^(Table1[[#This Row],[transformed p-value]])-1)</f>
        <v>0.81154110363234544</v>
      </c>
    </row>
    <row r="3480" spans="1:4">
      <c r="A3480" t="s">
        <v>37</v>
      </c>
      <c r="B3480" t="s">
        <v>24</v>
      </c>
      <c r="C3480">
        <v>0.80294656159887501</v>
      </c>
      <c r="D3480">
        <f>1/(2.718^(Table1[[#This Row],[transformed p-value]])-1)</f>
        <v>0.81173939399289718</v>
      </c>
    </row>
    <row r="3481" spans="1:4">
      <c r="A3481" t="s">
        <v>46</v>
      </c>
      <c r="B3481" t="s">
        <v>28</v>
      </c>
      <c r="C3481">
        <v>0.80286519512338494</v>
      </c>
      <c r="D3481">
        <f>1/(2.718^(Table1[[#This Row],[transformed p-value]])-1)</f>
        <v>0.81185905679638748</v>
      </c>
    </row>
    <row r="3482" spans="1:4">
      <c r="A3482" t="s">
        <v>75</v>
      </c>
      <c r="B3482" t="s">
        <v>6</v>
      </c>
      <c r="C3482">
        <v>0.80282380302706002</v>
      </c>
      <c r="D3482">
        <f>1/(2.718^(Table1[[#This Row],[transformed p-value]])-1)</f>
        <v>0.81191994049421634</v>
      </c>
    </row>
    <row r="3483" spans="1:4">
      <c r="A3483" t="s">
        <v>164</v>
      </c>
      <c r="B3483" t="s">
        <v>18</v>
      </c>
      <c r="C3483">
        <v>0.80253224626856301</v>
      </c>
      <c r="D3483">
        <f>1/(2.718^(Table1[[#This Row],[transformed p-value]])-1)</f>
        <v>0.812348979148938</v>
      </c>
    </row>
    <row r="3484" spans="1:4">
      <c r="A3484" t="s">
        <v>37</v>
      </c>
      <c r="B3484" t="s">
        <v>14</v>
      </c>
      <c r="C3484">
        <v>0.80224738959877095</v>
      </c>
      <c r="D3484">
        <f>1/(2.718^(Table1[[#This Row],[transformed p-value]])-1)</f>
        <v>0.81276847550327669</v>
      </c>
    </row>
    <row r="3485" spans="1:4">
      <c r="A3485" t="s">
        <v>154</v>
      </c>
      <c r="B3485" t="s">
        <v>27</v>
      </c>
      <c r="C3485">
        <v>0.80223567518063099</v>
      </c>
      <c r="D3485">
        <f>1/(2.718^(Table1[[#This Row],[transformed p-value]])-1)</f>
        <v>0.81278573354675121</v>
      </c>
    </row>
    <row r="3486" spans="1:4">
      <c r="A3486" t="s">
        <v>90</v>
      </c>
      <c r="B3486" t="s">
        <v>26</v>
      </c>
      <c r="C3486">
        <v>0.80212473984187405</v>
      </c>
      <c r="D3486">
        <f>1/(2.718^(Table1[[#This Row],[transformed p-value]])-1)</f>
        <v>0.81294919323810644</v>
      </c>
    </row>
    <row r="3487" spans="1:4">
      <c r="A3487" t="s">
        <v>125</v>
      </c>
      <c r="B3487" t="s">
        <v>17</v>
      </c>
      <c r="C3487">
        <v>0.80179746225626602</v>
      </c>
      <c r="D3487">
        <f>1/(2.718^(Table1[[#This Row],[transformed p-value]])-1)</f>
        <v>0.81343170388563657</v>
      </c>
    </row>
    <row r="3488" spans="1:4">
      <c r="A3488" t="s">
        <v>91</v>
      </c>
      <c r="B3488" t="s">
        <v>25</v>
      </c>
      <c r="C3488">
        <v>0.80159544703175001</v>
      </c>
      <c r="D3488">
        <f>1/(2.718^(Table1[[#This Row],[transformed p-value]])-1)</f>
        <v>0.81372974529105591</v>
      </c>
    </row>
    <row r="3489" spans="1:4">
      <c r="A3489" t="s">
        <v>164</v>
      </c>
      <c r="B3489" t="s">
        <v>20</v>
      </c>
      <c r="C3489">
        <v>0.801545747976809</v>
      </c>
      <c r="D3489">
        <f>1/(2.718^(Table1[[#This Row],[transformed p-value]])-1)</f>
        <v>0.81380309260584882</v>
      </c>
    </row>
    <row r="3490" spans="1:4">
      <c r="A3490" t="s">
        <v>133</v>
      </c>
      <c r="B3490" t="s">
        <v>15</v>
      </c>
      <c r="C3490">
        <v>0.80120127880209102</v>
      </c>
      <c r="D3490">
        <f>1/(2.718^(Table1[[#This Row],[transformed p-value]])-1)</f>
        <v>0.8143117336157254</v>
      </c>
    </row>
    <row r="3491" spans="1:4">
      <c r="A3491" t="s">
        <v>151</v>
      </c>
      <c r="B3491" t="s">
        <v>8</v>
      </c>
      <c r="C3491">
        <v>0.80115866756140097</v>
      </c>
      <c r="D3491">
        <f>1/(2.718^(Table1[[#This Row],[transformed p-value]])-1)</f>
        <v>0.81437468511388178</v>
      </c>
    </row>
    <row r="3492" spans="1:4">
      <c r="A3492" t="s">
        <v>174</v>
      </c>
      <c r="B3492" t="s">
        <v>28</v>
      </c>
      <c r="C3492">
        <v>0.80104972594856405</v>
      </c>
      <c r="D3492">
        <f>1/(2.718^(Table1[[#This Row],[transformed p-value]])-1)</f>
        <v>0.81453566150834844</v>
      </c>
    </row>
    <row r="3493" spans="1:4">
      <c r="A3493" t="s">
        <v>49</v>
      </c>
      <c r="B3493" t="s">
        <v>16</v>
      </c>
      <c r="C3493">
        <v>0.80057106253768995</v>
      </c>
      <c r="D3493">
        <f>1/(2.718^(Table1[[#This Row],[transformed p-value]])-1)</f>
        <v>0.81524349992018685</v>
      </c>
    </row>
    <row r="3494" spans="1:4">
      <c r="A3494" t="s">
        <v>65</v>
      </c>
      <c r="B3494" t="s">
        <v>28</v>
      </c>
      <c r="C3494">
        <v>0.80043933613131701</v>
      </c>
      <c r="D3494">
        <f>1/(2.718^(Table1[[#This Row],[transformed p-value]])-1)</f>
        <v>0.81543845083965927</v>
      </c>
    </row>
    <row r="3495" spans="1:4">
      <c r="A3495" t="s">
        <v>157</v>
      </c>
      <c r="B3495" t="s">
        <v>26</v>
      </c>
      <c r="C3495">
        <v>0.80015074361071103</v>
      </c>
      <c r="D3495">
        <f>1/(2.718^(Table1[[#This Row],[transformed p-value]])-1)</f>
        <v>0.81586579486424582</v>
      </c>
    </row>
    <row r="3496" spans="1:4">
      <c r="A3496" t="s">
        <v>99</v>
      </c>
      <c r="B3496" t="s">
        <v>18</v>
      </c>
      <c r="C3496">
        <v>0.79987926923542896</v>
      </c>
      <c r="D3496">
        <f>1/(2.718^(Table1[[#This Row],[transformed p-value]])-1)</f>
        <v>0.81626808689882036</v>
      </c>
    </row>
    <row r="3497" spans="1:4">
      <c r="A3497" t="s">
        <v>71</v>
      </c>
      <c r="B3497" t="s">
        <v>3</v>
      </c>
      <c r="C3497">
        <v>0.79896578733259505</v>
      </c>
      <c r="D3497">
        <f>1/(2.718^(Table1[[#This Row],[transformed p-value]])-1)</f>
        <v>0.81762386965369072</v>
      </c>
    </row>
    <row r="3498" spans="1:4">
      <c r="A3498" t="s">
        <v>146</v>
      </c>
      <c r="B3498" t="s">
        <v>9</v>
      </c>
      <c r="C3498">
        <v>0.79850983294775901</v>
      </c>
      <c r="D3498">
        <f>1/(2.718^(Table1[[#This Row],[transformed p-value]])-1)</f>
        <v>0.81830181533974233</v>
      </c>
    </row>
    <row r="3499" spans="1:4">
      <c r="A3499" t="s">
        <v>146</v>
      </c>
      <c r="B3499" t="s">
        <v>3</v>
      </c>
      <c r="C3499">
        <v>0.79764819078787597</v>
      </c>
      <c r="D3499">
        <f>1/(2.718^(Table1[[#This Row],[transformed p-value]])-1)</f>
        <v>0.81958519429982057</v>
      </c>
    </row>
    <row r="3500" spans="1:4">
      <c r="A3500" t="s">
        <v>64</v>
      </c>
      <c r="B3500" t="s">
        <v>25</v>
      </c>
      <c r="C3500">
        <v>0.79739061048666604</v>
      </c>
      <c r="D3500">
        <f>1/(2.718^(Table1[[#This Row],[transformed p-value]])-1)</f>
        <v>0.81996941586541094</v>
      </c>
    </row>
    <row r="3501" spans="1:4">
      <c r="A3501" t="s">
        <v>47</v>
      </c>
      <c r="B3501" t="s">
        <v>7</v>
      </c>
      <c r="C3501">
        <v>0.79738167324841003</v>
      </c>
      <c r="D3501">
        <f>1/(2.718^(Table1[[#This Row],[transformed p-value]])-1)</f>
        <v>0.81998275185262848</v>
      </c>
    </row>
    <row r="3502" spans="1:4">
      <c r="A3502" t="s">
        <v>49</v>
      </c>
      <c r="B3502" t="s">
        <v>10</v>
      </c>
      <c r="C3502">
        <v>0.79732467110202199</v>
      </c>
      <c r="D3502">
        <f>1/(2.718^(Table1[[#This Row],[transformed p-value]])-1)</f>
        <v>0.82006781683992402</v>
      </c>
    </row>
    <row r="3503" spans="1:4">
      <c r="A3503" t="s">
        <v>84</v>
      </c>
      <c r="B3503" t="s">
        <v>4</v>
      </c>
      <c r="C3503">
        <v>0.79721267577663102</v>
      </c>
      <c r="D3503">
        <f>1/(2.718^(Table1[[#This Row],[transformed p-value]])-1)</f>
        <v>0.8202349860950453</v>
      </c>
    </row>
    <row r="3504" spans="1:4">
      <c r="A3504" t="s">
        <v>107</v>
      </c>
      <c r="B3504" t="s">
        <v>27</v>
      </c>
      <c r="C3504">
        <v>0.79716679948505398</v>
      </c>
      <c r="D3504">
        <f>1/(2.718^(Table1[[#This Row],[transformed p-value]])-1)</f>
        <v>0.820303477381223</v>
      </c>
    </row>
    <row r="3505" spans="1:4">
      <c r="A3505" t="s">
        <v>35</v>
      </c>
      <c r="B3505" t="s">
        <v>11</v>
      </c>
      <c r="C3505">
        <v>0.79701308490999101</v>
      </c>
      <c r="D3505">
        <f>1/(2.718^(Table1[[#This Row],[transformed p-value]])-1)</f>
        <v>0.82053302696375208</v>
      </c>
    </row>
    <row r="3506" spans="1:4">
      <c r="A3506" t="s">
        <v>171</v>
      </c>
      <c r="B3506" t="s">
        <v>23</v>
      </c>
      <c r="C3506">
        <v>0.79679173670165804</v>
      </c>
      <c r="D3506">
        <f>1/(2.718^(Table1[[#This Row],[transformed p-value]])-1)</f>
        <v>0.82086374094417003</v>
      </c>
    </row>
    <row r="3507" spans="1:4">
      <c r="A3507" t="s">
        <v>139</v>
      </c>
      <c r="B3507" t="s">
        <v>16</v>
      </c>
      <c r="C3507">
        <v>0.796527888072326</v>
      </c>
      <c r="D3507">
        <f>1/(2.718^(Table1[[#This Row],[transformed p-value]])-1)</f>
        <v>0.82125820705131902</v>
      </c>
    </row>
    <row r="3508" spans="1:4">
      <c r="A3508" t="s">
        <v>68</v>
      </c>
      <c r="B3508" t="s">
        <v>2</v>
      </c>
      <c r="C3508">
        <v>0.79636484983245004</v>
      </c>
      <c r="D3508">
        <f>1/(2.718^(Table1[[#This Row],[transformed p-value]])-1)</f>
        <v>0.82150209438398825</v>
      </c>
    </row>
    <row r="3509" spans="1:4">
      <c r="A3509" t="s">
        <v>106</v>
      </c>
      <c r="B3509" t="s">
        <v>26</v>
      </c>
      <c r="C3509">
        <v>0.79615680438657899</v>
      </c>
      <c r="D3509">
        <f>1/(2.718^(Table1[[#This Row],[transformed p-value]])-1)</f>
        <v>0.82181346020347379</v>
      </c>
    </row>
    <row r="3510" spans="1:4">
      <c r="A3510" t="s">
        <v>105</v>
      </c>
      <c r="B3510" t="s">
        <v>4</v>
      </c>
      <c r="C3510">
        <v>0.79612379682711198</v>
      </c>
      <c r="D3510">
        <f>1/(2.718^(Table1[[#This Row],[transformed p-value]])-1)</f>
        <v>0.82186287585045181</v>
      </c>
    </row>
    <row r="3511" spans="1:4">
      <c r="A3511" t="s">
        <v>79</v>
      </c>
      <c r="B3511" t="s">
        <v>8</v>
      </c>
      <c r="C3511">
        <v>0.79610098527781603</v>
      </c>
      <c r="D3511">
        <f>1/(2.718^(Table1[[#This Row],[transformed p-value]])-1)</f>
        <v>0.82189702956109778</v>
      </c>
    </row>
    <row r="3512" spans="1:4">
      <c r="A3512" t="s">
        <v>127</v>
      </c>
      <c r="B3512" t="s">
        <v>28</v>
      </c>
      <c r="C3512">
        <v>0.79582300815614304</v>
      </c>
      <c r="D3512">
        <f>1/(2.718^(Table1[[#This Row],[transformed p-value]])-1)</f>
        <v>0.8223133855874647</v>
      </c>
    </row>
    <row r="3513" spans="1:4">
      <c r="A3513" t="s">
        <v>157</v>
      </c>
      <c r="B3513" t="s">
        <v>7</v>
      </c>
      <c r="C3513">
        <v>0.79582192120861905</v>
      </c>
      <c r="D3513">
        <f>1/(2.718^(Table1[[#This Row],[transformed p-value]])-1)</f>
        <v>0.82231501422558151</v>
      </c>
    </row>
    <row r="3514" spans="1:4">
      <c r="A3514" t="s">
        <v>137</v>
      </c>
      <c r="B3514" t="s">
        <v>15</v>
      </c>
      <c r="C3514">
        <v>0.79578632838275498</v>
      </c>
      <c r="D3514">
        <f>1/(2.718^(Table1[[#This Row],[transformed p-value]])-1)</f>
        <v>0.82236834765982147</v>
      </c>
    </row>
    <row r="3515" spans="1:4">
      <c r="A3515" t="s">
        <v>1</v>
      </c>
      <c r="B3515" t="s">
        <v>26</v>
      </c>
      <c r="C3515">
        <v>0.79570147414981096</v>
      </c>
      <c r="D3515">
        <f>1/(2.718^(Table1[[#This Row],[transformed p-value]])-1)</f>
        <v>0.82249551622141304</v>
      </c>
    </row>
    <row r="3516" spans="1:4">
      <c r="A3516" t="s">
        <v>98</v>
      </c>
      <c r="B3516" t="s">
        <v>27</v>
      </c>
      <c r="C3516">
        <v>0.79533303692795199</v>
      </c>
      <c r="D3516">
        <f>1/(2.718^(Table1[[#This Row],[transformed p-value]])-1)</f>
        <v>0.82304801346065248</v>
      </c>
    </row>
    <row r="3517" spans="1:4">
      <c r="A3517" t="s">
        <v>63</v>
      </c>
      <c r="B3517" t="s">
        <v>29</v>
      </c>
      <c r="C3517">
        <v>0.79520138319580702</v>
      </c>
      <c r="D3517">
        <f>1/(2.718^(Table1[[#This Row],[transformed p-value]])-1)</f>
        <v>0.82324556802419269</v>
      </c>
    </row>
    <row r="3518" spans="1:4">
      <c r="A3518" t="s">
        <v>49</v>
      </c>
      <c r="B3518" t="s">
        <v>3</v>
      </c>
      <c r="C3518">
        <v>0.79433409940709299</v>
      </c>
      <c r="D3518">
        <f>1/(2.718^(Table1[[#This Row],[transformed p-value]])-1)</f>
        <v>0.82454870293921334</v>
      </c>
    </row>
    <row r="3519" spans="1:4">
      <c r="A3519" t="s">
        <v>99</v>
      </c>
      <c r="B3519" t="s">
        <v>17</v>
      </c>
      <c r="C3519">
        <v>0.79427038043662701</v>
      </c>
      <c r="D3519">
        <f>1/(2.718^(Table1[[#This Row],[transformed p-value]])-1)</f>
        <v>0.8246445617734729</v>
      </c>
    </row>
    <row r="3520" spans="1:4">
      <c r="A3520" t="s">
        <v>121</v>
      </c>
      <c r="B3520" t="s">
        <v>7</v>
      </c>
      <c r="C3520">
        <v>0.79407133224847903</v>
      </c>
      <c r="D3520">
        <f>1/(2.718^(Table1[[#This Row],[transformed p-value]])-1)</f>
        <v>0.82494411416049085</v>
      </c>
    </row>
    <row r="3521" spans="1:4">
      <c r="A3521" t="s">
        <v>61</v>
      </c>
      <c r="B3521" t="s">
        <v>21</v>
      </c>
      <c r="C3521">
        <v>0.79400460638094805</v>
      </c>
      <c r="D3521">
        <f>1/(2.718^(Table1[[#This Row],[transformed p-value]])-1)</f>
        <v>0.82504456687741223</v>
      </c>
    </row>
    <row r="3522" spans="1:4">
      <c r="A3522" t="s">
        <v>158</v>
      </c>
      <c r="B3522" t="s">
        <v>29</v>
      </c>
      <c r="C3522">
        <v>0.79384174074182601</v>
      </c>
      <c r="D3522">
        <f>1/(2.718^(Table1[[#This Row],[transformed p-value]])-1)</f>
        <v>0.8252898281859421</v>
      </c>
    </row>
    <row r="3523" spans="1:4">
      <c r="A3523" t="s">
        <v>166</v>
      </c>
      <c r="B3523" t="s">
        <v>19</v>
      </c>
      <c r="C3523">
        <v>0.79363409316412903</v>
      </c>
      <c r="D3523">
        <f>1/(2.718^(Table1[[#This Row],[transformed p-value]])-1)</f>
        <v>0.8256026807226976</v>
      </c>
    </row>
    <row r="3524" spans="1:4">
      <c r="A3524" t="s">
        <v>100</v>
      </c>
      <c r="B3524" t="s">
        <v>28</v>
      </c>
      <c r="C3524">
        <v>0.79328583316189205</v>
      </c>
      <c r="D3524">
        <f>1/(2.718^(Table1[[#This Row],[transformed p-value]])-1)</f>
        <v>0.82612777397921977</v>
      </c>
    </row>
    <row r="3525" spans="1:4">
      <c r="A3525" t="s">
        <v>59</v>
      </c>
      <c r="B3525" t="s">
        <v>7</v>
      </c>
      <c r="C3525">
        <v>0.79302701333593795</v>
      </c>
      <c r="D3525">
        <f>1/(2.718^(Table1[[#This Row],[transformed p-value]])-1)</f>
        <v>0.82651832696626271</v>
      </c>
    </row>
    <row r="3526" spans="1:4">
      <c r="A3526" t="s">
        <v>50</v>
      </c>
      <c r="B3526" t="s">
        <v>17</v>
      </c>
      <c r="C3526">
        <v>0.79292519311870302</v>
      </c>
      <c r="D3526">
        <f>1/(2.718^(Table1[[#This Row],[transformed p-value]])-1)</f>
        <v>0.82667204476817979</v>
      </c>
    </row>
    <row r="3527" spans="1:4">
      <c r="A3527" t="s">
        <v>110</v>
      </c>
      <c r="B3527" t="s">
        <v>28</v>
      </c>
      <c r="C3527">
        <v>0.79263823700421099</v>
      </c>
      <c r="D3527">
        <f>1/(2.718^(Table1[[#This Row],[transformed p-value]])-1)</f>
        <v>0.8271054854103016</v>
      </c>
    </row>
    <row r="3528" spans="1:4">
      <c r="A3528" t="s">
        <v>71</v>
      </c>
      <c r="B3528" t="s">
        <v>27</v>
      </c>
      <c r="C3528">
        <v>0.79212063601112104</v>
      </c>
      <c r="D3528">
        <f>1/(2.718^(Table1[[#This Row],[transformed p-value]])-1)</f>
        <v>0.82788814511589781</v>
      </c>
    </row>
    <row r="3529" spans="1:4">
      <c r="A3529" t="s">
        <v>55</v>
      </c>
      <c r="B3529" t="s">
        <v>27</v>
      </c>
      <c r="C3529">
        <v>0.792117580228899</v>
      </c>
      <c r="D3529">
        <f>1/(2.718^(Table1[[#This Row],[transformed p-value]])-1)</f>
        <v>0.8278927689304787</v>
      </c>
    </row>
    <row r="3530" spans="1:4">
      <c r="A3530" t="s">
        <v>154</v>
      </c>
      <c r="B3530" t="s">
        <v>12</v>
      </c>
      <c r="C3530">
        <v>0.79190809011925101</v>
      </c>
      <c r="D3530">
        <f>1/(2.718^(Table1[[#This Row],[transformed p-value]])-1)</f>
        <v>0.82820984547108811</v>
      </c>
    </row>
    <row r="3531" spans="1:4">
      <c r="A3531" t="s">
        <v>74</v>
      </c>
      <c r="B3531" t="s">
        <v>13</v>
      </c>
      <c r="C3531">
        <v>0.79169658674675802</v>
      </c>
      <c r="D3531">
        <f>1/(2.718^(Table1[[#This Row],[transformed p-value]])-1)</f>
        <v>0.82853014824700144</v>
      </c>
    </row>
    <row r="3532" spans="1:4">
      <c r="A3532" t="s">
        <v>56</v>
      </c>
      <c r="B3532" t="s">
        <v>27</v>
      </c>
      <c r="C3532">
        <v>0.79165183339364897</v>
      </c>
      <c r="D3532">
        <f>1/(2.718^(Table1[[#This Row],[transformed p-value]])-1)</f>
        <v>0.82859794623549732</v>
      </c>
    </row>
    <row r="3533" spans="1:4">
      <c r="A3533" t="s">
        <v>129</v>
      </c>
      <c r="B3533" t="s">
        <v>22</v>
      </c>
      <c r="C3533">
        <v>0.79160324157052397</v>
      </c>
      <c r="D3533">
        <f>1/(2.718^(Table1[[#This Row],[transformed p-value]])-1)</f>
        <v>0.82867156834846312</v>
      </c>
    </row>
    <row r="3534" spans="1:4">
      <c r="A3534" t="s">
        <v>74</v>
      </c>
      <c r="B3534" t="s">
        <v>23</v>
      </c>
      <c r="C3534">
        <v>0.79159074589266998</v>
      </c>
      <c r="D3534">
        <f>1/(2.718^(Table1[[#This Row],[transformed p-value]])-1)</f>
        <v>0.82869050225152874</v>
      </c>
    </row>
    <row r="3535" spans="1:4">
      <c r="A3535" t="s">
        <v>108</v>
      </c>
      <c r="B3535" t="s">
        <v>18</v>
      </c>
      <c r="C3535">
        <v>0.79144978877085204</v>
      </c>
      <c r="D3535">
        <f>1/(2.718^(Table1[[#This Row],[transformed p-value]])-1)</f>
        <v>0.82890412913213596</v>
      </c>
    </row>
    <row r="3536" spans="1:4">
      <c r="A3536" t="s">
        <v>81</v>
      </c>
      <c r="B3536" t="s">
        <v>23</v>
      </c>
      <c r="C3536">
        <v>0.79132171689738395</v>
      </c>
      <c r="D3536">
        <f>1/(2.718^(Table1[[#This Row],[transformed p-value]])-1)</f>
        <v>0.82909829723488293</v>
      </c>
    </row>
    <row r="3537" spans="1:4">
      <c r="A3537" t="s">
        <v>136</v>
      </c>
      <c r="B3537" t="s">
        <v>26</v>
      </c>
      <c r="C3537">
        <v>0.79059676689271097</v>
      </c>
      <c r="D3537">
        <f>1/(2.718^(Table1[[#This Row],[transformed p-value]])-1)</f>
        <v>0.83019863163016006</v>
      </c>
    </row>
    <row r="3538" spans="1:4">
      <c r="A3538" t="s">
        <v>61</v>
      </c>
      <c r="B3538" t="s">
        <v>24</v>
      </c>
      <c r="C3538">
        <v>0.790548910107988</v>
      </c>
      <c r="D3538">
        <f>1/(2.718^(Table1[[#This Row],[transformed p-value]])-1)</f>
        <v>0.83027134367686839</v>
      </c>
    </row>
    <row r="3539" spans="1:4">
      <c r="A3539" t="s">
        <v>45</v>
      </c>
      <c r="B3539" t="s">
        <v>3</v>
      </c>
      <c r="C3539">
        <v>0.79037916772345296</v>
      </c>
      <c r="D3539">
        <f>1/(2.718^(Table1[[#This Row],[transformed p-value]])-1)</f>
        <v>0.83052931941329378</v>
      </c>
    </row>
    <row r="3540" spans="1:4">
      <c r="A3540" t="s">
        <v>103</v>
      </c>
      <c r="B3540" t="s">
        <v>17</v>
      </c>
      <c r="C3540">
        <v>0.79035214866149806</v>
      </c>
      <c r="D3540">
        <f>1/(2.718^(Table1[[#This Row],[transformed p-value]])-1)</f>
        <v>0.83057039393401544</v>
      </c>
    </row>
    <row r="3541" spans="1:4">
      <c r="A3541" t="s">
        <v>169</v>
      </c>
      <c r="B3541" t="s">
        <v>27</v>
      </c>
      <c r="C3541">
        <v>0.79014005937406095</v>
      </c>
      <c r="D3541">
        <f>1/(2.718^(Table1[[#This Row],[transformed p-value]])-1)</f>
        <v>0.83089291578418401</v>
      </c>
    </row>
    <row r="3542" spans="1:4">
      <c r="A3542" t="s">
        <v>109</v>
      </c>
      <c r="B3542" t="s">
        <v>25</v>
      </c>
      <c r="C3542">
        <v>0.78931164432581502</v>
      </c>
      <c r="D3542">
        <f>1/(2.718^(Table1[[#This Row],[transformed p-value]])-1)</f>
        <v>0.83215442364462611</v>
      </c>
    </row>
    <row r="3543" spans="1:4">
      <c r="A3543" t="s">
        <v>91</v>
      </c>
      <c r="B3543" t="s">
        <v>24</v>
      </c>
      <c r="C3543">
        <v>0.789054539667851</v>
      </c>
      <c r="D3543">
        <f>1/(2.718^(Table1[[#This Row],[transformed p-value]])-1)</f>
        <v>0.83254650814061992</v>
      </c>
    </row>
    <row r="3544" spans="1:4">
      <c r="A3544" t="s">
        <v>94</v>
      </c>
      <c r="B3544" t="s">
        <v>8</v>
      </c>
      <c r="C3544">
        <v>0.78905398412154004</v>
      </c>
      <c r="D3544">
        <f>1/(2.718^(Table1[[#This Row],[transformed p-value]])-1)</f>
        <v>0.83254735563937066</v>
      </c>
    </row>
    <row r="3545" spans="1:4">
      <c r="A3545" t="s">
        <v>46</v>
      </c>
      <c r="B3545" t="s">
        <v>4</v>
      </c>
      <c r="C3545">
        <v>0.78858823689975699</v>
      </c>
      <c r="D3545">
        <f>1/(2.718^(Table1[[#This Row],[transformed p-value]])-1)</f>
        <v>0.83325830550628577</v>
      </c>
    </row>
    <row r="3546" spans="1:4">
      <c r="A3546" t="s">
        <v>165</v>
      </c>
      <c r="B3546" t="s">
        <v>6</v>
      </c>
      <c r="C3546">
        <v>0.78836052984049398</v>
      </c>
      <c r="D3546">
        <f>1/(2.718^(Table1[[#This Row],[transformed p-value]])-1)</f>
        <v>0.83360621527896672</v>
      </c>
    </row>
    <row r="3547" spans="1:4">
      <c r="A3547" t="s">
        <v>146</v>
      </c>
      <c r="B3547" t="s">
        <v>10</v>
      </c>
      <c r="C3547">
        <v>0.78799930886199199</v>
      </c>
      <c r="D3547">
        <f>1/(2.718^(Table1[[#This Row],[transformed p-value]])-1)</f>
        <v>0.83415855233965619</v>
      </c>
    </row>
    <row r="3548" spans="1:4">
      <c r="A3548" t="s">
        <v>132</v>
      </c>
      <c r="B3548" t="s">
        <v>26</v>
      </c>
      <c r="C3548">
        <v>0.78767777854763998</v>
      </c>
      <c r="D3548">
        <f>1/(2.718^(Table1[[#This Row],[transformed p-value]])-1)</f>
        <v>0.83465064704527914</v>
      </c>
    </row>
    <row r="3549" spans="1:4">
      <c r="A3549" t="s">
        <v>151</v>
      </c>
      <c r="B3549" t="s">
        <v>24</v>
      </c>
      <c r="C3549">
        <v>0.78758833583301902</v>
      </c>
      <c r="D3549">
        <f>1/(2.718^(Table1[[#This Row],[transformed p-value]])-1)</f>
        <v>0.8347876121373986</v>
      </c>
    </row>
    <row r="3550" spans="1:4">
      <c r="A3550" t="s">
        <v>135</v>
      </c>
      <c r="B3550" t="s">
        <v>27</v>
      </c>
      <c r="C3550">
        <v>0.78754461287757505</v>
      </c>
      <c r="D3550">
        <f>1/(2.718^(Table1[[#This Row],[transformed p-value]])-1)</f>
        <v>0.83485457771471605</v>
      </c>
    </row>
    <row r="3551" spans="1:4">
      <c r="A3551" t="s">
        <v>46</v>
      </c>
      <c r="B3551" t="s">
        <v>27</v>
      </c>
      <c r="C3551">
        <v>0.78696656294663303</v>
      </c>
      <c r="D3551">
        <f>1/(2.718^(Table1[[#This Row],[transformed p-value]])-1)</f>
        <v>0.83574064763559675</v>
      </c>
    </row>
    <row r="3552" spans="1:4">
      <c r="A3552" t="s">
        <v>156</v>
      </c>
      <c r="B3552" t="s">
        <v>13</v>
      </c>
      <c r="C3552">
        <v>0.78679253920455705</v>
      </c>
      <c r="D3552">
        <f>1/(2.718^(Table1[[#This Row],[transformed p-value]])-1)</f>
        <v>0.83600766977620289</v>
      </c>
    </row>
    <row r="3553" spans="1:4">
      <c r="A3553" t="s">
        <v>141</v>
      </c>
      <c r="B3553" t="s">
        <v>7</v>
      </c>
      <c r="C3553">
        <v>0.78673085509917096</v>
      </c>
      <c r="D3553">
        <f>1/(2.718^(Table1[[#This Row],[transformed p-value]])-1)</f>
        <v>0.83610234771174852</v>
      </c>
    </row>
    <row r="3554" spans="1:4">
      <c r="A3554" t="s">
        <v>163</v>
      </c>
      <c r="B3554" t="s">
        <v>29</v>
      </c>
      <c r="C3554">
        <v>0.78671444514850897</v>
      </c>
      <c r="D3554">
        <f>1/(2.718^(Table1[[#This Row],[transformed p-value]])-1)</f>
        <v>0.83612753770745396</v>
      </c>
    </row>
    <row r="3555" spans="1:4">
      <c r="A3555" t="s">
        <v>165</v>
      </c>
      <c r="B3555" t="s">
        <v>25</v>
      </c>
      <c r="C3555">
        <v>0.78671184036868202</v>
      </c>
      <c r="D3555">
        <f>1/(2.718^(Table1[[#This Row],[transformed p-value]])-1)</f>
        <v>0.83613153626057857</v>
      </c>
    </row>
    <row r="3556" spans="1:4">
      <c r="A3556" t="s">
        <v>167</v>
      </c>
      <c r="B3556" t="s">
        <v>15</v>
      </c>
      <c r="C3556">
        <v>0.78667999222823604</v>
      </c>
      <c r="D3556">
        <f>1/(2.718^(Table1[[#This Row],[transformed p-value]])-1)</f>
        <v>0.83618042804867865</v>
      </c>
    </row>
    <row r="3557" spans="1:4">
      <c r="A3557" t="s">
        <v>162</v>
      </c>
      <c r="B3557" t="s">
        <v>20</v>
      </c>
      <c r="C3557">
        <v>0.78660691353670698</v>
      </c>
      <c r="D3557">
        <f>1/(2.718^(Table1[[#This Row],[transformed p-value]])-1)</f>
        <v>0.83629263079515059</v>
      </c>
    </row>
    <row r="3558" spans="1:4">
      <c r="A3558" t="s">
        <v>47</v>
      </c>
      <c r="B3558" t="s">
        <v>9</v>
      </c>
      <c r="C3558">
        <v>0.78654956352470096</v>
      </c>
      <c r="D3558">
        <f>1/(2.718^(Table1[[#This Row],[transformed p-value]])-1)</f>
        <v>0.83638069956356387</v>
      </c>
    </row>
    <row r="3559" spans="1:4">
      <c r="A3559" t="s">
        <v>74</v>
      </c>
      <c r="B3559" t="s">
        <v>28</v>
      </c>
      <c r="C3559">
        <v>0.78589461413666195</v>
      </c>
      <c r="D3559">
        <f>1/(2.718^(Table1[[#This Row],[transformed p-value]])-1)</f>
        <v>0.83738742180542869</v>
      </c>
    </row>
    <row r="3560" spans="1:4">
      <c r="A3560" t="s">
        <v>123</v>
      </c>
      <c r="B3560" t="s">
        <v>3</v>
      </c>
      <c r="C3560">
        <v>0.785811878506807</v>
      </c>
      <c r="D3560">
        <f>1/(2.718^(Table1[[#This Row],[transformed p-value]])-1)</f>
        <v>0.83751472015403161</v>
      </c>
    </row>
    <row r="3561" spans="1:4">
      <c r="A3561" t="s">
        <v>72</v>
      </c>
      <c r="B3561" t="s">
        <v>24</v>
      </c>
      <c r="C3561">
        <v>0.78545569291183304</v>
      </c>
      <c r="D3561">
        <f>1/(2.718^(Table1[[#This Row],[transformed p-value]])-1)</f>
        <v>0.83806307478829611</v>
      </c>
    </row>
    <row r="3562" spans="1:4">
      <c r="A3562" t="s">
        <v>53</v>
      </c>
      <c r="B3562" t="s">
        <v>29</v>
      </c>
      <c r="C3562">
        <v>0.785251881163187</v>
      </c>
      <c r="D3562">
        <f>1/(2.718^(Table1[[#This Row],[transformed p-value]])-1)</f>
        <v>0.8383770820848766</v>
      </c>
    </row>
    <row r="3563" spans="1:4">
      <c r="A3563" t="s">
        <v>151</v>
      </c>
      <c r="B3563" t="s">
        <v>16</v>
      </c>
      <c r="C3563">
        <v>0.78514805322956904</v>
      </c>
      <c r="D3563">
        <f>1/(2.718^(Table1[[#This Row],[transformed p-value]])-1)</f>
        <v>0.8385371128647392</v>
      </c>
    </row>
    <row r="3564" spans="1:4">
      <c r="A3564" t="s">
        <v>94</v>
      </c>
      <c r="B3564" t="s">
        <v>6</v>
      </c>
      <c r="C3564">
        <v>0.78505231279102605</v>
      </c>
      <c r="D3564">
        <f>1/(2.718^(Table1[[#This Row],[transformed p-value]])-1)</f>
        <v>0.83868471774733333</v>
      </c>
    </row>
    <row r="3565" spans="1:4">
      <c r="A3565" t="s">
        <v>155</v>
      </c>
      <c r="B3565" t="s">
        <v>9</v>
      </c>
      <c r="C3565">
        <v>0.78502926319234501</v>
      </c>
      <c r="D3565">
        <f>1/(2.718^(Table1[[#This Row],[transformed p-value]])-1)</f>
        <v>0.83872025940928219</v>
      </c>
    </row>
    <row r="3566" spans="1:4">
      <c r="A3566" t="s">
        <v>72</v>
      </c>
      <c r="B3566" t="s">
        <v>7</v>
      </c>
      <c r="C3566">
        <v>0.78490696820914196</v>
      </c>
      <c r="D3566">
        <f>1/(2.718^(Table1[[#This Row],[transformed p-value]])-1)</f>
        <v>0.83890887062083608</v>
      </c>
    </row>
    <row r="3567" spans="1:4">
      <c r="A3567" t="s">
        <v>120</v>
      </c>
      <c r="B3567" t="s">
        <v>25</v>
      </c>
      <c r="C3567">
        <v>0.78478851960212404</v>
      </c>
      <c r="D3567">
        <f>1/(2.718^(Table1[[#This Row],[transformed p-value]])-1)</f>
        <v>0.83909160858980836</v>
      </c>
    </row>
    <row r="3568" spans="1:4">
      <c r="A3568" t="s">
        <v>149</v>
      </c>
      <c r="B3568" t="s">
        <v>27</v>
      </c>
      <c r="C3568">
        <v>0.78470774772341201</v>
      </c>
      <c r="D3568">
        <f>1/(2.718^(Table1[[#This Row],[transformed p-value]])-1)</f>
        <v>0.83921625359053531</v>
      </c>
    </row>
    <row r="3569" spans="1:4">
      <c r="A3569" t="s">
        <v>47</v>
      </c>
      <c r="B3569" t="s">
        <v>12</v>
      </c>
      <c r="C3569">
        <v>0.78430608741292696</v>
      </c>
      <c r="D3569">
        <f>1/(2.718^(Table1[[#This Row],[transformed p-value]])-1)</f>
        <v>0.83983648565533453</v>
      </c>
    </row>
    <row r="3570" spans="1:4">
      <c r="A3570" t="s">
        <v>41</v>
      </c>
      <c r="B3570" t="s">
        <v>20</v>
      </c>
      <c r="C3570">
        <v>0.78422560718595902</v>
      </c>
      <c r="D3570">
        <f>1/(2.718^(Table1[[#This Row],[transformed p-value]])-1)</f>
        <v>0.83996084114255098</v>
      </c>
    </row>
    <row r="3571" spans="1:4">
      <c r="A3571" t="s">
        <v>59</v>
      </c>
      <c r="B3571" t="s">
        <v>25</v>
      </c>
      <c r="C3571">
        <v>0.78401626667230495</v>
      </c>
      <c r="D3571">
        <f>1/(2.718^(Table1[[#This Row],[transformed p-value]])-1)</f>
        <v>0.84028443308548362</v>
      </c>
    </row>
    <row r="3572" spans="1:4">
      <c r="A3572" t="s">
        <v>61</v>
      </c>
      <c r="B3572" t="s">
        <v>4</v>
      </c>
      <c r="C3572">
        <v>0.78399613278352698</v>
      </c>
      <c r="D3572">
        <f>1/(2.718^(Table1[[#This Row],[transformed p-value]])-1)</f>
        <v>0.84031556498515658</v>
      </c>
    </row>
    <row r="3573" spans="1:4">
      <c r="A3573" t="s">
        <v>68</v>
      </c>
      <c r="B3573" t="s">
        <v>22</v>
      </c>
      <c r="C3573">
        <v>0.78398157198318696</v>
      </c>
      <c r="D3573">
        <f>1/(2.718^(Table1[[#This Row],[transformed p-value]])-1)</f>
        <v>0.84033808057854742</v>
      </c>
    </row>
    <row r="3574" spans="1:4">
      <c r="A3574" t="s">
        <v>37</v>
      </c>
      <c r="B3574" t="s">
        <v>12</v>
      </c>
      <c r="C3574">
        <v>0.783921844873119</v>
      </c>
      <c r="D3574">
        <f>1/(2.718^(Table1[[#This Row],[transformed p-value]])-1)</f>
        <v>0.84043044673918887</v>
      </c>
    </row>
    <row r="3575" spans="1:4">
      <c r="A3575" t="s">
        <v>143</v>
      </c>
      <c r="B3575" t="s">
        <v>6</v>
      </c>
      <c r="C3575">
        <v>0.78359456108839798</v>
      </c>
      <c r="D3575">
        <f>1/(2.718^(Table1[[#This Row],[transformed p-value]])-1)</f>
        <v>0.84093684381277445</v>
      </c>
    </row>
    <row r="3576" spans="1:4">
      <c r="A3576" t="s">
        <v>146</v>
      </c>
      <c r="B3576" t="s">
        <v>28</v>
      </c>
      <c r="C3576">
        <v>0.78350383437345394</v>
      </c>
      <c r="D3576">
        <f>1/(2.718^(Table1[[#This Row],[transformed p-value]])-1)</f>
        <v>0.84107730141739367</v>
      </c>
    </row>
    <row r="3577" spans="1:4">
      <c r="A3577" t="s">
        <v>107</v>
      </c>
      <c r="B3577" t="s">
        <v>14</v>
      </c>
      <c r="C3577">
        <v>0.78334532985488103</v>
      </c>
      <c r="D3577">
        <f>1/(2.718^(Table1[[#This Row],[transformed p-value]])-1)</f>
        <v>0.84132277053854754</v>
      </c>
    </row>
    <row r="3578" spans="1:4">
      <c r="A3578" t="s">
        <v>36</v>
      </c>
      <c r="B3578" t="s">
        <v>5</v>
      </c>
      <c r="C3578">
        <v>0.78308667036761903</v>
      </c>
      <c r="D3578">
        <f>1/(2.718^(Table1[[#This Row],[transformed p-value]])-1)</f>
        <v>0.84172356954146055</v>
      </c>
    </row>
    <row r="3579" spans="1:4">
      <c r="A3579" t="s">
        <v>128</v>
      </c>
      <c r="B3579" t="s">
        <v>25</v>
      </c>
      <c r="C3579">
        <v>0.78308209120106098</v>
      </c>
      <c r="D3579">
        <f>1/(2.718^(Table1[[#This Row],[transformed p-value]])-1)</f>
        <v>0.84173066757440751</v>
      </c>
    </row>
    <row r="3580" spans="1:4">
      <c r="A3580" t="s">
        <v>95</v>
      </c>
      <c r="B3580" t="s">
        <v>25</v>
      </c>
      <c r="C3580">
        <v>0.78289293809111205</v>
      </c>
      <c r="D3580">
        <f>1/(2.718^(Table1[[#This Row],[transformed p-value]])-1)</f>
        <v>0.84202394453485674</v>
      </c>
    </row>
    <row r="3581" spans="1:4">
      <c r="A3581" t="s">
        <v>38</v>
      </c>
      <c r="B3581" t="s">
        <v>18</v>
      </c>
      <c r="C3581">
        <v>0.78223719823964399</v>
      </c>
      <c r="D3581">
        <f>1/(2.718^(Table1[[#This Row],[transformed p-value]])-1)</f>
        <v>0.84304180573390408</v>
      </c>
    </row>
    <row r="3582" spans="1:4">
      <c r="A3582" t="s">
        <v>35</v>
      </c>
      <c r="B3582" t="s">
        <v>27</v>
      </c>
      <c r="C3582">
        <v>0.78209468849192099</v>
      </c>
      <c r="D3582">
        <f>1/(2.718^(Table1[[#This Row],[transformed p-value]])-1)</f>
        <v>0.84326325128437951</v>
      </c>
    </row>
    <row r="3583" spans="1:4">
      <c r="A3583" t="s">
        <v>110</v>
      </c>
      <c r="B3583" t="s">
        <v>14</v>
      </c>
      <c r="C3583">
        <v>0.78204391559901698</v>
      </c>
      <c r="D3583">
        <f>1/(2.718^(Table1[[#This Row],[transformed p-value]])-1)</f>
        <v>0.84334216764229275</v>
      </c>
    </row>
    <row r="3584" spans="1:4">
      <c r="A3584" t="s">
        <v>105</v>
      </c>
      <c r="B3584" t="s">
        <v>28</v>
      </c>
      <c r="C3584">
        <v>0.78202532679111303</v>
      </c>
      <c r="D3584">
        <f>1/(2.718^(Table1[[#This Row],[transformed p-value]])-1)</f>
        <v>0.84337106293680186</v>
      </c>
    </row>
    <row r="3585" spans="1:4">
      <c r="A3585" t="s">
        <v>138</v>
      </c>
      <c r="B3585" t="s">
        <v>29</v>
      </c>
      <c r="C3585">
        <v>0.78197811416085306</v>
      </c>
      <c r="D3585">
        <f>1/(2.718^(Table1[[#This Row],[transformed p-value]])-1)</f>
        <v>0.84344445889900577</v>
      </c>
    </row>
    <row r="3586" spans="1:4">
      <c r="A3586" t="s">
        <v>160</v>
      </c>
      <c r="B3586" t="s">
        <v>5</v>
      </c>
      <c r="C3586">
        <v>0.78179560094089995</v>
      </c>
      <c r="D3586">
        <f>1/(2.718^(Table1[[#This Row],[transformed p-value]])-1)</f>
        <v>0.84372827846410337</v>
      </c>
    </row>
    <row r="3587" spans="1:4">
      <c r="A3587" t="s">
        <v>133</v>
      </c>
      <c r="B3587" t="s">
        <v>21</v>
      </c>
      <c r="C3587">
        <v>0.78161646672404705</v>
      </c>
      <c r="D3587">
        <f>1/(2.718^(Table1[[#This Row],[transformed p-value]])-1)</f>
        <v>0.8440069788552037</v>
      </c>
    </row>
    <row r="3588" spans="1:4">
      <c r="A3588" t="s">
        <v>72</v>
      </c>
      <c r="B3588" t="s">
        <v>3</v>
      </c>
      <c r="C3588">
        <v>0.78149454661250395</v>
      </c>
      <c r="D3588">
        <f>1/(2.718^(Table1[[#This Row],[transformed p-value]])-1)</f>
        <v>0.84419674121814148</v>
      </c>
    </row>
    <row r="3589" spans="1:4">
      <c r="A3589" t="s">
        <v>87</v>
      </c>
      <c r="B3589" t="s">
        <v>15</v>
      </c>
      <c r="C3589">
        <v>0.78057388495893099</v>
      </c>
      <c r="D3589">
        <f>1/(2.718^(Table1[[#This Row],[transformed p-value]])-1)</f>
        <v>0.84563171396233072</v>
      </c>
    </row>
    <row r="3590" spans="1:4">
      <c r="A3590" t="s">
        <v>129</v>
      </c>
      <c r="B3590" t="s">
        <v>25</v>
      </c>
      <c r="C3590">
        <v>0.78043780723821699</v>
      </c>
      <c r="D3590">
        <f>1/(2.718^(Table1[[#This Row],[transformed p-value]])-1)</f>
        <v>0.84584411069073728</v>
      </c>
    </row>
    <row r="3591" spans="1:4">
      <c r="A3591" t="s">
        <v>53</v>
      </c>
      <c r="B3591" t="s">
        <v>4</v>
      </c>
      <c r="C3591">
        <v>0.78038431197343205</v>
      </c>
      <c r="D3591">
        <f>1/(2.718^(Table1[[#This Row],[transformed p-value]])-1)</f>
        <v>0.84592763000599669</v>
      </c>
    </row>
    <row r="3592" spans="1:4">
      <c r="A3592" t="s">
        <v>132</v>
      </c>
      <c r="B3592" t="s">
        <v>18</v>
      </c>
      <c r="C3592">
        <v>0.78019484095759795</v>
      </c>
      <c r="D3592">
        <f>1/(2.718^(Table1[[#This Row],[transformed p-value]])-1)</f>
        <v>0.84622353778686443</v>
      </c>
    </row>
    <row r="3593" spans="1:4">
      <c r="A3593" t="s">
        <v>81</v>
      </c>
      <c r="B3593" t="s">
        <v>2</v>
      </c>
      <c r="C3593">
        <v>0.77974786593341805</v>
      </c>
      <c r="D3593">
        <f>1/(2.718^(Table1[[#This Row],[transformed p-value]])-1)</f>
        <v>0.84692220277619856</v>
      </c>
    </row>
    <row r="3594" spans="1:4">
      <c r="A3594" t="s">
        <v>158</v>
      </c>
      <c r="B3594" t="s">
        <v>27</v>
      </c>
      <c r="C3594">
        <v>0.779637302354521</v>
      </c>
      <c r="D3594">
        <f>1/(2.718^(Table1[[#This Row],[transformed p-value]])-1)</f>
        <v>0.84709515408385494</v>
      </c>
    </row>
    <row r="3595" spans="1:4">
      <c r="A3595" t="s">
        <v>103</v>
      </c>
      <c r="B3595" t="s">
        <v>12</v>
      </c>
      <c r="C3595">
        <v>0.77940562011862002</v>
      </c>
      <c r="D3595">
        <f>1/(2.718^(Table1[[#This Row],[transformed p-value]])-1)</f>
        <v>0.84745773481283071</v>
      </c>
    </row>
    <row r="3596" spans="1:4">
      <c r="A3596" t="s">
        <v>56</v>
      </c>
      <c r="B3596" t="s">
        <v>17</v>
      </c>
      <c r="C3596">
        <v>0.77933497117694395</v>
      </c>
      <c r="D3596">
        <f>1/(2.718^(Table1[[#This Row],[transformed p-value]])-1)</f>
        <v>0.84756834484762511</v>
      </c>
    </row>
    <row r="3597" spans="1:4">
      <c r="A3597" t="s">
        <v>169</v>
      </c>
      <c r="B3597" t="s">
        <v>9</v>
      </c>
      <c r="C3597">
        <v>0.77927165422483502</v>
      </c>
      <c r="D3597">
        <f>1/(2.718^(Table1[[#This Row],[transformed p-value]])-1)</f>
        <v>0.84766749360222049</v>
      </c>
    </row>
    <row r="3598" spans="1:4">
      <c r="A3598" t="s">
        <v>99</v>
      </c>
      <c r="B3598" t="s">
        <v>23</v>
      </c>
      <c r="C3598">
        <v>0.77901438891418695</v>
      </c>
      <c r="D3598">
        <f>1/(2.718^(Table1[[#This Row],[transformed p-value]])-1)</f>
        <v>0.8480705224448899</v>
      </c>
    </row>
    <row r="3599" spans="1:4">
      <c r="A3599" t="s">
        <v>84</v>
      </c>
      <c r="B3599" t="s">
        <v>8</v>
      </c>
      <c r="C3599">
        <v>0.77872691094805102</v>
      </c>
      <c r="D3599">
        <f>1/(2.718^(Table1[[#This Row],[transformed p-value]])-1)</f>
        <v>0.84852121289809679</v>
      </c>
    </row>
    <row r="3600" spans="1:4">
      <c r="A3600" t="s">
        <v>129</v>
      </c>
      <c r="B3600" t="s">
        <v>19</v>
      </c>
      <c r="C3600">
        <v>0.77859401997107403</v>
      </c>
      <c r="D3600">
        <f>1/(2.718^(Table1[[#This Row],[transformed p-value]])-1)</f>
        <v>0.84872966939336103</v>
      </c>
    </row>
    <row r="3601" spans="1:4">
      <c r="A3601" t="s">
        <v>88</v>
      </c>
      <c r="B3601" t="s">
        <v>29</v>
      </c>
      <c r="C3601">
        <v>0.77858769709423503</v>
      </c>
      <c r="D3601">
        <f>1/(2.718^(Table1[[#This Row],[transformed p-value]])-1)</f>
        <v>0.84873958949653672</v>
      </c>
    </row>
    <row r="3602" spans="1:4">
      <c r="A3602" t="s">
        <v>161</v>
      </c>
      <c r="B3602" t="s">
        <v>11</v>
      </c>
      <c r="C3602">
        <v>0.77846714923117999</v>
      </c>
      <c r="D3602">
        <f>1/(2.718^(Table1[[#This Row],[transformed p-value]])-1)</f>
        <v>0.84892875210531571</v>
      </c>
    </row>
    <row r="3603" spans="1:4">
      <c r="A3603" t="s">
        <v>61</v>
      </c>
      <c r="B3603" t="s">
        <v>15</v>
      </c>
      <c r="C3603">
        <v>0.77839196499345198</v>
      </c>
      <c r="D3603">
        <f>1/(2.718^(Table1[[#This Row],[transformed p-value]])-1)</f>
        <v>0.84904676167609505</v>
      </c>
    </row>
    <row r="3604" spans="1:4">
      <c r="A3604" t="s">
        <v>157</v>
      </c>
      <c r="B3604" t="s">
        <v>21</v>
      </c>
      <c r="C3604">
        <v>0.77804908502784698</v>
      </c>
      <c r="D3604">
        <f>1/(2.718^(Table1[[#This Row],[transformed p-value]])-1)</f>
        <v>0.84958525148895314</v>
      </c>
    </row>
    <row r="3605" spans="1:4">
      <c r="A3605" t="s">
        <v>36</v>
      </c>
      <c r="B3605" t="s">
        <v>7</v>
      </c>
      <c r="C3605">
        <v>0.77787809247102102</v>
      </c>
      <c r="D3605">
        <f>1/(2.718^(Table1[[#This Row],[transformed p-value]])-1)</f>
        <v>0.84985397998067536</v>
      </c>
    </row>
    <row r="3606" spans="1:4">
      <c r="A3606" t="s">
        <v>62</v>
      </c>
      <c r="B3606" t="s">
        <v>12</v>
      </c>
      <c r="C3606">
        <v>0.77734664104055196</v>
      </c>
      <c r="D3606">
        <f>1/(2.718^(Table1[[#This Row],[transformed p-value]])-1)</f>
        <v>0.85068999086871622</v>
      </c>
    </row>
    <row r="3607" spans="1:4">
      <c r="A3607" t="s">
        <v>76</v>
      </c>
      <c r="B3607" t="s">
        <v>6</v>
      </c>
      <c r="C3607">
        <v>0.77712467826491805</v>
      </c>
      <c r="D3607">
        <f>1/(2.718^(Table1[[#This Row],[transformed p-value]])-1)</f>
        <v>0.85103950949217311</v>
      </c>
    </row>
    <row r="3608" spans="1:4">
      <c r="A3608" t="s">
        <v>77</v>
      </c>
      <c r="B3608" t="s">
        <v>24</v>
      </c>
      <c r="C3608">
        <v>0.77701320171767396</v>
      </c>
      <c r="D3608">
        <f>1/(2.718^(Table1[[#This Row],[transformed p-value]])-1)</f>
        <v>0.8512151276004829</v>
      </c>
    </row>
    <row r="3609" spans="1:4">
      <c r="A3609" t="s">
        <v>136</v>
      </c>
      <c r="B3609" t="s">
        <v>25</v>
      </c>
      <c r="C3609">
        <v>0.77699627450819497</v>
      </c>
      <c r="D3609">
        <f>1/(2.718^(Table1[[#This Row],[transformed p-value]])-1)</f>
        <v>0.85124179904226571</v>
      </c>
    </row>
    <row r="3610" spans="1:4">
      <c r="A3610" t="s">
        <v>104</v>
      </c>
      <c r="B3610" t="s">
        <v>8</v>
      </c>
      <c r="C3610">
        <v>0.77690372681994202</v>
      </c>
      <c r="D3610">
        <f>1/(2.718^(Table1[[#This Row],[transformed p-value]])-1)</f>
        <v>0.85138764383899668</v>
      </c>
    </row>
    <row r="3611" spans="1:4">
      <c r="A3611" t="s">
        <v>89</v>
      </c>
      <c r="B3611" t="s">
        <v>16</v>
      </c>
      <c r="C3611">
        <v>0.77669195026802895</v>
      </c>
      <c r="D3611">
        <f>1/(2.718^(Table1[[#This Row],[transformed p-value]])-1)</f>
        <v>0.85172151725453515</v>
      </c>
    </row>
    <row r="3612" spans="1:4">
      <c r="A3612" t="s">
        <v>134</v>
      </c>
      <c r="B3612" t="s">
        <v>3</v>
      </c>
      <c r="C3612">
        <v>0.77649627442378599</v>
      </c>
      <c r="D3612">
        <f>1/(2.718^(Table1[[#This Row],[transformed p-value]])-1)</f>
        <v>0.85203017725258756</v>
      </c>
    </row>
    <row r="3613" spans="1:4">
      <c r="A3613" t="s">
        <v>123</v>
      </c>
      <c r="B3613" t="s">
        <v>21</v>
      </c>
      <c r="C3613">
        <v>0.77648171185453396</v>
      </c>
      <c r="D3613">
        <f>1/(2.718^(Table1[[#This Row],[transformed p-value]])-1)</f>
        <v>0.85205315484691335</v>
      </c>
    </row>
    <row r="3614" spans="1:4">
      <c r="A3614" t="s">
        <v>89</v>
      </c>
      <c r="B3614" t="s">
        <v>21</v>
      </c>
      <c r="C3614">
        <v>0.77603026634702899</v>
      </c>
      <c r="D3614">
        <f>1/(2.718^(Table1[[#This Row],[transformed p-value]])-1)</f>
        <v>0.85276591854020078</v>
      </c>
    </row>
    <row r="3615" spans="1:4">
      <c r="A3615" t="s">
        <v>78</v>
      </c>
      <c r="B3615" t="s">
        <v>28</v>
      </c>
      <c r="C3615">
        <v>0.77594445696127201</v>
      </c>
      <c r="D3615">
        <f>1/(2.718^(Table1[[#This Row],[transformed p-value]])-1)</f>
        <v>0.85290149695760731</v>
      </c>
    </row>
    <row r="3616" spans="1:4">
      <c r="A3616" t="s">
        <v>158</v>
      </c>
      <c r="B3616" t="s">
        <v>25</v>
      </c>
      <c r="C3616">
        <v>0.77583001049049305</v>
      </c>
      <c r="D3616">
        <f>1/(2.718^(Table1[[#This Row],[transformed p-value]])-1)</f>
        <v>0.85308237082448268</v>
      </c>
    </row>
    <row r="3617" spans="1:4">
      <c r="A3617" t="s">
        <v>58</v>
      </c>
      <c r="B3617" t="s">
        <v>16</v>
      </c>
      <c r="C3617">
        <v>0.77578424441184002</v>
      </c>
      <c r="D3617">
        <f>1/(2.718^(Table1[[#This Row],[transformed p-value]])-1)</f>
        <v>0.85315471627979356</v>
      </c>
    </row>
    <row r="3618" spans="1:4">
      <c r="A3618" t="s">
        <v>57</v>
      </c>
      <c r="B3618" t="s">
        <v>13</v>
      </c>
      <c r="C3618">
        <v>0.77577035336498901</v>
      </c>
      <c r="D3618">
        <f>1/(2.718^(Table1[[#This Row],[transformed p-value]])-1)</f>
        <v>0.85317667654506568</v>
      </c>
    </row>
    <row r="3619" spans="1:4">
      <c r="A3619" t="s">
        <v>130</v>
      </c>
      <c r="B3619" t="s">
        <v>12</v>
      </c>
      <c r="C3619">
        <v>0.77551559806529002</v>
      </c>
      <c r="D3619">
        <f>1/(2.718^(Table1[[#This Row],[transformed p-value]])-1)</f>
        <v>0.85357956397500079</v>
      </c>
    </row>
    <row r="3620" spans="1:4">
      <c r="A3620" t="s">
        <v>35</v>
      </c>
      <c r="B3620" t="s">
        <v>17</v>
      </c>
      <c r="C3620">
        <v>0.77527926794718105</v>
      </c>
      <c r="D3620">
        <f>1/(2.718^(Table1[[#This Row],[transformed p-value]])-1)</f>
        <v>0.85395356105774434</v>
      </c>
    </row>
    <row r="3621" spans="1:4">
      <c r="A3621" t="s">
        <v>117</v>
      </c>
      <c r="B3621" t="s">
        <v>6</v>
      </c>
      <c r="C3621">
        <v>0.77518704009740402</v>
      </c>
      <c r="D3621">
        <f>1/(2.718^(Table1[[#This Row],[transformed p-value]])-1)</f>
        <v>0.85409957838200989</v>
      </c>
    </row>
    <row r="3622" spans="1:4">
      <c r="A3622" t="s">
        <v>170</v>
      </c>
      <c r="B3622" t="s">
        <v>18</v>
      </c>
      <c r="C3622">
        <v>0.774976331360547</v>
      </c>
      <c r="D3622">
        <f>1/(2.718^(Table1[[#This Row],[transformed p-value]])-1)</f>
        <v>0.85443331433160963</v>
      </c>
    </row>
    <row r="3623" spans="1:4">
      <c r="A3623" t="s">
        <v>165</v>
      </c>
      <c r="B3623" t="s">
        <v>24</v>
      </c>
      <c r="C3623">
        <v>0.77497337587395398</v>
      </c>
      <c r="D3623">
        <f>1/(2.718^(Table1[[#This Row],[transformed p-value]])-1)</f>
        <v>0.8544379968025827</v>
      </c>
    </row>
    <row r="3624" spans="1:4">
      <c r="A3624" t="s">
        <v>57</v>
      </c>
      <c r="B3624" t="s">
        <v>29</v>
      </c>
      <c r="C3624">
        <v>0.774762870292106</v>
      </c>
      <c r="D3624">
        <f>1/(2.718^(Table1[[#This Row],[transformed p-value]])-1)</f>
        <v>0.85477160390083284</v>
      </c>
    </row>
    <row r="3625" spans="1:4">
      <c r="A3625" t="s">
        <v>147</v>
      </c>
      <c r="B3625" t="s">
        <v>4</v>
      </c>
      <c r="C3625">
        <v>0.77431213812952204</v>
      </c>
      <c r="D3625">
        <f>1/(2.718^(Table1[[#This Row],[transformed p-value]])-1)</f>
        <v>0.85548655985089628</v>
      </c>
    </row>
    <row r="3626" spans="1:4">
      <c r="A3626" t="s">
        <v>116</v>
      </c>
      <c r="B3626" t="s">
        <v>13</v>
      </c>
      <c r="C3626">
        <v>0.77417457805914403</v>
      </c>
      <c r="D3626">
        <f>1/(2.718^(Table1[[#This Row],[transformed p-value]])-1)</f>
        <v>0.85570493305114481</v>
      </c>
    </row>
    <row r="3627" spans="1:4">
      <c r="A3627" t="s">
        <v>49</v>
      </c>
      <c r="B3627" t="s">
        <v>23</v>
      </c>
      <c r="C3627">
        <v>0.77403843273333905</v>
      </c>
      <c r="D3627">
        <f>1/(2.718^(Table1[[#This Row],[transformed p-value]])-1)</f>
        <v>0.85592114058298041</v>
      </c>
    </row>
    <row r="3628" spans="1:4">
      <c r="A3628" t="s">
        <v>75</v>
      </c>
      <c r="B3628" t="s">
        <v>10</v>
      </c>
      <c r="C3628">
        <v>0.77397715656156096</v>
      </c>
      <c r="D3628">
        <f>1/(2.718^(Table1[[#This Row],[transformed p-value]])-1)</f>
        <v>0.85601847713239787</v>
      </c>
    </row>
    <row r="3629" spans="1:4">
      <c r="A3629" t="s">
        <v>153</v>
      </c>
      <c r="B3629" t="s">
        <v>17</v>
      </c>
      <c r="C3629">
        <v>0.773921946896866</v>
      </c>
      <c r="D3629">
        <f>1/(2.718^(Table1[[#This Row],[transformed p-value]])-1)</f>
        <v>0.85610619095203555</v>
      </c>
    </row>
    <row r="3630" spans="1:4">
      <c r="A3630" t="s">
        <v>160</v>
      </c>
      <c r="B3630" t="s">
        <v>8</v>
      </c>
      <c r="C3630">
        <v>0.77366045151788299</v>
      </c>
      <c r="D3630">
        <f>1/(2.718^(Table1[[#This Row],[transformed p-value]])-1)</f>
        <v>0.85652181767231428</v>
      </c>
    </row>
    <row r="3631" spans="1:4">
      <c r="A3631" t="s">
        <v>155</v>
      </c>
      <c r="B3631" t="s">
        <v>4</v>
      </c>
      <c r="C3631">
        <v>0.77362178519964897</v>
      </c>
      <c r="D3631">
        <f>1/(2.718^(Table1[[#This Row],[transformed p-value]])-1)</f>
        <v>0.85658329982344716</v>
      </c>
    </row>
    <row r="3632" spans="1:4">
      <c r="A3632" t="s">
        <v>41</v>
      </c>
      <c r="B3632" t="s">
        <v>18</v>
      </c>
      <c r="C3632">
        <v>0.77297363513195605</v>
      </c>
      <c r="D3632">
        <f>1/(2.718^(Table1[[#This Row],[transformed p-value]])-1)</f>
        <v>0.85761486472378146</v>
      </c>
    </row>
    <row r="3633" spans="1:4">
      <c r="A3633" t="s">
        <v>88</v>
      </c>
      <c r="B3633" t="s">
        <v>28</v>
      </c>
      <c r="C3633">
        <v>0.77289914117178105</v>
      </c>
      <c r="D3633">
        <f>1/(2.718^(Table1[[#This Row],[transformed p-value]])-1)</f>
        <v>0.85773354209765762</v>
      </c>
    </row>
    <row r="3634" spans="1:4">
      <c r="A3634" t="s">
        <v>145</v>
      </c>
      <c r="B3634" t="s">
        <v>29</v>
      </c>
      <c r="C3634">
        <v>0.77289722380572601</v>
      </c>
      <c r="D3634">
        <f>1/(2.718^(Table1[[#This Row],[transformed p-value]])-1)</f>
        <v>0.85773659699731108</v>
      </c>
    </row>
    <row r="3635" spans="1:4">
      <c r="A3635" t="s">
        <v>140</v>
      </c>
      <c r="B3635" t="s">
        <v>19</v>
      </c>
      <c r="C3635">
        <v>0.772791010910026</v>
      </c>
      <c r="D3635">
        <f>1/(2.718^(Table1[[#This Row],[transformed p-value]])-1)</f>
        <v>0.85790584865128572</v>
      </c>
    </row>
    <row r="3636" spans="1:4">
      <c r="A3636" t="s">
        <v>34</v>
      </c>
      <c r="B3636" t="s">
        <v>17</v>
      </c>
      <c r="C3636">
        <v>0.77269906744024697</v>
      </c>
      <c r="D3636">
        <f>1/(2.718^(Table1[[#This Row],[transformed p-value]])-1)</f>
        <v>0.85805240121062443</v>
      </c>
    </row>
    <row r="3637" spans="1:4">
      <c r="A3637" t="s">
        <v>78</v>
      </c>
      <c r="B3637" t="s">
        <v>5</v>
      </c>
      <c r="C3637">
        <v>0.77260424179053599</v>
      </c>
      <c r="D3637">
        <f>1/(2.718^(Table1[[#This Row],[transformed p-value]])-1)</f>
        <v>0.85820358613576253</v>
      </c>
    </row>
    <row r="3638" spans="1:4">
      <c r="A3638" t="s">
        <v>58</v>
      </c>
      <c r="B3638" t="s">
        <v>8</v>
      </c>
      <c r="C3638">
        <v>0.77218818351059704</v>
      </c>
      <c r="D3638">
        <f>1/(2.718^(Table1[[#This Row],[transformed p-value]])-1)</f>
        <v>0.85886738760634629</v>
      </c>
    </row>
    <row r="3639" spans="1:4">
      <c r="A3639" t="s">
        <v>157</v>
      </c>
      <c r="B3639" t="s">
        <v>17</v>
      </c>
      <c r="C3639">
        <v>0.77217941645451804</v>
      </c>
      <c r="D3639">
        <f>1/(2.718^(Table1[[#This Row],[transformed p-value]])-1)</f>
        <v>0.85888138310724527</v>
      </c>
    </row>
    <row r="3640" spans="1:4">
      <c r="A3640" t="s">
        <v>144</v>
      </c>
      <c r="B3640" t="s">
        <v>24</v>
      </c>
      <c r="C3640">
        <v>0.77217369558990701</v>
      </c>
      <c r="D3640">
        <f>1/(2.718^(Table1[[#This Row],[transformed p-value]])-1)</f>
        <v>0.85889051592688637</v>
      </c>
    </row>
    <row r="3641" spans="1:4">
      <c r="A3641" t="s">
        <v>39</v>
      </c>
      <c r="B3641" t="s">
        <v>28</v>
      </c>
      <c r="C3641">
        <v>0.77194122973182</v>
      </c>
      <c r="D3641">
        <f>1/(2.718^(Table1[[#This Row],[transformed p-value]])-1)</f>
        <v>0.85926174583849113</v>
      </c>
    </row>
    <row r="3642" spans="1:4">
      <c r="A3642" t="s">
        <v>73</v>
      </c>
      <c r="B3642" t="s">
        <v>21</v>
      </c>
      <c r="C3642">
        <v>0.77154460201322095</v>
      </c>
      <c r="D3642">
        <f>1/(2.718^(Table1[[#This Row],[transformed p-value]])-1)</f>
        <v>0.85989567132376032</v>
      </c>
    </row>
    <row r="3643" spans="1:4">
      <c r="A3643" t="s">
        <v>77</v>
      </c>
      <c r="B3643" t="s">
        <v>12</v>
      </c>
      <c r="C3643">
        <v>0.77144017797820397</v>
      </c>
      <c r="D3643">
        <f>1/(2.718^(Table1[[#This Row],[transformed p-value]])-1)</f>
        <v>0.86006268477674619</v>
      </c>
    </row>
    <row r="3644" spans="1:4">
      <c r="A3644" t="s">
        <v>164</v>
      </c>
      <c r="B3644" t="s">
        <v>8</v>
      </c>
      <c r="C3644">
        <v>0.771430967387565</v>
      </c>
      <c r="D3644">
        <f>1/(2.718^(Table1[[#This Row],[transformed p-value]])-1)</f>
        <v>0.8600774182647748</v>
      </c>
    </row>
    <row r="3645" spans="1:4">
      <c r="A3645" t="s">
        <v>118</v>
      </c>
      <c r="B3645" t="s">
        <v>24</v>
      </c>
      <c r="C3645">
        <v>0.77109064309731101</v>
      </c>
      <c r="D3645">
        <f>1/(2.718^(Table1[[#This Row],[transformed p-value]])-1)</f>
        <v>0.86062206828418053</v>
      </c>
    </row>
    <row r="3646" spans="1:4">
      <c r="A3646" t="s">
        <v>108</v>
      </c>
      <c r="B3646" t="s">
        <v>29</v>
      </c>
      <c r="C3646">
        <v>0.77101672938372701</v>
      </c>
      <c r="D3646">
        <f>1/(2.718^(Table1[[#This Row],[transformed p-value]])-1)</f>
        <v>0.86074042538285267</v>
      </c>
    </row>
    <row r="3647" spans="1:4">
      <c r="A3647" t="s">
        <v>54</v>
      </c>
      <c r="B3647" t="s">
        <v>6</v>
      </c>
      <c r="C3647">
        <v>0.77090553218145297</v>
      </c>
      <c r="D3647">
        <f>1/(2.718^(Table1[[#This Row],[transformed p-value]])-1)</f>
        <v>0.86091852891526666</v>
      </c>
    </row>
    <row r="3648" spans="1:4">
      <c r="A3648" t="s">
        <v>63</v>
      </c>
      <c r="B3648" t="s">
        <v>4</v>
      </c>
      <c r="C3648">
        <v>0.77058837537562697</v>
      </c>
      <c r="D3648">
        <f>1/(2.718^(Table1[[#This Row],[transformed p-value]])-1)</f>
        <v>0.86142681227045714</v>
      </c>
    </row>
    <row r="3649" spans="1:4">
      <c r="A3649" t="s">
        <v>66</v>
      </c>
      <c r="B3649" t="s">
        <v>7</v>
      </c>
      <c r="C3649">
        <v>0.77040361478653996</v>
      </c>
      <c r="D3649">
        <f>1/(2.718^(Table1[[#This Row],[transformed p-value]])-1)</f>
        <v>0.86172311653336031</v>
      </c>
    </row>
    <row r="3650" spans="1:4">
      <c r="A3650" t="s">
        <v>129</v>
      </c>
      <c r="B3650" t="s">
        <v>24</v>
      </c>
      <c r="C3650">
        <v>0.77026186361999305</v>
      </c>
      <c r="D3650">
        <f>1/(2.718^(Table1[[#This Row],[transformed p-value]])-1)</f>
        <v>0.86195054680667604</v>
      </c>
    </row>
    <row r="3651" spans="1:4">
      <c r="A3651" t="s">
        <v>164</v>
      </c>
      <c r="B3651" t="s">
        <v>10</v>
      </c>
      <c r="C3651">
        <v>0.77011033788907202</v>
      </c>
      <c r="D3651">
        <f>1/(2.718^(Table1[[#This Row],[transformed p-value]])-1)</f>
        <v>0.86219375683145294</v>
      </c>
    </row>
    <row r="3652" spans="1:4">
      <c r="A3652" t="s">
        <v>50</v>
      </c>
      <c r="B3652" t="s">
        <v>27</v>
      </c>
      <c r="C3652">
        <v>0.76985613219302695</v>
      </c>
      <c r="D3652">
        <f>1/(2.718^(Table1[[#This Row],[transformed p-value]])-1)</f>
        <v>0.86260200136707788</v>
      </c>
    </row>
    <row r="3653" spans="1:4">
      <c r="A3653" t="s">
        <v>85</v>
      </c>
      <c r="B3653" t="s">
        <v>19</v>
      </c>
      <c r="C3653">
        <v>0.76964294657961196</v>
      </c>
      <c r="D3653">
        <f>1/(2.718^(Table1[[#This Row],[transformed p-value]])-1)</f>
        <v>0.86294458731789025</v>
      </c>
    </row>
    <row r="3654" spans="1:4">
      <c r="A3654" t="s">
        <v>144</v>
      </c>
      <c r="B3654" t="s">
        <v>29</v>
      </c>
      <c r="C3654">
        <v>0.76914392500836704</v>
      </c>
      <c r="D3654">
        <f>1/(2.718^(Table1[[#This Row],[transformed p-value]])-1)</f>
        <v>0.86374728604630302</v>
      </c>
    </row>
    <row r="3655" spans="1:4">
      <c r="A3655" t="s">
        <v>154</v>
      </c>
      <c r="B3655" t="s">
        <v>6</v>
      </c>
      <c r="C3655">
        <v>0.76902064359712596</v>
      </c>
      <c r="D3655">
        <f>1/(2.718^(Table1[[#This Row],[transformed p-value]])-1)</f>
        <v>0.86394575807043283</v>
      </c>
    </row>
    <row r="3656" spans="1:4">
      <c r="A3656" t="s">
        <v>130</v>
      </c>
      <c r="B3656" t="s">
        <v>10</v>
      </c>
      <c r="C3656">
        <v>0.76897537970611196</v>
      </c>
      <c r="D3656">
        <f>1/(2.718^(Table1[[#This Row],[transformed p-value]])-1)</f>
        <v>0.86401864563000619</v>
      </c>
    </row>
    <row r="3657" spans="1:4">
      <c r="A3657" t="s">
        <v>32</v>
      </c>
      <c r="B3657" t="s">
        <v>17</v>
      </c>
      <c r="C3657">
        <v>0.76893518922726101</v>
      </c>
      <c r="D3657">
        <f>1/(2.718^(Table1[[#This Row],[transformed p-value]])-1)</f>
        <v>0.86408337111631572</v>
      </c>
    </row>
    <row r="3658" spans="1:4">
      <c r="A3658" t="s">
        <v>94</v>
      </c>
      <c r="B3658" t="s">
        <v>28</v>
      </c>
      <c r="C3658">
        <v>0.768568310421751</v>
      </c>
      <c r="D3658">
        <f>1/(2.718^(Table1[[#This Row],[transformed p-value]])-1)</f>
        <v>0.86467454595608895</v>
      </c>
    </row>
    <row r="3659" spans="1:4">
      <c r="A3659" t="s">
        <v>157</v>
      </c>
      <c r="B3659" t="s">
        <v>3</v>
      </c>
      <c r="C3659">
        <v>0.76855643838064602</v>
      </c>
      <c r="D3659">
        <f>1/(2.718^(Table1[[#This Row],[transformed p-value]])-1)</f>
        <v>0.86469368600804208</v>
      </c>
    </row>
    <row r="3660" spans="1:4">
      <c r="A3660" t="s">
        <v>128</v>
      </c>
      <c r="B3660" t="s">
        <v>7</v>
      </c>
      <c r="C3660">
        <v>0.76835705589167402</v>
      </c>
      <c r="D3660">
        <f>1/(2.718^(Table1[[#This Row],[transformed p-value]])-1)</f>
        <v>0.865015222257429</v>
      </c>
    </row>
    <row r="3661" spans="1:4">
      <c r="A3661" t="s">
        <v>160</v>
      </c>
      <c r="B3661" t="s">
        <v>18</v>
      </c>
      <c r="C3661">
        <v>0.768220139286935</v>
      </c>
      <c r="D3661">
        <f>1/(2.718^(Table1[[#This Row],[transformed p-value]])-1)</f>
        <v>0.86523612361520796</v>
      </c>
    </row>
    <row r="3662" spans="1:4">
      <c r="A3662" t="s">
        <v>151</v>
      </c>
      <c r="B3662" t="s">
        <v>25</v>
      </c>
      <c r="C3662">
        <v>0.76811357222467402</v>
      </c>
      <c r="D3662">
        <f>1/(2.718^(Table1[[#This Row],[transformed p-value]])-1)</f>
        <v>0.86540811615327973</v>
      </c>
    </row>
    <row r="3663" spans="1:4">
      <c r="A3663" t="s">
        <v>99</v>
      </c>
      <c r="B3663" t="s">
        <v>24</v>
      </c>
      <c r="C3663">
        <v>0.768034463612976</v>
      </c>
      <c r="D3663">
        <f>1/(2.718^(Table1[[#This Row],[transformed p-value]])-1)</f>
        <v>0.8655358248476851</v>
      </c>
    </row>
    <row r="3664" spans="1:4">
      <c r="A3664" t="s">
        <v>75</v>
      </c>
      <c r="B3664" t="s">
        <v>18</v>
      </c>
      <c r="C3664">
        <v>0.76766546515491396</v>
      </c>
      <c r="D3664">
        <f>1/(2.718^(Table1[[#This Row],[transformed p-value]])-1)</f>
        <v>0.86613188078899273</v>
      </c>
    </row>
    <row r="3665" spans="1:4">
      <c r="A3665" t="s">
        <v>110</v>
      </c>
      <c r="B3665" t="s">
        <v>23</v>
      </c>
      <c r="C3665">
        <v>0.76765851682818997</v>
      </c>
      <c r="D3665">
        <f>1/(2.718^(Table1[[#This Row],[transformed p-value]])-1)</f>
        <v>0.86614311042498171</v>
      </c>
    </row>
    <row r="3666" spans="1:4">
      <c r="A3666" t="s">
        <v>121</v>
      </c>
      <c r="B3666" t="s">
        <v>5</v>
      </c>
      <c r="C3666">
        <v>0.76742162075800802</v>
      </c>
      <c r="D3666">
        <f>1/(2.718^(Table1[[#This Row],[transformed p-value]])-1)</f>
        <v>0.86652610090961579</v>
      </c>
    </row>
    <row r="3667" spans="1:4">
      <c r="A3667" t="s">
        <v>77</v>
      </c>
      <c r="B3667" t="s">
        <v>22</v>
      </c>
      <c r="C3667">
        <v>0.76707886895661204</v>
      </c>
      <c r="D3667">
        <f>1/(2.718^(Table1[[#This Row],[transformed p-value]])-1)</f>
        <v>0.86708066771061332</v>
      </c>
    </row>
    <row r="3668" spans="1:4">
      <c r="A3668" t="s">
        <v>57</v>
      </c>
      <c r="B3668" t="s">
        <v>5</v>
      </c>
      <c r="C3668">
        <v>0.76679799431194595</v>
      </c>
      <c r="D3668">
        <f>1/(2.718^(Table1[[#This Row],[transformed p-value]])-1)</f>
        <v>0.86753550583631489</v>
      </c>
    </row>
    <row r="3669" spans="1:4">
      <c r="A3669" t="s">
        <v>140</v>
      </c>
      <c r="B3669" t="s">
        <v>16</v>
      </c>
      <c r="C3669">
        <v>0.76669641546057499</v>
      </c>
      <c r="D3669">
        <f>1/(2.718^(Table1[[#This Row],[transformed p-value]])-1)</f>
        <v>0.86770008494959061</v>
      </c>
    </row>
    <row r="3670" spans="1:4">
      <c r="A3670" t="s">
        <v>30</v>
      </c>
      <c r="B3670" t="s">
        <v>13</v>
      </c>
      <c r="C3670">
        <v>0.76627616572971102</v>
      </c>
      <c r="D3670">
        <f>1/(2.718^(Table1[[#This Row],[transformed p-value]])-1)</f>
        <v>0.86838146411816441</v>
      </c>
    </row>
    <row r="3671" spans="1:4">
      <c r="A3671" t="s">
        <v>159</v>
      </c>
      <c r="B3671" t="s">
        <v>5</v>
      </c>
      <c r="C3671">
        <v>0.76621549789427901</v>
      </c>
      <c r="D3671">
        <f>1/(2.718^(Table1[[#This Row],[transformed p-value]])-1)</f>
        <v>0.86847989369416545</v>
      </c>
    </row>
    <row r="3672" spans="1:4">
      <c r="A3672" t="s">
        <v>67</v>
      </c>
      <c r="B3672" t="s">
        <v>28</v>
      </c>
      <c r="C3672">
        <v>0.76614219335593203</v>
      </c>
      <c r="D3672">
        <f>1/(2.718^(Table1[[#This Row],[transformed p-value]])-1)</f>
        <v>0.8685988472948698</v>
      </c>
    </row>
    <row r="3673" spans="1:4">
      <c r="A3673" t="s">
        <v>143</v>
      </c>
      <c r="B3673" t="s">
        <v>24</v>
      </c>
      <c r="C3673">
        <v>0.76573798460748199</v>
      </c>
      <c r="D3673">
        <f>1/(2.718^(Table1[[#This Row],[transformed p-value]])-1)</f>
        <v>0.86925519850381561</v>
      </c>
    </row>
    <row r="3674" spans="1:4">
      <c r="A3674" t="s">
        <v>124</v>
      </c>
      <c r="B3674" t="s">
        <v>17</v>
      </c>
      <c r="C3674">
        <v>0.76561342286775502</v>
      </c>
      <c r="D3674">
        <f>1/(2.718^(Table1[[#This Row],[transformed p-value]])-1)</f>
        <v>0.8694576074003042</v>
      </c>
    </row>
    <row r="3675" spans="1:4">
      <c r="A3675" t="s">
        <v>149</v>
      </c>
      <c r="B3675" t="s">
        <v>17</v>
      </c>
      <c r="C3675">
        <v>0.76519738649394498</v>
      </c>
      <c r="D3675">
        <f>1/(2.718^(Table1[[#This Row],[transformed p-value]])-1)</f>
        <v>0.87013415409867079</v>
      </c>
    </row>
    <row r="3676" spans="1:4">
      <c r="A3676" t="s">
        <v>128</v>
      </c>
      <c r="B3676" t="s">
        <v>6</v>
      </c>
      <c r="C3676">
        <v>0.76464649772072102</v>
      </c>
      <c r="D3676">
        <f>1/(2.718^(Table1[[#This Row],[transformed p-value]])-1)</f>
        <v>0.87103118157943771</v>
      </c>
    </row>
    <row r="3677" spans="1:4">
      <c r="A3677" t="s">
        <v>93</v>
      </c>
      <c r="B3677" t="s">
        <v>29</v>
      </c>
      <c r="C3677">
        <v>0.76463173100198201</v>
      </c>
      <c r="D3677">
        <f>1/(2.718^(Table1[[#This Row],[transformed p-value]])-1)</f>
        <v>0.87105524528419565</v>
      </c>
    </row>
    <row r="3678" spans="1:4">
      <c r="A3678" t="s">
        <v>68</v>
      </c>
      <c r="B3678" t="s">
        <v>27</v>
      </c>
      <c r="C3678">
        <v>0.76456964649467396</v>
      </c>
      <c r="D3678">
        <f>1/(2.718^(Table1[[#This Row],[transformed p-value]])-1)</f>
        <v>0.87115642826830131</v>
      </c>
    </row>
    <row r="3679" spans="1:4">
      <c r="A3679" t="s">
        <v>53</v>
      </c>
      <c r="B3679" t="s">
        <v>20</v>
      </c>
      <c r="C3679">
        <v>0.76446498423435405</v>
      </c>
      <c r="D3679">
        <f>1/(2.718^(Table1[[#This Row],[transformed p-value]])-1)</f>
        <v>0.87132704186636578</v>
      </c>
    </row>
    <row r="3680" spans="1:4">
      <c r="A3680" t="s">
        <v>124</v>
      </c>
      <c r="B3680" t="s">
        <v>12</v>
      </c>
      <c r="C3680">
        <v>0.76446168766594003</v>
      </c>
      <c r="D3680">
        <f>1/(2.718^(Table1[[#This Row],[transformed p-value]])-1)</f>
        <v>0.87133241651293181</v>
      </c>
    </row>
    <row r="3681" spans="1:4">
      <c r="A3681" t="s">
        <v>155</v>
      </c>
      <c r="B3681" t="s">
        <v>12</v>
      </c>
      <c r="C3681">
        <v>0.76415393425272204</v>
      </c>
      <c r="D3681">
        <f>1/(2.718^(Table1[[#This Row],[transformed p-value]])-1)</f>
        <v>0.8718343844310652</v>
      </c>
    </row>
    <row r="3682" spans="1:4">
      <c r="A3682" t="s">
        <v>71</v>
      </c>
      <c r="B3682" t="s">
        <v>24</v>
      </c>
      <c r="C3682">
        <v>0.76414758828876606</v>
      </c>
      <c r="D3682">
        <f>1/(2.718^(Table1[[#This Row],[transformed p-value]])-1)</f>
        <v>0.87184473961371511</v>
      </c>
    </row>
    <row r="3683" spans="1:4">
      <c r="A3683" t="s">
        <v>47</v>
      </c>
      <c r="B3683" t="s">
        <v>23</v>
      </c>
      <c r="C3683">
        <v>0.76395820365600597</v>
      </c>
      <c r="D3683">
        <f>1/(2.718^(Table1[[#This Row],[transformed p-value]])-1)</f>
        <v>0.87215385563383352</v>
      </c>
    </row>
    <row r="3684" spans="1:4">
      <c r="A3684" t="s">
        <v>33</v>
      </c>
      <c r="B3684" t="s">
        <v>23</v>
      </c>
      <c r="C3684">
        <v>0.76339002748740703</v>
      </c>
      <c r="D3684">
        <f>1/(2.718^(Table1[[#This Row],[transformed p-value]])-1)</f>
        <v>0.87308220468071018</v>
      </c>
    </row>
    <row r="3685" spans="1:4">
      <c r="A3685" t="s">
        <v>125</v>
      </c>
      <c r="B3685" t="s">
        <v>18</v>
      </c>
      <c r="C3685">
        <v>0.76332237685642002</v>
      </c>
      <c r="D3685">
        <f>1/(2.718^(Table1[[#This Row],[transformed p-value]])-1)</f>
        <v>0.87319283626538124</v>
      </c>
    </row>
    <row r="3686" spans="1:4">
      <c r="A3686" t="s">
        <v>107</v>
      </c>
      <c r="B3686" t="s">
        <v>9</v>
      </c>
      <c r="C3686">
        <v>0.76270637234330796</v>
      </c>
      <c r="D3686">
        <f>1/(2.718^(Table1[[#This Row],[transformed p-value]])-1)</f>
        <v>0.87420115766589002</v>
      </c>
    </row>
    <row r="3687" spans="1:4">
      <c r="A3687" t="s">
        <v>137</v>
      </c>
      <c r="B3687" t="s">
        <v>20</v>
      </c>
      <c r="C3687">
        <v>0.76252929167207695</v>
      </c>
      <c r="D3687">
        <f>1/(2.718^(Table1[[#This Row],[transformed p-value]])-1)</f>
        <v>0.87449133226336817</v>
      </c>
    </row>
    <row r="3688" spans="1:4">
      <c r="A3688" t="s">
        <v>34</v>
      </c>
      <c r="B3688" t="s">
        <v>4</v>
      </c>
      <c r="C3688">
        <v>0.76212015428995195</v>
      </c>
      <c r="D3688">
        <f>1/(2.718^(Table1[[#This Row],[transformed p-value]])-1)</f>
        <v>0.87516230881182322</v>
      </c>
    </row>
    <row r="3689" spans="1:4">
      <c r="A3689" t="s">
        <v>155</v>
      </c>
      <c r="B3689" t="s">
        <v>22</v>
      </c>
      <c r="C3689">
        <v>0.76198208457649297</v>
      </c>
      <c r="D3689">
        <f>1/(2.718^(Table1[[#This Row],[transformed p-value]])-1)</f>
        <v>0.87538891059306534</v>
      </c>
    </row>
    <row r="3690" spans="1:4">
      <c r="A3690" t="s">
        <v>77</v>
      </c>
      <c r="B3690" t="s">
        <v>13</v>
      </c>
      <c r="C3690">
        <v>0.76188973320144504</v>
      </c>
      <c r="D3690">
        <f>1/(2.718^(Table1[[#This Row],[transformed p-value]])-1)</f>
        <v>0.87554052688809469</v>
      </c>
    </row>
    <row r="3691" spans="1:4">
      <c r="A3691" t="s">
        <v>123</v>
      </c>
      <c r="B3691" t="s">
        <v>12</v>
      </c>
      <c r="C3691">
        <v>0.761726705051883</v>
      </c>
      <c r="D3691">
        <f>1/(2.718^(Table1[[#This Row],[transformed p-value]])-1)</f>
        <v>0.87580826960423552</v>
      </c>
    </row>
    <row r="3692" spans="1:4">
      <c r="A3692" t="s">
        <v>76</v>
      </c>
      <c r="B3692" t="s">
        <v>9</v>
      </c>
      <c r="C3692">
        <v>0.76155356821428799</v>
      </c>
      <c r="D3692">
        <f>1/(2.718^(Table1[[#This Row],[transformed p-value]])-1)</f>
        <v>0.87609274544352966</v>
      </c>
    </row>
    <row r="3693" spans="1:4">
      <c r="A3693" t="s">
        <v>89</v>
      </c>
      <c r="B3693" t="s">
        <v>9</v>
      </c>
      <c r="C3693">
        <v>0.76147479361611004</v>
      </c>
      <c r="D3693">
        <f>1/(2.718^(Table1[[#This Row],[transformed p-value]])-1)</f>
        <v>0.87622222244360193</v>
      </c>
    </row>
    <row r="3694" spans="1:4">
      <c r="A3694" t="s">
        <v>119</v>
      </c>
      <c r="B3694" t="s">
        <v>4</v>
      </c>
      <c r="C3694">
        <v>0.76088717868382305</v>
      </c>
      <c r="D3694">
        <f>1/(2.718^(Table1[[#This Row],[transformed p-value]])-1)</f>
        <v>0.87718893560799871</v>
      </c>
    </row>
    <row r="3695" spans="1:4">
      <c r="A3695" t="s">
        <v>79</v>
      </c>
      <c r="B3695" t="s">
        <v>25</v>
      </c>
      <c r="C3695">
        <v>0.76085179248550305</v>
      </c>
      <c r="D3695">
        <f>1/(2.718^(Table1[[#This Row],[transformed p-value]])-1)</f>
        <v>0.87724720106660403</v>
      </c>
    </row>
    <row r="3696" spans="1:4">
      <c r="A3696" t="s">
        <v>133</v>
      </c>
      <c r="B3696" t="s">
        <v>8</v>
      </c>
      <c r="C3696">
        <v>0.76079627944081596</v>
      </c>
      <c r="D3696">
        <f>1/(2.718^(Table1[[#This Row],[transformed p-value]])-1)</f>
        <v>0.8773386180053504</v>
      </c>
    </row>
    <row r="3697" spans="1:4">
      <c r="A3697" t="s">
        <v>79</v>
      </c>
      <c r="B3697" t="s">
        <v>6</v>
      </c>
      <c r="C3697">
        <v>0.76056542845750796</v>
      </c>
      <c r="D3697">
        <f>1/(2.718^(Table1[[#This Row],[transformed p-value]])-1)</f>
        <v>0.87771892529596107</v>
      </c>
    </row>
    <row r="3698" spans="1:4">
      <c r="A3698" t="s">
        <v>138</v>
      </c>
      <c r="B3698" t="s">
        <v>16</v>
      </c>
      <c r="C3698">
        <v>0.76043227250751799</v>
      </c>
      <c r="D3698">
        <f>1/(2.718^(Table1[[#This Row],[transformed p-value]])-1)</f>
        <v>0.87793839837781762</v>
      </c>
    </row>
    <row r="3699" spans="1:4">
      <c r="A3699" t="s">
        <v>67</v>
      </c>
      <c r="B3699" t="s">
        <v>25</v>
      </c>
      <c r="C3699">
        <v>0.76034108706826897</v>
      </c>
      <c r="D3699">
        <f>1/(2.718^(Table1[[#This Row],[transformed p-value]])-1)</f>
        <v>0.87808874040939</v>
      </c>
    </row>
    <row r="3700" spans="1:4">
      <c r="A3700" t="s">
        <v>112</v>
      </c>
      <c r="B3700" t="s">
        <v>23</v>
      </c>
      <c r="C3700">
        <v>0.76022649161378097</v>
      </c>
      <c r="D3700">
        <f>1/(2.718^(Table1[[#This Row],[transformed p-value]])-1)</f>
        <v>0.87827773329655645</v>
      </c>
    </row>
    <row r="3701" spans="1:4">
      <c r="A3701" t="s">
        <v>31</v>
      </c>
      <c r="B3701" t="s">
        <v>6</v>
      </c>
      <c r="C3701">
        <v>0.759823675747613</v>
      </c>
      <c r="D3701">
        <f>1/(2.718^(Table1[[#This Row],[transformed p-value]])-1)</f>
        <v>0.87894253844145886</v>
      </c>
    </row>
    <row r="3702" spans="1:4">
      <c r="A3702" t="s">
        <v>157</v>
      </c>
      <c r="B3702" t="s">
        <v>5</v>
      </c>
      <c r="C3702">
        <v>0.75971332993373697</v>
      </c>
      <c r="D3702">
        <f>1/(2.718^(Table1[[#This Row],[transformed p-value]])-1)</f>
        <v>0.87912478145702388</v>
      </c>
    </row>
    <row r="3703" spans="1:4">
      <c r="A3703" t="s">
        <v>135</v>
      </c>
      <c r="B3703" t="s">
        <v>21</v>
      </c>
      <c r="C3703">
        <v>0.75969439368223302</v>
      </c>
      <c r="D3703">
        <f>1/(2.718^(Table1[[#This Row],[transformed p-value]])-1)</f>
        <v>0.87915606143685943</v>
      </c>
    </row>
    <row r="3704" spans="1:4">
      <c r="A3704" t="s">
        <v>102</v>
      </c>
      <c r="B3704" t="s">
        <v>25</v>
      </c>
      <c r="C3704">
        <v>0.75944101565120103</v>
      </c>
      <c r="D3704">
        <f>1/(2.718^(Table1[[#This Row],[transformed p-value]])-1)</f>
        <v>0.87957476294074377</v>
      </c>
    </row>
    <row r="3705" spans="1:4">
      <c r="A3705" t="s">
        <v>132</v>
      </c>
      <c r="B3705" t="s">
        <v>17</v>
      </c>
      <c r="C3705">
        <v>0.75937250515865595</v>
      </c>
      <c r="D3705">
        <f>1/(2.718^(Table1[[#This Row],[transformed p-value]])-1)</f>
        <v>0.87968802526461021</v>
      </c>
    </row>
    <row r="3706" spans="1:4">
      <c r="A3706" t="s">
        <v>109</v>
      </c>
      <c r="B3706" t="s">
        <v>28</v>
      </c>
      <c r="C3706">
        <v>0.75929301422513995</v>
      </c>
      <c r="D3706">
        <f>1/(2.718^(Table1[[#This Row],[transformed p-value]])-1)</f>
        <v>0.87981946741271444</v>
      </c>
    </row>
    <row r="3707" spans="1:4">
      <c r="A3707" t="s">
        <v>77</v>
      </c>
      <c r="B3707" t="s">
        <v>9</v>
      </c>
      <c r="C3707">
        <v>0.75927504960126002</v>
      </c>
      <c r="D3707">
        <f>1/(2.718^(Table1[[#This Row],[transformed p-value]])-1)</f>
        <v>0.8798491767915334</v>
      </c>
    </row>
    <row r="3708" spans="1:4">
      <c r="A3708" t="s">
        <v>50</v>
      </c>
      <c r="B3708" t="s">
        <v>25</v>
      </c>
      <c r="C3708">
        <v>0.75922231231088799</v>
      </c>
      <c r="D3708">
        <f>1/(2.718^(Table1[[#This Row],[transformed p-value]])-1)</f>
        <v>0.87993640071539903</v>
      </c>
    </row>
    <row r="3709" spans="1:4">
      <c r="A3709" t="s">
        <v>110</v>
      </c>
      <c r="B3709" t="s">
        <v>6</v>
      </c>
      <c r="C3709">
        <v>0.75897912170660997</v>
      </c>
      <c r="D3709">
        <f>1/(2.718^(Table1[[#This Row],[transformed p-value]])-1)</f>
        <v>0.88033878587200964</v>
      </c>
    </row>
    <row r="3710" spans="1:4">
      <c r="A3710" t="s">
        <v>39</v>
      </c>
      <c r="B3710" t="s">
        <v>13</v>
      </c>
      <c r="C3710">
        <v>0.75893147789047599</v>
      </c>
      <c r="D3710">
        <f>1/(2.718^(Table1[[#This Row],[transformed p-value]])-1)</f>
        <v>0.88041764936485301</v>
      </c>
    </row>
    <row r="3711" spans="1:4">
      <c r="A3711" t="s">
        <v>135</v>
      </c>
      <c r="B3711" t="s">
        <v>13</v>
      </c>
      <c r="C3711">
        <v>0.75880017145602097</v>
      </c>
      <c r="D3711">
        <f>1/(2.718^(Table1[[#This Row],[transformed p-value]])-1)</f>
        <v>0.88063505097339723</v>
      </c>
    </row>
    <row r="3712" spans="1:4">
      <c r="A3712" t="s">
        <v>95</v>
      </c>
      <c r="B3712" t="s">
        <v>29</v>
      </c>
      <c r="C3712">
        <v>0.75875957422047002</v>
      </c>
      <c r="D3712">
        <f>1/(2.718^(Table1[[#This Row],[transformed p-value]])-1)</f>
        <v>0.88070228300940812</v>
      </c>
    </row>
    <row r="3713" spans="1:4">
      <c r="A3713" t="s">
        <v>69</v>
      </c>
      <c r="B3713" t="s">
        <v>10</v>
      </c>
      <c r="C3713">
        <v>0.75859491172807303</v>
      </c>
      <c r="D3713">
        <f>1/(2.718^(Table1[[#This Row],[transformed p-value]])-1)</f>
        <v>0.88097505361232631</v>
      </c>
    </row>
    <row r="3714" spans="1:4">
      <c r="A3714" t="s">
        <v>70</v>
      </c>
      <c r="B3714" t="s">
        <v>13</v>
      </c>
      <c r="C3714">
        <v>0.758551697967219</v>
      </c>
      <c r="D3714">
        <f>1/(2.718^(Table1[[#This Row],[transformed p-value]])-1)</f>
        <v>0.88104665964203444</v>
      </c>
    </row>
    <row r="3715" spans="1:4">
      <c r="A3715" t="s">
        <v>53</v>
      </c>
      <c r="B3715" t="s">
        <v>28</v>
      </c>
      <c r="C3715">
        <v>0.75853919836203898</v>
      </c>
      <c r="D3715">
        <f>1/(2.718^(Table1[[#This Row],[transformed p-value]])-1)</f>
        <v>0.88106737332081997</v>
      </c>
    </row>
    <row r="3716" spans="1:4">
      <c r="A3716" t="s">
        <v>107</v>
      </c>
      <c r="B3716" t="s">
        <v>28</v>
      </c>
      <c r="C3716">
        <v>0.75844923574728695</v>
      </c>
      <c r="D3716">
        <f>1/(2.718^(Table1[[#This Row],[transformed p-value]])-1)</f>
        <v>0.88121647566242089</v>
      </c>
    </row>
    <row r="3717" spans="1:4">
      <c r="A3717" t="s">
        <v>87</v>
      </c>
      <c r="B3717" t="s">
        <v>28</v>
      </c>
      <c r="C3717">
        <v>0.75839180319173605</v>
      </c>
      <c r="D3717">
        <f>1/(2.718^(Table1[[#This Row],[transformed p-value]])-1)</f>
        <v>0.88131168267550608</v>
      </c>
    </row>
    <row r="3718" spans="1:4">
      <c r="A3718" t="s">
        <v>62</v>
      </c>
      <c r="B3718" t="s">
        <v>13</v>
      </c>
      <c r="C3718">
        <v>0.75798545193931999</v>
      </c>
      <c r="D3718">
        <f>1/(2.718^(Table1[[#This Row],[transformed p-value]])-1)</f>
        <v>0.88198573041419093</v>
      </c>
    </row>
    <row r="3719" spans="1:4">
      <c r="A3719" t="s">
        <v>65</v>
      </c>
      <c r="B3719" t="s">
        <v>3</v>
      </c>
      <c r="C3719">
        <v>0.75792690330130696</v>
      </c>
      <c r="D3719">
        <f>1/(2.718^(Table1[[#This Row],[transformed p-value]])-1)</f>
        <v>0.88208291218039547</v>
      </c>
    </row>
    <row r="3720" spans="1:4">
      <c r="A3720" t="s">
        <v>126</v>
      </c>
      <c r="B3720" t="s">
        <v>6</v>
      </c>
      <c r="C3720">
        <v>0.75788994015995803</v>
      </c>
      <c r="D3720">
        <f>1/(2.718^(Table1[[#This Row],[transformed p-value]])-1)</f>
        <v>0.88214427342875179</v>
      </c>
    </row>
    <row r="3721" spans="1:4">
      <c r="A3721" t="s">
        <v>97</v>
      </c>
      <c r="B3721" t="s">
        <v>8</v>
      </c>
      <c r="C3721">
        <v>0.75755281551422804</v>
      </c>
      <c r="D3721">
        <f>1/(2.718^(Table1[[#This Row],[transformed p-value]])-1)</f>
        <v>0.88270421199996962</v>
      </c>
    </row>
    <row r="3722" spans="1:4">
      <c r="A3722" t="s">
        <v>56</v>
      </c>
      <c r="B3722" t="s">
        <v>23</v>
      </c>
      <c r="C3722">
        <v>0.75752034869641505</v>
      </c>
      <c r="D3722">
        <f>1/(2.718^(Table1[[#This Row],[transformed p-value]])-1)</f>
        <v>0.88275816448836453</v>
      </c>
    </row>
    <row r="3723" spans="1:4">
      <c r="A3723" t="s">
        <v>140</v>
      </c>
      <c r="B3723" t="s">
        <v>28</v>
      </c>
      <c r="C3723">
        <v>0.75749644147345896</v>
      </c>
      <c r="D3723">
        <f>1/(2.718^(Table1[[#This Row],[transformed p-value]])-1)</f>
        <v>0.88279789596792513</v>
      </c>
    </row>
    <row r="3724" spans="1:4">
      <c r="A3724" t="s">
        <v>96</v>
      </c>
      <c r="B3724" t="s">
        <v>11</v>
      </c>
      <c r="C3724">
        <v>0.75730976195367095</v>
      </c>
      <c r="D3724">
        <f>1/(2.718^(Table1[[#This Row],[transformed p-value]])-1)</f>
        <v>0.88310822953066137</v>
      </c>
    </row>
    <row r="3725" spans="1:4">
      <c r="A3725" t="s">
        <v>145</v>
      </c>
      <c r="B3725" t="s">
        <v>22</v>
      </c>
      <c r="C3725">
        <v>0.75701249656136205</v>
      </c>
      <c r="D3725">
        <f>1/(2.718^(Table1[[#This Row],[transformed p-value]])-1)</f>
        <v>0.88360273045547455</v>
      </c>
    </row>
    <row r="3726" spans="1:4">
      <c r="A3726" t="s">
        <v>62</v>
      </c>
      <c r="B3726" t="s">
        <v>16</v>
      </c>
      <c r="C3726">
        <v>0.75689974412564698</v>
      </c>
      <c r="D3726">
        <f>1/(2.718^(Table1[[#This Row],[transformed p-value]])-1)</f>
        <v>0.88379040052325952</v>
      </c>
    </row>
    <row r="3727" spans="1:4">
      <c r="A3727" t="s">
        <v>123</v>
      </c>
      <c r="B3727" t="s">
        <v>7</v>
      </c>
      <c r="C3727">
        <v>0.75682376074333901</v>
      </c>
      <c r="D3727">
        <f>1/(2.718^(Table1[[#This Row],[transformed p-value]])-1)</f>
        <v>0.88391690360655661</v>
      </c>
    </row>
    <row r="3728" spans="1:4">
      <c r="A3728" t="s">
        <v>126</v>
      </c>
      <c r="B3728" t="s">
        <v>4</v>
      </c>
      <c r="C3728">
        <v>0.75682147513088105</v>
      </c>
      <c r="D3728">
        <f>1/(2.718^(Table1[[#This Row],[transformed p-value]])-1)</f>
        <v>0.88392070928524624</v>
      </c>
    </row>
    <row r="3729" spans="1:4">
      <c r="A3729" t="s">
        <v>52</v>
      </c>
      <c r="B3729" t="s">
        <v>22</v>
      </c>
      <c r="C3729">
        <v>0.75677588426762199</v>
      </c>
      <c r="D3729">
        <f>1/(2.718^(Table1[[#This Row],[transformed p-value]])-1)</f>
        <v>0.88399662577387106</v>
      </c>
    </row>
    <row r="3730" spans="1:4">
      <c r="A3730" t="s">
        <v>100</v>
      </c>
      <c r="B3730" t="s">
        <v>18</v>
      </c>
      <c r="C3730">
        <v>0.75651217637875101</v>
      </c>
      <c r="D3730">
        <f>1/(2.718^(Table1[[#This Row],[transformed p-value]])-1)</f>
        <v>0.88443593197418324</v>
      </c>
    </row>
    <row r="3731" spans="1:4">
      <c r="A3731" t="s">
        <v>138</v>
      </c>
      <c r="B3731" t="s">
        <v>4</v>
      </c>
      <c r="C3731">
        <v>0.75623049288817001</v>
      </c>
      <c r="D3731">
        <f>1/(2.718^(Table1[[#This Row],[transformed p-value]])-1)</f>
        <v>0.88490553781790693</v>
      </c>
    </row>
    <row r="3732" spans="1:4">
      <c r="A3732" t="s">
        <v>61</v>
      </c>
      <c r="B3732" t="s">
        <v>29</v>
      </c>
      <c r="C3732">
        <v>0.75622633768765801</v>
      </c>
      <c r="D3732">
        <f>1/(2.718^(Table1[[#This Row],[transformed p-value]])-1)</f>
        <v>0.88491246786133593</v>
      </c>
    </row>
    <row r="3733" spans="1:4">
      <c r="A3733" t="s">
        <v>58</v>
      </c>
      <c r="B3733" t="s">
        <v>20</v>
      </c>
      <c r="C3733">
        <v>0.75619185940174904</v>
      </c>
      <c r="D3733">
        <f>1/(2.718^(Table1[[#This Row],[transformed p-value]])-1)</f>
        <v>0.88496997382315457</v>
      </c>
    </row>
    <row r="3734" spans="1:4">
      <c r="A3734" t="s">
        <v>97</v>
      </c>
      <c r="B3734" t="s">
        <v>3</v>
      </c>
      <c r="C3734">
        <v>0.75498793948600795</v>
      </c>
      <c r="D3734">
        <f>1/(2.718^(Table1[[#This Row],[transformed p-value]])-1)</f>
        <v>0.88698142805649105</v>
      </c>
    </row>
    <row r="3735" spans="1:4">
      <c r="A3735" t="s">
        <v>159</v>
      </c>
      <c r="B3735" t="s">
        <v>9</v>
      </c>
      <c r="C3735">
        <v>0.75465326708624803</v>
      </c>
      <c r="D3735">
        <f>1/(2.718^(Table1[[#This Row],[transformed p-value]])-1)</f>
        <v>0.88754177709728521</v>
      </c>
    </row>
    <row r="3736" spans="1:4">
      <c r="A3736" t="s">
        <v>83</v>
      </c>
      <c r="B3736" t="s">
        <v>3</v>
      </c>
      <c r="C3736">
        <v>0.754618319603645</v>
      </c>
      <c r="D3736">
        <f>1/(2.718^(Table1[[#This Row],[transformed p-value]])-1)</f>
        <v>0.88760032041093562</v>
      </c>
    </row>
    <row r="3737" spans="1:4">
      <c r="A3737" t="s">
        <v>123</v>
      </c>
      <c r="B3737" t="s">
        <v>27</v>
      </c>
      <c r="C3737">
        <v>0.75450293173128802</v>
      </c>
      <c r="D3737">
        <f>1/(2.718^(Table1[[#This Row],[transformed p-value]])-1)</f>
        <v>0.8877936561576325</v>
      </c>
    </row>
    <row r="3738" spans="1:4">
      <c r="A3738" t="s">
        <v>140</v>
      </c>
      <c r="B3738" t="s">
        <v>24</v>
      </c>
      <c r="C3738">
        <v>0.75439741723430698</v>
      </c>
      <c r="D3738">
        <f>1/(2.718^(Table1[[#This Row],[transformed p-value]])-1)</f>
        <v>0.88797050297693569</v>
      </c>
    </row>
    <row r="3739" spans="1:4">
      <c r="A3739" t="s">
        <v>126</v>
      </c>
      <c r="B3739" t="s">
        <v>27</v>
      </c>
      <c r="C3739">
        <v>0.75432632769462005</v>
      </c>
      <c r="D3739">
        <f>1/(2.718^(Table1[[#This Row],[transformed p-value]])-1)</f>
        <v>0.88808968129824306</v>
      </c>
    </row>
    <row r="3740" spans="1:4">
      <c r="A3740" t="s">
        <v>30</v>
      </c>
      <c r="B3740" t="s">
        <v>29</v>
      </c>
      <c r="C3740">
        <v>0.75414102206766498</v>
      </c>
      <c r="D3740">
        <f>1/(2.718^(Table1[[#This Row],[transformed p-value]])-1)</f>
        <v>0.88840044817943298</v>
      </c>
    </row>
    <row r="3741" spans="1:4">
      <c r="A3741" t="s">
        <v>40</v>
      </c>
      <c r="B3741" t="s">
        <v>26</v>
      </c>
      <c r="C3741">
        <v>0.75379233493758901</v>
      </c>
      <c r="D3741">
        <f>1/(2.718^(Table1[[#This Row],[transformed p-value]])-1)</f>
        <v>0.8889856477842385</v>
      </c>
    </row>
    <row r="3742" spans="1:4">
      <c r="A3742" t="s">
        <v>68</v>
      </c>
      <c r="B3742" t="s">
        <v>4</v>
      </c>
      <c r="C3742">
        <v>0.75364479801595996</v>
      </c>
      <c r="D3742">
        <f>1/(2.718^(Table1[[#This Row],[transformed p-value]])-1)</f>
        <v>0.88923342883550549</v>
      </c>
    </row>
    <row r="3743" spans="1:4">
      <c r="A3743" t="s">
        <v>72</v>
      </c>
      <c r="B3743" t="s">
        <v>16</v>
      </c>
      <c r="C3743">
        <v>0.75357360071287305</v>
      </c>
      <c r="D3743">
        <f>1/(2.718^(Table1[[#This Row],[transformed p-value]])-1)</f>
        <v>0.88935303756216311</v>
      </c>
    </row>
    <row r="3744" spans="1:4">
      <c r="A3744" t="s">
        <v>43</v>
      </c>
      <c r="B3744" t="s">
        <v>6</v>
      </c>
      <c r="C3744">
        <v>0.75334120887171097</v>
      </c>
      <c r="D3744">
        <f>1/(2.718^(Table1[[#This Row],[transformed p-value]])-1)</f>
        <v>0.88974361160979376</v>
      </c>
    </row>
    <row r="3745" spans="1:4">
      <c r="A3745" t="s">
        <v>163</v>
      </c>
      <c r="B3745" t="s">
        <v>12</v>
      </c>
      <c r="C3745">
        <v>0.75333716616083302</v>
      </c>
      <c r="D3745">
        <f>1/(2.718^(Table1[[#This Row],[transformed p-value]])-1)</f>
        <v>0.88975040830594843</v>
      </c>
    </row>
    <row r="3746" spans="1:4">
      <c r="A3746" t="s">
        <v>97</v>
      </c>
      <c r="B3746" t="s">
        <v>7</v>
      </c>
      <c r="C3746">
        <v>0.753036011124391</v>
      </c>
      <c r="D3746">
        <f>1/(2.718^(Table1[[#This Row],[transformed p-value]])-1)</f>
        <v>0.89025693171822506</v>
      </c>
    </row>
    <row r="3747" spans="1:4">
      <c r="A3747" t="s">
        <v>43</v>
      </c>
      <c r="B3747" t="s">
        <v>19</v>
      </c>
      <c r="C3747">
        <v>0.75294235022091105</v>
      </c>
      <c r="D3747">
        <f>1/(2.718^(Table1[[#This Row],[transformed p-value]])-1)</f>
        <v>0.89041454980889523</v>
      </c>
    </row>
    <row r="3748" spans="1:4">
      <c r="A3748" t="s">
        <v>116</v>
      </c>
      <c r="B3748" t="s">
        <v>2</v>
      </c>
      <c r="C3748">
        <v>0.75292890933753898</v>
      </c>
      <c r="D3748">
        <f>1/(2.718^(Table1[[#This Row],[transformed p-value]])-1)</f>
        <v>0.8904371722879898</v>
      </c>
    </row>
    <row r="3749" spans="1:4">
      <c r="A3749" t="s">
        <v>133</v>
      </c>
      <c r="B3749" t="s">
        <v>22</v>
      </c>
      <c r="C3749">
        <v>0.75253648047547395</v>
      </c>
      <c r="D3749">
        <f>1/(2.718^(Table1[[#This Row],[transformed p-value]])-1)</f>
        <v>0.89109804595234554</v>
      </c>
    </row>
    <row r="3750" spans="1:4">
      <c r="A3750" t="s">
        <v>97</v>
      </c>
      <c r="B3750" t="s">
        <v>21</v>
      </c>
      <c r="C3750">
        <v>0.75211594885594002</v>
      </c>
      <c r="D3750">
        <f>1/(2.718^(Table1[[#This Row],[transformed p-value]])-1)</f>
        <v>0.89180704763395646</v>
      </c>
    </row>
    <row r="3751" spans="1:4">
      <c r="A3751" t="s">
        <v>64</v>
      </c>
      <c r="B3751" t="s">
        <v>9</v>
      </c>
      <c r="C3751">
        <v>0.75205650071121299</v>
      </c>
      <c r="D3751">
        <f>1/(2.718^(Table1[[#This Row],[transformed p-value]])-1)</f>
        <v>0.89190734209390699</v>
      </c>
    </row>
    <row r="3752" spans="1:4">
      <c r="A3752" t="s">
        <v>122</v>
      </c>
      <c r="B3752" t="s">
        <v>29</v>
      </c>
      <c r="C3752">
        <v>0.751871172400564</v>
      </c>
      <c r="D3752">
        <f>1/(2.718^(Table1[[#This Row],[transformed p-value]])-1)</f>
        <v>0.89222011445521732</v>
      </c>
    </row>
    <row r="3753" spans="1:4">
      <c r="A3753" t="s">
        <v>112</v>
      </c>
      <c r="B3753" t="s">
        <v>8</v>
      </c>
      <c r="C3753">
        <v>0.75182467068471603</v>
      </c>
      <c r="D3753">
        <f>1/(2.718^(Table1[[#This Row],[transformed p-value]])-1)</f>
        <v>0.89229861916731557</v>
      </c>
    </row>
    <row r="3754" spans="1:4">
      <c r="A3754" t="s">
        <v>56</v>
      </c>
      <c r="B3754" t="s">
        <v>2</v>
      </c>
      <c r="C3754">
        <v>0.75176906505366403</v>
      </c>
      <c r="D3754">
        <f>1/(2.718^(Table1[[#This Row],[transformed p-value]])-1)</f>
        <v>0.8923925065551086</v>
      </c>
    </row>
    <row r="3755" spans="1:4">
      <c r="A3755" t="s">
        <v>163</v>
      </c>
      <c r="B3755" t="s">
        <v>13</v>
      </c>
      <c r="C3755">
        <v>0.75168931548794504</v>
      </c>
      <c r="D3755">
        <f>1/(2.718^(Table1[[#This Row],[transformed p-value]])-1)</f>
        <v>0.8925271851733787</v>
      </c>
    </row>
    <row r="3756" spans="1:4">
      <c r="A3756" t="s">
        <v>112</v>
      </c>
      <c r="B3756" t="s">
        <v>26</v>
      </c>
      <c r="C3756">
        <v>0.751659715710011</v>
      </c>
      <c r="D3756">
        <f>1/(2.718^(Table1[[#This Row],[transformed p-value]])-1)</f>
        <v>0.89257717998083319</v>
      </c>
    </row>
    <row r="3757" spans="1:4">
      <c r="A3757" t="s">
        <v>103</v>
      </c>
      <c r="B3757" t="s">
        <v>4</v>
      </c>
      <c r="C3757">
        <v>0.75152562798313904</v>
      </c>
      <c r="D3757">
        <f>1/(2.718^(Table1[[#This Row],[transformed p-value]])-1)</f>
        <v>0.89280370932536213</v>
      </c>
    </row>
    <row r="3758" spans="1:4">
      <c r="A3758" t="s">
        <v>127</v>
      </c>
      <c r="B3758" t="s">
        <v>20</v>
      </c>
      <c r="C3758">
        <v>0.75124457034317904</v>
      </c>
      <c r="D3758">
        <f>1/(2.718^(Table1[[#This Row],[transformed p-value]])-1)</f>
        <v>0.89327880595393927</v>
      </c>
    </row>
    <row r="3759" spans="1:4">
      <c r="A3759" t="s">
        <v>166</v>
      </c>
      <c r="B3759" t="s">
        <v>7</v>
      </c>
      <c r="C3759">
        <v>0.75121563642664502</v>
      </c>
      <c r="D3759">
        <f>1/(2.718^(Table1[[#This Row],[transformed p-value]])-1)</f>
        <v>0.89332773663964871</v>
      </c>
    </row>
    <row r="3760" spans="1:4">
      <c r="A3760" t="s">
        <v>34</v>
      </c>
      <c r="B3760" t="s">
        <v>5</v>
      </c>
      <c r="C3760">
        <v>0.75113777454775599</v>
      </c>
      <c r="D3760">
        <f>1/(2.718^(Table1[[#This Row],[transformed p-value]])-1)</f>
        <v>0.89345942990801663</v>
      </c>
    </row>
    <row r="3761" spans="1:4">
      <c r="A3761" t="s">
        <v>127</v>
      </c>
      <c r="B3761" t="s">
        <v>8</v>
      </c>
      <c r="C3761">
        <v>0.75103354819571</v>
      </c>
      <c r="D3761">
        <f>1/(2.718^(Table1[[#This Row],[transformed p-value]])-1)</f>
        <v>0.89363575999401168</v>
      </c>
    </row>
    <row r="3762" spans="1:4">
      <c r="A3762" t="s">
        <v>100</v>
      </c>
      <c r="B3762" t="s">
        <v>29</v>
      </c>
      <c r="C3762">
        <v>0.75088394418916904</v>
      </c>
      <c r="D3762">
        <f>1/(2.718^(Table1[[#This Row],[transformed p-value]])-1)</f>
        <v>0.89388894951384301</v>
      </c>
    </row>
    <row r="3763" spans="1:4">
      <c r="A3763" t="s">
        <v>153</v>
      </c>
      <c r="B3763" t="s">
        <v>12</v>
      </c>
      <c r="C3763">
        <v>0.75083754855388796</v>
      </c>
      <c r="D3763">
        <f>1/(2.718^(Table1[[#This Row],[transformed p-value]])-1)</f>
        <v>0.89396749084475802</v>
      </c>
    </row>
    <row r="3764" spans="1:4">
      <c r="A3764" t="s">
        <v>55</v>
      </c>
      <c r="B3764" t="s">
        <v>7</v>
      </c>
      <c r="C3764">
        <v>0.75072692752080605</v>
      </c>
      <c r="D3764">
        <f>1/(2.718^(Table1[[#This Row],[transformed p-value]])-1)</f>
        <v>0.89415479779439122</v>
      </c>
    </row>
    <row r="3765" spans="1:4">
      <c r="A3765" t="s">
        <v>123</v>
      </c>
      <c r="B3765" t="s">
        <v>18</v>
      </c>
      <c r="C3765">
        <v>0.75033356043043098</v>
      </c>
      <c r="D3765">
        <f>1/(2.718^(Table1[[#This Row],[transformed p-value]])-1)</f>
        <v>0.89482132730048702</v>
      </c>
    </row>
    <row r="3766" spans="1:4">
      <c r="A3766" t="s">
        <v>32</v>
      </c>
      <c r="B3766" t="s">
        <v>13</v>
      </c>
      <c r="C3766">
        <v>0.75032316289832701</v>
      </c>
      <c r="D3766">
        <f>1/(2.718^(Table1[[#This Row],[transformed p-value]])-1)</f>
        <v>0.89483895501981137</v>
      </c>
    </row>
    <row r="3767" spans="1:4">
      <c r="A3767" t="s">
        <v>121</v>
      </c>
      <c r="B3767" t="s">
        <v>17</v>
      </c>
      <c r="C3767">
        <v>0.75023846815282502</v>
      </c>
      <c r="D3767">
        <f>1/(2.718^(Table1[[#This Row],[transformed p-value]])-1)</f>
        <v>0.89498256344677929</v>
      </c>
    </row>
    <row r="3768" spans="1:4">
      <c r="A3768" t="s">
        <v>130</v>
      </c>
      <c r="B3768" t="s">
        <v>23</v>
      </c>
      <c r="C3768">
        <v>0.74997433223544896</v>
      </c>
      <c r="D3768">
        <f>1/(2.718^(Table1[[#This Row],[transformed p-value]])-1)</f>
        <v>0.89543065035380254</v>
      </c>
    </row>
    <row r="3769" spans="1:4">
      <c r="A3769" t="s">
        <v>1</v>
      </c>
      <c r="B3769" t="s">
        <v>13</v>
      </c>
      <c r="C3769">
        <v>0.74975661631870205</v>
      </c>
      <c r="D3769">
        <f>1/(2.718^(Table1[[#This Row],[transformed p-value]])-1)</f>
        <v>0.89580023757825034</v>
      </c>
    </row>
    <row r="3770" spans="1:4">
      <c r="A3770" t="s">
        <v>61</v>
      </c>
      <c r="B3770" t="s">
        <v>14</v>
      </c>
      <c r="C3770">
        <v>0.749696777125619</v>
      </c>
      <c r="D3770">
        <f>1/(2.718^(Table1[[#This Row],[transformed p-value]])-1)</f>
        <v>0.8959018579349004</v>
      </c>
    </row>
    <row r="3771" spans="1:4">
      <c r="A3771" t="s">
        <v>42</v>
      </c>
      <c r="B3771" t="s">
        <v>27</v>
      </c>
      <c r="C3771">
        <v>0.74959812558611605</v>
      </c>
      <c r="D3771">
        <f>1/(2.718^(Table1[[#This Row],[transformed p-value]])-1)</f>
        <v>0.89606942741719231</v>
      </c>
    </row>
    <row r="3772" spans="1:4">
      <c r="A3772" t="s">
        <v>72</v>
      </c>
      <c r="B3772" t="s">
        <v>4</v>
      </c>
      <c r="C3772">
        <v>0.74926033778876999</v>
      </c>
      <c r="D3772">
        <f>1/(2.718^(Table1[[#This Row],[transformed p-value]])-1)</f>
        <v>0.8966435434112443</v>
      </c>
    </row>
    <row r="3773" spans="1:4">
      <c r="A3773" t="s">
        <v>169</v>
      </c>
      <c r="B3773" t="s">
        <v>21</v>
      </c>
      <c r="C3773">
        <v>0.74902555943221105</v>
      </c>
      <c r="D3773">
        <f>1/(2.718^(Table1[[#This Row],[transformed p-value]])-1)</f>
        <v>0.89704290011710963</v>
      </c>
    </row>
    <row r="3774" spans="1:4">
      <c r="A3774" t="s">
        <v>147</v>
      </c>
      <c r="B3774" t="s">
        <v>27</v>
      </c>
      <c r="C3774">
        <v>0.74884062046566002</v>
      </c>
      <c r="D3774">
        <f>1/(2.718^(Table1[[#This Row],[transformed p-value]])-1)</f>
        <v>0.89735766477929646</v>
      </c>
    </row>
    <row r="3775" spans="1:4">
      <c r="A3775" t="s">
        <v>172</v>
      </c>
      <c r="B3775" t="s">
        <v>10</v>
      </c>
      <c r="C3775">
        <v>0.74848496237378404</v>
      </c>
      <c r="D3775">
        <f>1/(2.718^(Table1[[#This Row],[transformed p-value]])-1)</f>
        <v>0.89796344949004525</v>
      </c>
    </row>
    <row r="3776" spans="1:4">
      <c r="A3776" t="s">
        <v>168</v>
      </c>
      <c r="B3776" t="s">
        <v>8</v>
      </c>
      <c r="C3776">
        <v>0.748478856754349</v>
      </c>
      <c r="D3776">
        <f>1/(2.718^(Table1[[#This Row],[transformed p-value]])-1)</f>
        <v>0.89797385431815657</v>
      </c>
    </row>
    <row r="3777" spans="1:4">
      <c r="A3777" t="s">
        <v>128</v>
      </c>
      <c r="B3777" t="s">
        <v>16</v>
      </c>
      <c r="C3777">
        <v>0.748410108081487</v>
      </c>
      <c r="D3777">
        <f>1/(2.718^(Table1[[#This Row],[transformed p-value]])-1)</f>
        <v>0.89809102391655227</v>
      </c>
    </row>
    <row r="3778" spans="1:4">
      <c r="A3778" t="s">
        <v>100</v>
      </c>
      <c r="B3778" t="s">
        <v>13</v>
      </c>
      <c r="C3778">
        <v>0.74840545831097405</v>
      </c>
      <c r="D3778">
        <f>1/(2.718^(Table1[[#This Row],[transformed p-value]])-1)</f>
        <v>0.89809894941711943</v>
      </c>
    </row>
    <row r="3779" spans="1:4">
      <c r="A3779" t="s">
        <v>130</v>
      </c>
      <c r="B3779" t="s">
        <v>9</v>
      </c>
      <c r="C3779">
        <v>0.74805709482347005</v>
      </c>
      <c r="D3779">
        <f>1/(2.718^(Table1[[#This Row],[transformed p-value]])-1)</f>
        <v>0.89869302565529485</v>
      </c>
    </row>
    <row r="3780" spans="1:4">
      <c r="A3780" t="s">
        <v>160</v>
      </c>
      <c r="B3780" t="s">
        <v>7</v>
      </c>
      <c r="C3780">
        <v>0.74764920386812095</v>
      </c>
      <c r="D3780">
        <f>1/(2.718^(Table1[[#This Row],[transformed p-value]])-1)</f>
        <v>0.8993893522462314</v>
      </c>
    </row>
    <row r="3781" spans="1:4">
      <c r="A3781" t="s">
        <v>66</v>
      </c>
      <c r="B3781" t="s">
        <v>6</v>
      </c>
      <c r="C3781">
        <v>0.74750235651550301</v>
      </c>
      <c r="D3781">
        <f>1/(2.718^(Table1[[#This Row],[transformed p-value]])-1)</f>
        <v>0.8996402357322385</v>
      </c>
    </row>
    <row r="3782" spans="1:4">
      <c r="A3782" t="s">
        <v>73</v>
      </c>
      <c r="B3782" t="s">
        <v>29</v>
      </c>
      <c r="C3782">
        <v>0.74732073869851401</v>
      </c>
      <c r="D3782">
        <f>1/(2.718^(Table1[[#This Row],[transformed p-value]])-1)</f>
        <v>0.89995066599223716</v>
      </c>
    </row>
    <row r="3783" spans="1:4">
      <c r="A3783" t="s">
        <v>97</v>
      </c>
      <c r="B3783" t="s">
        <v>20</v>
      </c>
      <c r="C3783">
        <v>0.74711565963489301</v>
      </c>
      <c r="D3783">
        <f>1/(2.718^(Table1[[#This Row],[transformed p-value]])-1)</f>
        <v>0.90030138718587027</v>
      </c>
    </row>
    <row r="3784" spans="1:4">
      <c r="A3784" t="s">
        <v>111</v>
      </c>
      <c r="B3784" t="s">
        <v>2</v>
      </c>
      <c r="C3784">
        <v>0.74698477772754002</v>
      </c>
      <c r="D3784">
        <f>1/(2.718^(Table1[[#This Row],[transformed p-value]])-1)</f>
        <v>0.90052532352882719</v>
      </c>
    </row>
    <row r="3785" spans="1:4">
      <c r="A3785" t="s">
        <v>133</v>
      </c>
      <c r="B3785" t="s">
        <v>20</v>
      </c>
      <c r="C3785">
        <v>0.74662267183314002</v>
      </c>
      <c r="D3785">
        <f>1/(2.718^(Table1[[#This Row],[transformed p-value]])-1)</f>
        <v>0.90114530745355081</v>
      </c>
    </row>
    <row r="3786" spans="1:4">
      <c r="A3786" t="s">
        <v>159</v>
      </c>
      <c r="B3786" t="s">
        <v>3</v>
      </c>
      <c r="C3786">
        <v>0.74649972016439603</v>
      </c>
      <c r="D3786">
        <f>1/(2.718^(Table1[[#This Row],[transformed p-value]])-1)</f>
        <v>0.90135596370342397</v>
      </c>
    </row>
    <row r="3787" spans="1:4">
      <c r="A3787" t="s">
        <v>119</v>
      </c>
      <c r="B3787" t="s">
        <v>18</v>
      </c>
      <c r="C3787">
        <v>0.74639244306678298</v>
      </c>
      <c r="D3787">
        <f>1/(2.718^(Table1[[#This Row],[transformed p-value]])-1)</f>
        <v>0.90153982361111906</v>
      </c>
    </row>
    <row r="3788" spans="1:4">
      <c r="A3788" t="s">
        <v>122</v>
      </c>
      <c r="B3788" t="s">
        <v>19</v>
      </c>
      <c r="C3788">
        <v>0.74638901987633999</v>
      </c>
      <c r="D3788">
        <f>1/(2.718^(Table1[[#This Row],[transformed p-value]])-1)</f>
        <v>0.90154569145368613</v>
      </c>
    </row>
    <row r="3789" spans="1:4">
      <c r="A3789" t="s">
        <v>32</v>
      </c>
      <c r="B3789" t="s">
        <v>6</v>
      </c>
      <c r="C3789">
        <v>0.74608917102554295</v>
      </c>
      <c r="D3789">
        <f>1/(2.718^(Table1[[#This Row],[transformed p-value]])-1)</f>
        <v>0.90205989420213961</v>
      </c>
    </row>
    <row r="3790" spans="1:4">
      <c r="A3790" t="s">
        <v>46</v>
      </c>
      <c r="B3790" t="s">
        <v>2</v>
      </c>
      <c r="C3790">
        <v>0.74604088148905101</v>
      </c>
      <c r="D3790">
        <f>1/(2.718^(Table1[[#This Row],[transformed p-value]])-1)</f>
        <v>0.90214274505234804</v>
      </c>
    </row>
    <row r="3791" spans="1:4">
      <c r="A3791" t="s">
        <v>57</v>
      </c>
      <c r="B3791" t="s">
        <v>24</v>
      </c>
      <c r="C3791">
        <v>0.74592111390745297</v>
      </c>
      <c r="D3791">
        <f>1/(2.718^(Table1[[#This Row],[transformed p-value]])-1)</f>
        <v>0.90234827993721545</v>
      </c>
    </row>
    <row r="3792" spans="1:4">
      <c r="A3792" t="s">
        <v>128</v>
      </c>
      <c r="B3792" t="s">
        <v>17</v>
      </c>
      <c r="C3792">
        <v>0.74577956296639802</v>
      </c>
      <c r="D3792">
        <f>1/(2.718^(Table1[[#This Row],[transformed p-value]])-1)</f>
        <v>0.90259128658918653</v>
      </c>
    </row>
    <row r="3793" spans="1:4">
      <c r="A3793" t="s">
        <v>155</v>
      </c>
      <c r="B3793" t="s">
        <v>24</v>
      </c>
      <c r="C3793">
        <v>0.74533132838892202</v>
      </c>
      <c r="D3793">
        <f>1/(2.718^(Table1[[#This Row],[transformed p-value]])-1)</f>
        <v>0.9033614272453756</v>
      </c>
    </row>
    <row r="3794" spans="1:4">
      <c r="A3794" t="s">
        <v>151</v>
      </c>
      <c r="B3794" t="s">
        <v>4</v>
      </c>
      <c r="C3794">
        <v>0.74532047906313903</v>
      </c>
      <c r="D3794">
        <f>1/(2.718^(Table1[[#This Row],[transformed p-value]])-1)</f>
        <v>0.90338008017865135</v>
      </c>
    </row>
    <row r="3795" spans="1:4">
      <c r="A3795" t="s">
        <v>131</v>
      </c>
      <c r="B3795" t="s">
        <v>10</v>
      </c>
      <c r="C3795">
        <v>0.74522320953063104</v>
      </c>
      <c r="D3795">
        <f>1/(2.718^(Table1[[#This Row],[transformed p-value]])-1)</f>
        <v>0.90354733825902123</v>
      </c>
    </row>
    <row r="3796" spans="1:4">
      <c r="A3796" t="s">
        <v>31</v>
      </c>
      <c r="B3796" t="s">
        <v>26</v>
      </c>
      <c r="C3796">
        <v>0.74507316527301404</v>
      </c>
      <c r="D3796">
        <f>1/(2.718^(Table1[[#This Row],[transformed p-value]])-1)</f>
        <v>0.90380543373901956</v>
      </c>
    </row>
    <row r="3797" spans="1:4">
      <c r="A3797" t="s">
        <v>81</v>
      </c>
      <c r="B3797" t="s">
        <v>26</v>
      </c>
      <c r="C3797">
        <v>0.74489205824511096</v>
      </c>
      <c r="D3797">
        <f>1/(2.718^(Table1[[#This Row],[transformed p-value]])-1)</f>
        <v>0.90411710603317241</v>
      </c>
    </row>
    <row r="3798" spans="1:4">
      <c r="A3798" t="s">
        <v>142</v>
      </c>
      <c r="B3798" t="s">
        <v>12</v>
      </c>
      <c r="C3798">
        <v>0.74448966625966795</v>
      </c>
      <c r="D3798">
        <f>1/(2.718^(Table1[[#This Row],[transformed p-value]])-1)</f>
        <v>0.90481016158678584</v>
      </c>
    </row>
    <row r="3799" spans="1:4">
      <c r="A3799" t="s">
        <v>131</v>
      </c>
      <c r="B3799" t="s">
        <v>29</v>
      </c>
      <c r="C3799">
        <v>0.74434920619968803</v>
      </c>
      <c r="D3799">
        <f>1/(2.718^(Table1[[#This Row],[transformed p-value]])-1)</f>
        <v>0.90505226598545863</v>
      </c>
    </row>
    <row r="3800" spans="1:4">
      <c r="A3800" t="s">
        <v>59</v>
      </c>
      <c r="B3800" t="s">
        <v>4</v>
      </c>
      <c r="C3800">
        <v>0.74432384607037705</v>
      </c>
      <c r="D3800">
        <f>1/(2.718^(Table1[[#This Row],[transformed p-value]])-1)</f>
        <v>0.90509598823118276</v>
      </c>
    </row>
    <row r="3801" spans="1:4">
      <c r="A3801" t="s">
        <v>87</v>
      </c>
      <c r="B3801" t="s">
        <v>12</v>
      </c>
      <c r="C3801">
        <v>0.74370719732442803</v>
      </c>
      <c r="D3801">
        <f>1/(2.718^(Table1[[#This Row],[transformed p-value]])-1)</f>
        <v>0.90616008402924575</v>
      </c>
    </row>
    <row r="3802" spans="1:4">
      <c r="A3802" t="s">
        <v>168</v>
      </c>
      <c r="B3802" t="s">
        <v>25</v>
      </c>
      <c r="C3802">
        <v>0.74359578783189495</v>
      </c>
      <c r="D3802">
        <f>1/(2.718^(Table1[[#This Row],[transformed p-value]])-1)</f>
        <v>0.90635253029886531</v>
      </c>
    </row>
    <row r="3803" spans="1:4">
      <c r="A3803" t="s">
        <v>119</v>
      </c>
      <c r="B3803" t="s">
        <v>5</v>
      </c>
      <c r="C3803">
        <v>0.74330320411034301</v>
      </c>
      <c r="D3803">
        <f>1/(2.718^(Table1[[#This Row],[transformed p-value]])-1)</f>
        <v>0.90685822011933526</v>
      </c>
    </row>
    <row r="3804" spans="1:4">
      <c r="A3804" t="s">
        <v>136</v>
      </c>
      <c r="B3804" t="s">
        <v>29</v>
      </c>
      <c r="C3804">
        <v>0.74328190937527105</v>
      </c>
      <c r="D3804">
        <f>1/(2.718^(Table1[[#This Row],[transformed p-value]])-1)</f>
        <v>0.90689504132599241</v>
      </c>
    </row>
    <row r="3805" spans="1:4">
      <c r="A3805" t="s">
        <v>145</v>
      </c>
      <c r="B3805" t="s">
        <v>6</v>
      </c>
      <c r="C3805">
        <v>0.74311493591688704</v>
      </c>
      <c r="D3805">
        <f>1/(2.718^(Table1[[#This Row],[transformed p-value]])-1)</f>
        <v>0.90718383538154979</v>
      </c>
    </row>
    <row r="3806" spans="1:4">
      <c r="A3806" t="s">
        <v>48</v>
      </c>
      <c r="B3806" t="s">
        <v>28</v>
      </c>
      <c r="C3806">
        <v>0.74289503110833</v>
      </c>
      <c r="D3806">
        <f>1/(2.718^(Table1[[#This Row],[transformed p-value]])-1)</f>
        <v>0.90756438557799046</v>
      </c>
    </row>
    <row r="3807" spans="1:4">
      <c r="A3807" t="s">
        <v>90</v>
      </c>
      <c r="B3807" t="s">
        <v>20</v>
      </c>
      <c r="C3807">
        <v>0.74285929000686302</v>
      </c>
      <c r="D3807">
        <f>1/(2.718^(Table1[[#This Row],[transformed p-value]])-1)</f>
        <v>0.90762625860989554</v>
      </c>
    </row>
    <row r="3808" spans="1:4">
      <c r="A3808" t="s">
        <v>129</v>
      </c>
      <c r="B3808" t="s">
        <v>5</v>
      </c>
      <c r="C3808">
        <v>0.74257007212489201</v>
      </c>
      <c r="D3808">
        <f>1/(2.718^(Table1[[#This Row],[transformed p-value]])-1)</f>
        <v>0.90812716580953967</v>
      </c>
    </row>
    <row r="3809" spans="1:4">
      <c r="A3809" t="s">
        <v>157</v>
      </c>
      <c r="B3809" t="s">
        <v>28</v>
      </c>
      <c r="C3809">
        <v>0.74210960146633198</v>
      </c>
      <c r="D3809">
        <f>1/(2.718^(Table1[[#This Row],[transformed p-value]])-1)</f>
        <v>0.90892551440138236</v>
      </c>
    </row>
    <row r="3810" spans="1:4">
      <c r="A3810" t="s">
        <v>147</v>
      </c>
      <c r="B3810" t="s">
        <v>12</v>
      </c>
      <c r="C3810">
        <v>0.74187913129000704</v>
      </c>
      <c r="D3810">
        <f>1/(2.718^(Table1[[#This Row],[transformed p-value]])-1)</f>
        <v>0.90932548494475307</v>
      </c>
    </row>
    <row r="3811" spans="1:4">
      <c r="A3811" t="s">
        <v>125</v>
      </c>
      <c r="B3811" t="s">
        <v>3</v>
      </c>
      <c r="C3811">
        <v>0.74176341402045798</v>
      </c>
      <c r="D3811">
        <f>1/(2.718^(Table1[[#This Row],[transformed p-value]])-1)</f>
        <v>0.90952640500610193</v>
      </c>
    </row>
    <row r="3812" spans="1:4">
      <c r="A3812" t="s">
        <v>104</v>
      </c>
      <c r="B3812" t="s">
        <v>24</v>
      </c>
      <c r="C3812">
        <v>0.74167063960707302</v>
      </c>
      <c r="D3812">
        <f>1/(2.718^(Table1[[#This Row],[transformed p-value]])-1)</f>
        <v>0.90968753669326774</v>
      </c>
    </row>
    <row r="3813" spans="1:4">
      <c r="A3813" t="s">
        <v>1</v>
      </c>
      <c r="B3813" t="s">
        <v>17</v>
      </c>
      <c r="C3813">
        <v>0.74162217679908704</v>
      </c>
      <c r="D3813">
        <f>1/(2.718^(Table1[[#This Row],[transformed p-value]])-1)</f>
        <v>0.90977172422335517</v>
      </c>
    </row>
    <row r="3814" spans="1:4">
      <c r="A3814" t="s">
        <v>69</v>
      </c>
      <c r="B3814" t="s">
        <v>20</v>
      </c>
      <c r="C3814">
        <v>0.74125980163147498</v>
      </c>
      <c r="D3814">
        <f>1/(2.718^(Table1[[#This Row],[transformed p-value]])-1)</f>
        <v>0.91040159170354407</v>
      </c>
    </row>
    <row r="3815" spans="1:4">
      <c r="A3815" t="s">
        <v>144</v>
      </c>
      <c r="B3815" t="s">
        <v>19</v>
      </c>
      <c r="C3815">
        <v>0.74092502945516403</v>
      </c>
      <c r="D3815">
        <f>1/(2.718^(Table1[[#This Row],[transformed p-value]])-1)</f>
        <v>0.91098405301588004</v>
      </c>
    </row>
    <row r="3816" spans="1:4">
      <c r="A3816" t="s">
        <v>101</v>
      </c>
      <c r="B3816" t="s">
        <v>18</v>
      </c>
      <c r="C3816">
        <v>0.74090322923979002</v>
      </c>
      <c r="D3816">
        <f>1/(2.718^(Table1[[#This Row],[transformed p-value]])-1)</f>
        <v>0.91102200171977288</v>
      </c>
    </row>
    <row r="3817" spans="1:4">
      <c r="A3817" t="s">
        <v>152</v>
      </c>
      <c r="B3817" t="s">
        <v>27</v>
      </c>
      <c r="C3817">
        <v>0.74058546166634298</v>
      </c>
      <c r="D3817">
        <f>1/(2.718^(Table1[[#This Row],[transformed p-value]])-1)</f>
        <v>0.91157542044030704</v>
      </c>
    </row>
    <row r="3818" spans="1:4">
      <c r="A3818" t="s">
        <v>32</v>
      </c>
      <c r="B3818" t="s">
        <v>7</v>
      </c>
      <c r="C3818">
        <v>0.74035541446554498</v>
      </c>
      <c r="D3818">
        <f>1/(2.718^(Table1[[#This Row],[transformed p-value]])-1)</f>
        <v>0.91197637670155451</v>
      </c>
    </row>
    <row r="3819" spans="1:4">
      <c r="A3819" t="s">
        <v>34</v>
      </c>
      <c r="B3819" t="s">
        <v>23</v>
      </c>
      <c r="C3819">
        <v>0.73946630684016701</v>
      </c>
      <c r="D3819">
        <f>1/(2.718^(Table1[[#This Row],[transformed p-value]])-1)</f>
        <v>0.91352848093716532</v>
      </c>
    </row>
    <row r="3820" spans="1:4">
      <c r="A3820" t="s">
        <v>101</v>
      </c>
      <c r="B3820" t="s">
        <v>9</v>
      </c>
      <c r="C3820">
        <v>0.73916769145924799</v>
      </c>
      <c r="D3820">
        <f>1/(2.718^(Table1[[#This Row],[transformed p-value]])-1)</f>
        <v>0.91405064562268834</v>
      </c>
    </row>
    <row r="3821" spans="1:4">
      <c r="A3821" t="s">
        <v>112</v>
      </c>
      <c r="B3821" t="s">
        <v>13</v>
      </c>
      <c r="C3821">
        <v>0.739167208366032</v>
      </c>
      <c r="D3821">
        <f>1/(2.718^(Table1[[#This Row],[transformed p-value]])-1)</f>
        <v>0.91405149072616498</v>
      </c>
    </row>
    <row r="3822" spans="1:4">
      <c r="A3822" t="s">
        <v>87</v>
      </c>
      <c r="B3822" t="s">
        <v>10</v>
      </c>
      <c r="C3822">
        <v>0.738903527889331</v>
      </c>
      <c r="D3822">
        <f>1/(2.718^(Table1[[#This Row],[transformed p-value]])-1)</f>
        <v>0.91451293489502672</v>
      </c>
    </row>
    <row r="3823" spans="1:4">
      <c r="A3823" t="s">
        <v>148</v>
      </c>
      <c r="B3823" t="s">
        <v>4</v>
      </c>
      <c r="C3823">
        <v>0.73866934675276597</v>
      </c>
      <c r="D3823">
        <f>1/(2.718^(Table1[[#This Row],[transformed p-value]])-1)</f>
        <v>0.91492304351997478</v>
      </c>
    </row>
    <row r="3824" spans="1:4">
      <c r="A3824" t="s">
        <v>86</v>
      </c>
      <c r="B3824" t="s">
        <v>23</v>
      </c>
      <c r="C3824">
        <v>0.73856939744712602</v>
      </c>
      <c r="D3824">
        <f>1/(2.718^(Table1[[#This Row],[transformed p-value]])-1)</f>
        <v>0.91509816203129557</v>
      </c>
    </row>
    <row r="3825" spans="1:4">
      <c r="A3825" t="s">
        <v>156</v>
      </c>
      <c r="B3825" t="s">
        <v>8</v>
      </c>
      <c r="C3825">
        <v>0.73853280864604798</v>
      </c>
      <c r="D3825">
        <f>1/(2.718^(Table1[[#This Row],[transformed p-value]])-1)</f>
        <v>0.91516228067899585</v>
      </c>
    </row>
    <row r="3826" spans="1:4">
      <c r="A3826" t="s">
        <v>169</v>
      </c>
      <c r="B3826" t="s">
        <v>26</v>
      </c>
      <c r="C3826">
        <v>0.73848586138057004</v>
      </c>
      <c r="D3826">
        <f>1/(2.718^(Table1[[#This Row],[transformed p-value]])-1)</f>
        <v>0.91524456134767085</v>
      </c>
    </row>
    <row r="3827" spans="1:4">
      <c r="A3827" t="s">
        <v>143</v>
      </c>
      <c r="B3827" t="s">
        <v>4</v>
      </c>
      <c r="C3827">
        <v>0.73831284371171002</v>
      </c>
      <c r="D3827">
        <f>1/(2.718^(Table1[[#This Row],[transformed p-value]])-1)</f>
        <v>0.91554788980915747</v>
      </c>
    </row>
    <row r="3828" spans="1:4">
      <c r="A3828" t="s">
        <v>74</v>
      </c>
      <c r="B3828" t="s">
        <v>8</v>
      </c>
      <c r="C3828">
        <v>0.73821259995513</v>
      </c>
      <c r="D3828">
        <f>1/(2.718^(Table1[[#This Row],[transformed p-value]])-1)</f>
        <v>0.9157237016030999</v>
      </c>
    </row>
    <row r="3829" spans="1:4">
      <c r="A3829" t="s">
        <v>146</v>
      </c>
      <c r="B3829" t="s">
        <v>6</v>
      </c>
      <c r="C3829">
        <v>0.738094180969879</v>
      </c>
      <c r="D3829">
        <f>1/(2.718^(Table1[[#This Row],[transformed p-value]])-1)</f>
        <v>0.9159314541888498</v>
      </c>
    </row>
    <row r="3830" spans="1:4">
      <c r="A3830" t="s">
        <v>107</v>
      </c>
      <c r="B3830" t="s">
        <v>8</v>
      </c>
      <c r="C3830">
        <v>0.73805582234130096</v>
      </c>
      <c r="D3830">
        <f>1/(2.718^(Table1[[#This Row],[transformed p-value]])-1)</f>
        <v>0.9159987649600867</v>
      </c>
    </row>
    <row r="3831" spans="1:4">
      <c r="A3831" t="s">
        <v>133</v>
      </c>
      <c r="B3831" t="s">
        <v>12</v>
      </c>
      <c r="C3831">
        <v>0.73794492641951503</v>
      </c>
      <c r="D3831">
        <f>1/(2.718^(Table1[[#This Row],[transformed p-value]])-1)</f>
        <v>0.91619340350566836</v>
      </c>
    </row>
    <row r="3832" spans="1:4">
      <c r="A3832" t="s">
        <v>87</v>
      </c>
      <c r="B3832" t="s">
        <v>7</v>
      </c>
      <c r="C3832">
        <v>0.73761644924414405</v>
      </c>
      <c r="D3832">
        <f>1/(2.718^(Table1[[#This Row],[transformed p-value]])-1)</f>
        <v>0.91677028780253267</v>
      </c>
    </row>
    <row r="3833" spans="1:4">
      <c r="A3833" t="s">
        <v>119</v>
      </c>
      <c r="B3833" t="s">
        <v>28</v>
      </c>
      <c r="C3833">
        <v>0.73755088498951404</v>
      </c>
      <c r="D3833">
        <f>1/(2.718^(Table1[[#This Row],[transformed p-value]])-1)</f>
        <v>0.91688549856042856</v>
      </c>
    </row>
    <row r="3834" spans="1:4">
      <c r="A3834" t="s">
        <v>116</v>
      </c>
      <c r="B3834" t="s">
        <v>20</v>
      </c>
      <c r="C3834">
        <v>0.73732398943280397</v>
      </c>
      <c r="D3834">
        <f>1/(2.718^(Table1[[#This Row],[transformed p-value]])-1)</f>
        <v>0.91728436900803156</v>
      </c>
    </row>
    <row r="3835" spans="1:4">
      <c r="A3835" t="s">
        <v>97</v>
      </c>
      <c r="B3835" t="s">
        <v>29</v>
      </c>
      <c r="C3835">
        <v>0.73694562389017904</v>
      </c>
      <c r="D3835">
        <f>1/(2.718^(Table1[[#This Row],[transformed p-value]])-1)</f>
        <v>0.91795008654198396</v>
      </c>
    </row>
    <row r="3836" spans="1:4">
      <c r="A3836" t="s">
        <v>73</v>
      </c>
      <c r="B3836" t="s">
        <v>27</v>
      </c>
      <c r="C3836">
        <v>0.73657266180509795</v>
      </c>
      <c r="D3836">
        <f>1/(2.718^(Table1[[#This Row],[transformed p-value]])-1)</f>
        <v>0.91860699631806197</v>
      </c>
    </row>
    <row r="3837" spans="1:4">
      <c r="A3837" t="s">
        <v>86</v>
      </c>
      <c r="B3837" t="s">
        <v>9</v>
      </c>
      <c r="C3837">
        <v>0.73649259264463796</v>
      </c>
      <c r="D3837">
        <f>1/(2.718^(Table1[[#This Row],[transformed p-value]])-1)</f>
        <v>0.9187481152702488</v>
      </c>
    </row>
    <row r="3838" spans="1:4">
      <c r="A3838" t="s">
        <v>52</v>
      </c>
      <c r="B3838" t="s">
        <v>3</v>
      </c>
      <c r="C3838">
        <v>0.736467165144291</v>
      </c>
      <c r="D3838">
        <f>1/(2.718^(Table1[[#This Row],[transformed p-value]])-1)</f>
        <v>0.91879293701214171</v>
      </c>
    </row>
    <row r="3839" spans="1:4">
      <c r="A3839" t="s">
        <v>42</v>
      </c>
      <c r="B3839" t="s">
        <v>29</v>
      </c>
      <c r="C3839">
        <v>0.73629217689874105</v>
      </c>
      <c r="D3839">
        <f>1/(2.718^(Table1[[#This Row],[transformed p-value]])-1)</f>
        <v>0.91910148124166113</v>
      </c>
    </row>
    <row r="3840" spans="1:4">
      <c r="A3840" t="s">
        <v>75</v>
      </c>
      <c r="B3840" t="s">
        <v>8</v>
      </c>
      <c r="C3840">
        <v>0.73598532375654102</v>
      </c>
      <c r="D3840">
        <f>1/(2.718^(Table1[[#This Row],[transformed p-value]])-1)</f>
        <v>0.91964290347237709</v>
      </c>
    </row>
    <row r="3841" spans="1:4">
      <c r="A3841" t="s">
        <v>90</v>
      </c>
      <c r="B3841" t="s">
        <v>25</v>
      </c>
      <c r="C3841">
        <v>0.73597950251718502</v>
      </c>
      <c r="D3841">
        <f>1/(2.718^(Table1[[#This Row],[transformed p-value]])-1)</f>
        <v>0.91965317922605883</v>
      </c>
    </row>
    <row r="3842" spans="1:4">
      <c r="A3842" t="s">
        <v>132</v>
      </c>
      <c r="B3842" t="s">
        <v>27</v>
      </c>
      <c r="C3842">
        <v>0.73578970601381299</v>
      </c>
      <c r="D3842">
        <f>1/(2.718^(Table1[[#This Row],[transformed p-value]])-1)</f>
        <v>0.91998830439444679</v>
      </c>
    </row>
    <row r="3843" spans="1:4">
      <c r="A3843" t="s">
        <v>62</v>
      </c>
      <c r="B3843" t="s">
        <v>7</v>
      </c>
      <c r="C3843">
        <v>0.73564296024512599</v>
      </c>
      <c r="D3843">
        <f>1/(2.718^(Table1[[#This Row],[transformed p-value]])-1)</f>
        <v>0.92024753838277151</v>
      </c>
    </row>
    <row r="3844" spans="1:4">
      <c r="A3844" t="s">
        <v>82</v>
      </c>
      <c r="B3844" t="s">
        <v>4</v>
      </c>
      <c r="C3844">
        <v>0.735560287881453</v>
      </c>
      <c r="D3844">
        <f>1/(2.718^(Table1[[#This Row],[transformed p-value]])-1)</f>
        <v>0.92039363097478133</v>
      </c>
    </row>
    <row r="3845" spans="1:4">
      <c r="A3845" t="s">
        <v>59</v>
      </c>
      <c r="B3845" t="s">
        <v>28</v>
      </c>
      <c r="C3845">
        <v>0.73553375566336798</v>
      </c>
      <c r="D3845">
        <f>1/(2.718^(Table1[[#This Row],[transformed p-value]])-1)</f>
        <v>0.92044052405424226</v>
      </c>
    </row>
    <row r="3846" spans="1:4">
      <c r="A3846" t="s">
        <v>40</v>
      </c>
      <c r="B3846" t="s">
        <v>16</v>
      </c>
      <c r="C3846">
        <v>0.73550867899723005</v>
      </c>
      <c r="D3846">
        <f>1/(2.718^(Table1[[#This Row],[transformed p-value]])-1)</f>
        <v>0.92048484783794982</v>
      </c>
    </row>
    <row r="3847" spans="1:4">
      <c r="A3847" t="s">
        <v>171</v>
      </c>
      <c r="B3847" t="s">
        <v>17</v>
      </c>
      <c r="C3847">
        <v>0.73538360598441399</v>
      </c>
      <c r="D3847">
        <f>1/(2.718^(Table1[[#This Row],[transformed p-value]])-1)</f>
        <v>0.92070596541433214</v>
      </c>
    </row>
    <row r="3848" spans="1:4">
      <c r="A3848" t="s">
        <v>83</v>
      </c>
      <c r="B3848" t="s">
        <v>29</v>
      </c>
      <c r="C3848">
        <v>0.73538312653401305</v>
      </c>
      <c r="D3848">
        <f>1/(2.718^(Table1[[#This Row],[transformed p-value]])-1)</f>
        <v>0.92070681318969672</v>
      </c>
    </row>
    <row r="3849" spans="1:4">
      <c r="A3849" t="s">
        <v>66</v>
      </c>
      <c r="B3849" t="s">
        <v>3</v>
      </c>
      <c r="C3849">
        <v>0.73493115802591502</v>
      </c>
      <c r="D3849">
        <f>1/(2.718^(Table1[[#This Row],[transformed p-value]])-1)</f>
        <v>0.92150650840499704</v>
      </c>
    </row>
    <row r="3850" spans="1:4">
      <c r="A3850" t="s">
        <v>83</v>
      </c>
      <c r="B3850" t="s">
        <v>14</v>
      </c>
      <c r="C3850">
        <v>0.73485421620701596</v>
      </c>
      <c r="D3850">
        <f>1/(2.718^(Table1[[#This Row],[transformed p-value]])-1)</f>
        <v>0.92164274857639783</v>
      </c>
    </row>
    <row r="3851" spans="1:4">
      <c r="A3851" t="s">
        <v>34</v>
      </c>
      <c r="B3851" t="s">
        <v>18</v>
      </c>
      <c r="C3851">
        <v>0.73459087506770104</v>
      </c>
      <c r="D3851">
        <f>1/(2.718^(Table1[[#This Row],[transformed p-value]])-1)</f>
        <v>0.92210926994510267</v>
      </c>
    </row>
    <row r="3852" spans="1:4">
      <c r="A3852" t="s">
        <v>41</v>
      </c>
      <c r="B3852" t="s">
        <v>13</v>
      </c>
      <c r="C3852">
        <v>0.73457040245652805</v>
      </c>
      <c r="D3852">
        <f>1/(2.718^(Table1[[#This Row],[transformed p-value]])-1)</f>
        <v>0.92214555278818755</v>
      </c>
    </row>
    <row r="3853" spans="1:4">
      <c r="A3853" t="s">
        <v>103</v>
      </c>
      <c r="B3853" t="s">
        <v>24</v>
      </c>
      <c r="C3853">
        <v>0.73415806091832403</v>
      </c>
      <c r="D3853">
        <f>1/(2.718^(Table1[[#This Row],[transformed p-value]])-1)</f>
        <v>0.92287678029284648</v>
      </c>
    </row>
    <row r="3854" spans="1:4">
      <c r="A3854" t="s">
        <v>34</v>
      </c>
      <c r="B3854" t="s">
        <v>6</v>
      </c>
      <c r="C3854">
        <v>0.73413500844101498</v>
      </c>
      <c r="D3854">
        <f>1/(2.718^(Table1[[#This Row],[transformed p-value]])-1)</f>
        <v>0.92291768581960965</v>
      </c>
    </row>
    <row r="3855" spans="1:4">
      <c r="A3855" t="s">
        <v>62</v>
      </c>
      <c r="B3855" t="s">
        <v>20</v>
      </c>
      <c r="C3855">
        <v>0.73412373963967703</v>
      </c>
      <c r="D3855">
        <f>1/(2.718^(Table1[[#This Row],[transformed p-value]])-1)</f>
        <v>0.92293768274913712</v>
      </c>
    </row>
    <row r="3856" spans="1:4">
      <c r="A3856" t="s">
        <v>46</v>
      </c>
      <c r="B3856" t="s">
        <v>16</v>
      </c>
      <c r="C3856">
        <v>0.73382467242358795</v>
      </c>
      <c r="D3856">
        <f>1/(2.718^(Table1[[#This Row],[transformed p-value]])-1)</f>
        <v>0.92346862366819982</v>
      </c>
    </row>
    <row r="3857" spans="1:4">
      <c r="A3857" t="s">
        <v>30</v>
      </c>
      <c r="B3857" t="s">
        <v>5</v>
      </c>
      <c r="C3857">
        <v>0.73370751237792298</v>
      </c>
      <c r="D3857">
        <f>1/(2.718^(Table1[[#This Row],[transformed p-value]])-1)</f>
        <v>0.92367674384101728</v>
      </c>
    </row>
    <row r="3858" spans="1:4">
      <c r="A3858" t="s">
        <v>173</v>
      </c>
      <c r="B3858" t="s">
        <v>19</v>
      </c>
      <c r="C3858">
        <v>0.7336287620634</v>
      </c>
      <c r="D3858">
        <f>1/(2.718^(Table1[[#This Row],[transformed p-value]])-1)</f>
        <v>0.92381667294634329</v>
      </c>
    </row>
    <row r="3859" spans="1:4">
      <c r="A3859" t="s">
        <v>114</v>
      </c>
      <c r="B3859" t="s">
        <v>16</v>
      </c>
      <c r="C3859">
        <v>0.73361677882661203</v>
      </c>
      <c r="D3859">
        <f>1/(2.718^(Table1[[#This Row],[transformed p-value]])-1)</f>
        <v>0.92383796835598964</v>
      </c>
    </row>
    <row r="3860" spans="1:4">
      <c r="A3860" t="s">
        <v>51</v>
      </c>
      <c r="B3860" t="s">
        <v>7</v>
      </c>
      <c r="C3860">
        <v>0.733389062103464</v>
      </c>
      <c r="D3860">
        <f>1/(2.718^(Table1[[#This Row],[transformed p-value]])-1)</f>
        <v>0.92424278187811282</v>
      </c>
    </row>
    <row r="3861" spans="1:4">
      <c r="A3861" t="s">
        <v>108</v>
      </c>
      <c r="B3861" t="s">
        <v>23</v>
      </c>
      <c r="C3861">
        <v>0.73303759484414799</v>
      </c>
      <c r="D3861">
        <f>1/(2.718^(Table1[[#This Row],[transformed p-value]])-1)</f>
        <v>0.92486810314760082</v>
      </c>
    </row>
    <row r="3862" spans="1:4">
      <c r="A3862" t="s">
        <v>109</v>
      </c>
      <c r="B3862" t="s">
        <v>21</v>
      </c>
      <c r="C3862">
        <v>0.73259275905991394</v>
      </c>
      <c r="D3862">
        <f>1/(2.718^(Table1[[#This Row],[transformed p-value]])-1)</f>
        <v>0.92566044169233852</v>
      </c>
    </row>
    <row r="3863" spans="1:4">
      <c r="A3863" t="s">
        <v>93</v>
      </c>
      <c r="B3863" t="s">
        <v>8</v>
      </c>
      <c r="C3863">
        <v>0.73222298174076395</v>
      </c>
      <c r="D3863">
        <f>1/(2.718^(Table1[[#This Row],[transformed p-value]])-1)</f>
        <v>0.92631985184989807</v>
      </c>
    </row>
    <row r="3864" spans="1:4">
      <c r="A3864" t="s">
        <v>113</v>
      </c>
      <c r="B3864" t="s">
        <v>12</v>
      </c>
      <c r="C3864">
        <v>0.73201897042044395</v>
      </c>
      <c r="D3864">
        <f>1/(2.718^(Table1[[#This Row],[transformed p-value]])-1)</f>
        <v>0.92668395545881865</v>
      </c>
    </row>
    <row r="3865" spans="1:4">
      <c r="A3865" t="s">
        <v>30</v>
      </c>
      <c r="B3865" t="s">
        <v>8</v>
      </c>
      <c r="C3865">
        <v>0.73186725530733598</v>
      </c>
      <c r="D3865">
        <f>1/(2.718^(Table1[[#This Row],[transformed p-value]])-1)</f>
        <v>0.92695486228001278</v>
      </c>
    </row>
    <row r="3866" spans="1:4">
      <c r="A3866" t="s">
        <v>149</v>
      </c>
      <c r="B3866" t="s">
        <v>10</v>
      </c>
      <c r="C3866">
        <v>0.73184872063675699</v>
      </c>
      <c r="D3866">
        <f>1/(2.718^(Table1[[#This Row],[transformed p-value]])-1)</f>
        <v>0.92698796635473124</v>
      </c>
    </row>
    <row r="3867" spans="1:4">
      <c r="A3867" t="s">
        <v>86</v>
      </c>
      <c r="B3867" t="s">
        <v>4</v>
      </c>
      <c r="C3867">
        <v>0.73175391103960297</v>
      </c>
      <c r="D3867">
        <f>1/(2.718^(Table1[[#This Row],[transformed p-value]])-1)</f>
        <v>0.92715732958274155</v>
      </c>
    </row>
    <row r="3868" spans="1:4">
      <c r="A3868" t="s">
        <v>152</v>
      </c>
      <c r="B3868" t="s">
        <v>29</v>
      </c>
      <c r="C3868">
        <v>0.73166935259413501</v>
      </c>
      <c r="D3868">
        <f>1/(2.718^(Table1[[#This Row],[transformed p-value]])-1)</f>
        <v>0.92730841932238084</v>
      </c>
    </row>
    <row r="3869" spans="1:4">
      <c r="A3869" t="s">
        <v>157</v>
      </c>
      <c r="B3869" t="s">
        <v>14</v>
      </c>
      <c r="C3869">
        <v>0.73156803469482201</v>
      </c>
      <c r="D3869">
        <f>1/(2.718^(Table1[[#This Row],[transformed p-value]])-1)</f>
        <v>0.92748950302593092</v>
      </c>
    </row>
    <row r="3870" spans="1:4">
      <c r="A3870" t="s">
        <v>153</v>
      </c>
      <c r="B3870" t="s">
        <v>10</v>
      </c>
      <c r="C3870">
        <v>0.73132217390923204</v>
      </c>
      <c r="D3870">
        <f>1/(2.718^(Table1[[#This Row],[transformed p-value]])-1)</f>
        <v>0.92792914352096389</v>
      </c>
    </row>
    <row r="3871" spans="1:4">
      <c r="A3871" t="s">
        <v>31</v>
      </c>
      <c r="B3871" t="s">
        <v>13</v>
      </c>
      <c r="C3871">
        <v>0.73130486203158096</v>
      </c>
      <c r="D3871">
        <f>1/(2.718^(Table1[[#This Row],[transformed p-value]])-1)</f>
        <v>0.92796011170650716</v>
      </c>
    </row>
    <row r="3872" spans="1:4">
      <c r="A3872" t="s">
        <v>62</v>
      </c>
      <c r="B3872" t="s">
        <v>17</v>
      </c>
      <c r="C3872">
        <v>0.73097911488976597</v>
      </c>
      <c r="D3872">
        <f>1/(2.718^(Table1[[#This Row],[transformed p-value]])-1)</f>
        <v>0.92854310689542385</v>
      </c>
    </row>
    <row r="3873" spans="1:4">
      <c r="A3873" t="s">
        <v>32</v>
      </c>
      <c r="B3873" t="s">
        <v>21</v>
      </c>
      <c r="C3873">
        <v>0.73090597197645601</v>
      </c>
      <c r="D3873">
        <f>1/(2.718^(Table1[[#This Row],[transformed p-value]])-1)</f>
        <v>0.92867408660393125</v>
      </c>
    </row>
    <row r="3874" spans="1:4">
      <c r="A3874" t="s">
        <v>84</v>
      </c>
      <c r="B3874" t="s">
        <v>5</v>
      </c>
      <c r="C3874">
        <v>0.730823266830819</v>
      </c>
      <c r="D3874">
        <f>1/(2.718^(Table1[[#This Row],[transformed p-value]])-1)</f>
        <v>0.92882222273054205</v>
      </c>
    </row>
    <row r="3875" spans="1:4">
      <c r="A3875" t="s">
        <v>42</v>
      </c>
      <c r="B3875" t="s">
        <v>21</v>
      </c>
      <c r="C3875">
        <v>0.73078623777294005</v>
      </c>
      <c r="D3875">
        <f>1/(2.718^(Table1[[#This Row],[transformed p-value]])-1)</f>
        <v>0.92888855813863436</v>
      </c>
    </row>
    <row r="3876" spans="1:4">
      <c r="A3876" t="s">
        <v>117</v>
      </c>
      <c r="B3876" t="s">
        <v>5</v>
      </c>
      <c r="C3876">
        <v>0.73077067606507895</v>
      </c>
      <c r="D3876">
        <f>1/(2.718^(Table1[[#This Row],[transformed p-value]])-1)</f>
        <v>0.92891643812984881</v>
      </c>
    </row>
    <row r="3877" spans="1:4">
      <c r="A3877" t="s">
        <v>43</v>
      </c>
      <c r="B3877" t="s">
        <v>18</v>
      </c>
      <c r="C3877">
        <v>0.73044619870562499</v>
      </c>
      <c r="D3877">
        <f>1/(2.718^(Table1[[#This Row],[transformed p-value]])-1)</f>
        <v>0.92949804672060699</v>
      </c>
    </row>
    <row r="3878" spans="1:4">
      <c r="A3878" t="s">
        <v>142</v>
      </c>
      <c r="B3878" t="s">
        <v>26</v>
      </c>
      <c r="C3878">
        <v>0.73039847248735001</v>
      </c>
      <c r="D3878">
        <f>1/(2.718^(Table1[[#This Row],[transformed p-value]])-1)</f>
        <v>0.92958363897068974</v>
      </c>
    </row>
    <row r="3879" spans="1:4">
      <c r="A3879" t="s">
        <v>1</v>
      </c>
      <c r="B3879" t="s">
        <v>6</v>
      </c>
      <c r="C3879">
        <v>0.73022135985673198</v>
      </c>
      <c r="D3879">
        <f>1/(2.718^(Table1[[#This Row],[transformed p-value]])-1)</f>
        <v>0.92990137505913417</v>
      </c>
    </row>
    <row r="3880" spans="1:4">
      <c r="A3880" t="s">
        <v>77</v>
      </c>
      <c r="B3880" t="s">
        <v>17</v>
      </c>
      <c r="C3880">
        <v>0.73000645364342798</v>
      </c>
      <c r="D3880">
        <f>1/(2.718^(Table1[[#This Row],[transformed p-value]])-1)</f>
        <v>0.93028712814317693</v>
      </c>
    </row>
    <row r="3881" spans="1:4">
      <c r="A3881" t="s">
        <v>158</v>
      </c>
      <c r="B3881" t="s">
        <v>5</v>
      </c>
      <c r="C3881">
        <v>0.72999085036217404</v>
      </c>
      <c r="D3881">
        <f>1/(2.718^(Table1[[#This Row],[transformed p-value]])-1)</f>
        <v>0.93031514500723689</v>
      </c>
    </row>
    <row r="3882" spans="1:4">
      <c r="A3882" t="s">
        <v>44</v>
      </c>
      <c r="B3882" t="s">
        <v>28</v>
      </c>
      <c r="C3882">
        <v>0.729971150534793</v>
      </c>
      <c r="D3882">
        <f>1/(2.718^(Table1[[#This Row],[transformed p-value]])-1)</f>
        <v>0.93035051931370372</v>
      </c>
    </row>
    <row r="3883" spans="1:4">
      <c r="A3883" t="s">
        <v>82</v>
      </c>
      <c r="B3883" t="s">
        <v>18</v>
      </c>
      <c r="C3883">
        <v>0.72995826346620296</v>
      </c>
      <c r="D3883">
        <f>1/(2.718^(Table1[[#This Row],[transformed p-value]])-1)</f>
        <v>0.93037366126066678</v>
      </c>
    </row>
    <row r="3884" spans="1:4">
      <c r="A3884" t="s">
        <v>67</v>
      </c>
      <c r="B3884" t="s">
        <v>22</v>
      </c>
      <c r="C3884">
        <v>0.72982481337820004</v>
      </c>
      <c r="D3884">
        <f>1/(2.718^(Table1[[#This Row],[transformed p-value]])-1)</f>
        <v>0.9306133543546401</v>
      </c>
    </row>
    <row r="3885" spans="1:4">
      <c r="A3885" t="s">
        <v>169</v>
      </c>
      <c r="B3885" t="s">
        <v>4</v>
      </c>
      <c r="C3885">
        <v>0.72946763785374902</v>
      </c>
      <c r="D3885">
        <f>1/(2.718^(Table1[[#This Row],[transformed p-value]])-1)</f>
        <v>0.93125533685586759</v>
      </c>
    </row>
    <row r="3886" spans="1:4">
      <c r="A3886" t="s">
        <v>54</v>
      </c>
      <c r="B3886" t="s">
        <v>18</v>
      </c>
      <c r="C3886">
        <v>0.72917887535719905</v>
      </c>
      <c r="D3886">
        <f>1/(2.718^(Table1[[#This Row],[transformed p-value]])-1)</f>
        <v>0.93177483468119804</v>
      </c>
    </row>
    <row r="3887" spans="1:4">
      <c r="A3887" t="s">
        <v>54</v>
      </c>
      <c r="B3887" t="s">
        <v>29</v>
      </c>
      <c r="C3887">
        <v>0.72907360649822095</v>
      </c>
      <c r="D3887">
        <f>1/(2.718^(Table1[[#This Row],[transformed p-value]])-1)</f>
        <v>0.93196432534623552</v>
      </c>
    </row>
    <row r="3888" spans="1:4">
      <c r="A3888" t="s">
        <v>169</v>
      </c>
      <c r="B3888" t="s">
        <v>23</v>
      </c>
      <c r="C3888">
        <v>0.72881010261167201</v>
      </c>
      <c r="D3888">
        <f>1/(2.718^(Table1[[#This Row],[transformed p-value]])-1)</f>
        <v>0.93243889970253668</v>
      </c>
    </row>
    <row r="3889" spans="1:4">
      <c r="A3889" t="s">
        <v>111</v>
      </c>
      <c r="B3889" t="s">
        <v>25</v>
      </c>
      <c r="C3889">
        <v>0.72863543871071701</v>
      </c>
      <c r="D3889">
        <f>1/(2.718^(Table1[[#This Row],[transformed p-value]])-1)</f>
        <v>0.93275366941529825</v>
      </c>
    </row>
    <row r="3890" spans="1:4">
      <c r="A3890" t="s">
        <v>53</v>
      </c>
      <c r="B3890" t="s">
        <v>27</v>
      </c>
      <c r="C3890">
        <v>0.72859013071757095</v>
      </c>
      <c r="D3890">
        <f>1/(2.718^(Table1[[#This Row],[transformed p-value]])-1)</f>
        <v>0.93283534673115875</v>
      </c>
    </row>
    <row r="3891" spans="1:4">
      <c r="A3891" t="s">
        <v>108</v>
      </c>
      <c r="B3891" t="s">
        <v>4</v>
      </c>
      <c r="C3891">
        <v>0.72853451179265905</v>
      </c>
      <c r="D3891">
        <f>1/(2.718^(Table1[[#This Row],[transformed p-value]])-1)</f>
        <v>0.93293562619861414</v>
      </c>
    </row>
    <row r="3892" spans="1:4">
      <c r="A3892" t="s">
        <v>111</v>
      </c>
      <c r="B3892" t="s">
        <v>24</v>
      </c>
      <c r="C3892">
        <v>0.72818305076027601</v>
      </c>
      <c r="D3892">
        <f>1/(2.718^(Table1[[#This Row],[transformed p-value]])-1)</f>
        <v>0.93356967102748223</v>
      </c>
    </row>
    <row r="3893" spans="1:4">
      <c r="A3893" t="s">
        <v>114</v>
      </c>
      <c r="B3893" t="s">
        <v>10</v>
      </c>
      <c r="C3893">
        <v>0.72816180599952995</v>
      </c>
      <c r="D3893">
        <f>1/(2.718^(Table1[[#This Row],[transformed p-value]])-1)</f>
        <v>0.93360801760405221</v>
      </c>
    </row>
    <row r="3894" spans="1:4">
      <c r="A3894" t="s">
        <v>118</v>
      </c>
      <c r="B3894" t="s">
        <v>23</v>
      </c>
      <c r="C3894">
        <v>0.72816165377027098</v>
      </c>
      <c r="D3894">
        <f>1/(2.718^(Table1[[#This Row],[transformed p-value]])-1)</f>
        <v>0.93360829238474063</v>
      </c>
    </row>
    <row r="3895" spans="1:4">
      <c r="A3895" t="s">
        <v>125</v>
      </c>
      <c r="B3895" t="s">
        <v>27</v>
      </c>
      <c r="C3895">
        <v>0.72765433652162603</v>
      </c>
      <c r="D3895">
        <f>1/(2.718^(Table1[[#This Row],[transformed p-value]])-1)</f>
        <v>0.93452468953439871</v>
      </c>
    </row>
    <row r="3896" spans="1:4">
      <c r="A3896" t="s">
        <v>59</v>
      </c>
      <c r="B3896" t="s">
        <v>5</v>
      </c>
      <c r="C3896">
        <v>0.72751675414759498</v>
      </c>
      <c r="D3896">
        <f>1/(2.718^(Table1[[#This Row],[transformed p-value]])-1)</f>
        <v>0.93477344265475981</v>
      </c>
    </row>
    <row r="3897" spans="1:4">
      <c r="A3897" t="s">
        <v>65</v>
      </c>
      <c r="B3897" t="s">
        <v>2</v>
      </c>
      <c r="C3897">
        <v>0.72739109169953797</v>
      </c>
      <c r="D3897">
        <f>1/(2.718^(Table1[[#This Row],[transformed p-value]])-1)</f>
        <v>0.93500073000600525</v>
      </c>
    </row>
    <row r="3898" spans="1:4">
      <c r="A3898" t="s">
        <v>154</v>
      </c>
      <c r="B3898" t="s">
        <v>4</v>
      </c>
      <c r="C3898">
        <v>0.72701253146757805</v>
      </c>
      <c r="D3898">
        <f>1/(2.718^(Table1[[#This Row],[transformed p-value]])-1)</f>
        <v>0.9356859326000101</v>
      </c>
    </row>
    <row r="3899" spans="1:4">
      <c r="A3899" t="s">
        <v>153</v>
      </c>
      <c r="B3899" t="s">
        <v>18</v>
      </c>
      <c r="C3899">
        <v>0.72700852488920398</v>
      </c>
      <c r="D3899">
        <f>1/(2.718^(Table1[[#This Row],[transformed p-value]])-1)</f>
        <v>0.93569318858043926</v>
      </c>
    </row>
    <row r="3900" spans="1:4">
      <c r="A3900" t="s">
        <v>94</v>
      </c>
      <c r="B3900" t="s">
        <v>23</v>
      </c>
      <c r="C3900">
        <v>0.72681659554546596</v>
      </c>
      <c r="D3900">
        <f>1/(2.718^(Table1[[#This Row],[transformed p-value]])-1)</f>
        <v>0.93604087362456834</v>
      </c>
    </row>
    <row r="3901" spans="1:4">
      <c r="A3901" t="s">
        <v>141</v>
      </c>
      <c r="B3901" t="s">
        <v>24</v>
      </c>
      <c r="C3901">
        <v>0.72676215685665702</v>
      </c>
      <c r="D3901">
        <f>1/(2.718^(Table1[[#This Row],[transformed p-value]])-1)</f>
        <v>0.93613952562789216</v>
      </c>
    </row>
    <row r="3902" spans="1:4">
      <c r="A3902" t="s">
        <v>96</v>
      </c>
      <c r="B3902" t="s">
        <v>17</v>
      </c>
      <c r="C3902">
        <v>0.72669738985319299</v>
      </c>
      <c r="D3902">
        <f>1/(2.718^(Table1[[#This Row],[transformed p-value]])-1)</f>
        <v>0.93625691435652114</v>
      </c>
    </row>
    <row r="3903" spans="1:4">
      <c r="A3903" t="s">
        <v>173</v>
      </c>
      <c r="B3903" t="s">
        <v>29</v>
      </c>
      <c r="C3903">
        <v>0.72668625016008004</v>
      </c>
      <c r="D3903">
        <f>1/(2.718^(Table1[[#This Row],[transformed p-value]])-1)</f>
        <v>0.93627710699929456</v>
      </c>
    </row>
    <row r="3904" spans="1:4">
      <c r="A3904" t="s">
        <v>151</v>
      </c>
      <c r="B3904" t="s">
        <v>3</v>
      </c>
      <c r="C3904">
        <v>0.72648426503601904</v>
      </c>
      <c r="D3904">
        <f>1/(2.718^(Table1[[#This Row],[transformed p-value]])-1)</f>
        <v>0.93664335247145336</v>
      </c>
    </row>
    <row r="3905" spans="1:4">
      <c r="A3905" t="s">
        <v>77</v>
      </c>
      <c r="B3905" t="s">
        <v>29</v>
      </c>
      <c r="C3905">
        <v>0.72616805676916796</v>
      </c>
      <c r="D3905">
        <f>1/(2.718^(Table1[[#This Row],[transformed p-value]])-1)</f>
        <v>0.93721713775336057</v>
      </c>
    </row>
    <row r="3906" spans="1:4">
      <c r="A3906" t="s">
        <v>148</v>
      </c>
      <c r="B3906" t="s">
        <v>3</v>
      </c>
      <c r="C3906">
        <v>0.72616275757092796</v>
      </c>
      <c r="D3906">
        <f>1/(2.718^(Table1[[#This Row],[transformed p-value]])-1)</f>
        <v>0.93722675801682187</v>
      </c>
    </row>
    <row r="3907" spans="1:4">
      <c r="A3907" t="s">
        <v>166</v>
      </c>
      <c r="B3907" t="s">
        <v>6</v>
      </c>
      <c r="C3907">
        <v>0.725876855754652</v>
      </c>
      <c r="D3907">
        <f>1/(2.718^(Table1[[#This Row],[transformed p-value]])-1)</f>
        <v>0.93774600680330311</v>
      </c>
    </row>
    <row r="3908" spans="1:4">
      <c r="A3908" t="s">
        <v>49</v>
      </c>
      <c r="B3908" t="s">
        <v>11</v>
      </c>
      <c r="C3908">
        <v>0.72583949395773695</v>
      </c>
      <c r="D3908">
        <f>1/(2.718^(Table1[[#This Row],[transformed p-value]])-1)</f>
        <v>0.93781389403896076</v>
      </c>
    </row>
    <row r="3909" spans="1:4">
      <c r="A3909" t="s">
        <v>158</v>
      </c>
      <c r="B3909" t="s">
        <v>18</v>
      </c>
      <c r="C3909">
        <v>0.72583331757117497</v>
      </c>
      <c r="D3909">
        <f>1/(2.718^(Table1[[#This Row],[transformed p-value]])-1)</f>
        <v>0.93782511737643859</v>
      </c>
    </row>
    <row r="3910" spans="1:4">
      <c r="A3910" t="s">
        <v>72</v>
      </c>
      <c r="B3910" t="s">
        <v>26</v>
      </c>
      <c r="C3910">
        <v>0.72572156348343997</v>
      </c>
      <c r="D3910">
        <f>1/(2.718^(Table1[[#This Row],[transformed p-value]])-1)</f>
        <v>0.93802822424401844</v>
      </c>
    </row>
    <row r="3911" spans="1:4">
      <c r="A3911" t="s">
        <v>96</v>
      </c>
      <c r="B3911" t="s">
        <v>6</v>
      </c>
      <c r="C3911">
        <v>0.72532918565763405</v>
      </c>
      <c r="D3911">
        <f>1/(2.718^(Table1[[#This Row],[transformed p-value]])-1)</f>
        <v>0.93874186643374602</v>
      </c>
    </row>
    <row r="3912" spans="1:4">
      <c r="A3912" t="s">
        <v>106</v>
      </c>
      <c r="B3912" t="s">
        <v>2</v>
      </c>
      <c r="C3912">
        <v>0.72528992655777003</v>
      </c>
      <c r="D3912">
        <f>1/(2.718^(Table1[[#This Row],[transformed p-value]])-1)</f>
        <v>0.93881331376487887</v>
      </c>
    </row>
    <row r="3913" spans="1:4">
      <c r="A3913" t="s">
        <v>167</v>
      </c>
      <c r="B3913" t="s">
        <v>29</v>
      </c>
      <c r="C3913">
        <v>0.72500643324374303</v>
      </c>
      <c r="D3913">
        <f>1/(2.718^(Table1[[#This Row],[transformed p-value]])-1)</f>
        <v>0.93932948070280864</v>
      </c>
    </row>
    <row r="3914" spans="1:4">
      <c r="A3914" t="s">
        <v>98</v>
      </c>
      <c r="B3914" t="s">
        <v>8</v>
      </c>
      <c r="C3914">
        <v>0.72491646616629701</v>
      </c>
      <c r="D3914">
        <f>1/(2.718^(Table1[[#This Row],[transformed p-value]])-1)</f>
        <v>0.93949337519857834</v>
      </c>
    </row>
    <row r="3915" spans="1:4">
      <c r="A3915" t="s">
        <v>111</v>
      </c>
      <c r="B3915" t="s">
        <v>6</v>
      </c>
      <c r="C3915">
        <v>0.72422872879321698</v>
      </c>
      <c r="D3915">
        <f>1/(2.718^(Table1[[#This Row],[transformed p-value]])-1)</f>
        <v>0.94074764138984346</v>
      </c>
    </row>
    <row r="3916" spans="1:4">
      <c r="A3916" t="s">
        <v>137</v>
      </c>
      <c r="B3916" t="s">
        <v>24</v>
      </c>
      <c r="C3916">
        <v>0.72399894990883196</v>
      </c>
      <c r="D3916">
        <f>1/(2.718^(Table1[[#This Row],[transformed p-value]])-1)</f>
        <v>0.94116725645454402</v>
      </c>
    </row>
    <row r="3917" spans="1:4">
      <c r="A3917" t="s">
        <v>149</v>
      </c>
      <c r="B3917" t="s">
        <v>5</v>
      </c>
      <c r="C3917">
        <v>0.72312379577514996</v>
      </c>
      <c r="D3917">
        <f>1/(2.718^(Table1[[#This Row],[transformed p-value]])-1)</f>
        <v>0.94276798354655333</v>
      </c>
    </row>
    <row r="3918" spans="1:4">
      <c r="A3918" t="s">
        <v>34</v>
      </c>
      <c r="B3918" t="s">
        <v>8</v>
      </c>
      <c r="C3918">
        <v>0.72286718694050101</v>
      </c>
      <c r="D3918">
        <f>1/(2.718^(Table1[[#This Row],[transformed p-value]])-1)</f>
        <v>0.94323810831661059</v>
      </c>
    </row>
    <row r="3919" spans="1:4">
      <c r="A3919" t="s">
        <v>90</v>
      </c>
      <c r="B3919" t="s">
        <v>6</v>
      </c>
      <c r="C3919">
        <v>0.72233408449040104</v>
      </c>
      <c r="D3919">
        <f>1/(2.718^(Table1[[#This Row],[transformed p-value]])-1)</f>
        <v>0.94421590200847327</v>
      </c>
    </row>
    <row r="3920" spans="1:4">
      <c r="A3920" t="s">
        <v>51</v>
      </c>
      <c r="B3920" t="s">
        <v>28</v>
      </c>
      <c r="C3920">
        <v>0.72232816757292295</v>
      </c>
      <c r="D3920">
        <f>1/(2.718^(Table1[[#This Row],[transformed p-value]])-1)</f>
        <v>0.94422676301294695</v>
      </c>
    </row>
    <row r="3921" spans="1:4">
      <c r="A3921" t="s">
        <v>91</v>
      </c>
      <c r="B3921" t="s">
        <v>20</v>
      </c>
      <c r="C3921">
        <v>0.72217726330496002</v>
      </c>
      <c r="D3921">
        <f>1/(2.718^(Table1[[#This Row],[transformed p-value]])-1)</f>
        <v>0.94450382335355554</v>
      </c>
    </row>
    <row r="3922" spans="1:4">
      <c r="A3922" t="s">
        <v>131</v>
      </c>
      <c r="B3922" t="s">
        <v>17</v>
      </c>
      <c r="C3922">
        <v>0.72208178292013903</v>
      </c>
      <c r="D3922">
        <f>1/(2.718^(Table1[[#This Row],[transformed p-value]])-1)</f>
        <v>0.94467918779924942</v>
      </c>
    </row>
    <row r="3923" spans="1:4">
      <c r="A3923" t="s">
        <v>146</v>
      </c>
      <c r="B3923" t="s">
        <v>20</v>
      </c>
      <c r="C3923">
        <v>0.72206483047289205</v>
      </c>
      <c r="D3923">
        <f>1/(2.718^(Table1[[#This Row],[transformed p-value]])-1)</f>
        <v>0.94471032863894511</v>
      </c>
    </row>
    <row r="3924" spans="1:4">
      <c r="A3924" t="s">
        <v>169</v>
      </c>
      <c r="B3924" t="s">
        <v>29</v>
      </c>
      <c r="C3924">
        <v>0.72195351151473397</v>
      </c>
      <c r="D3924">
        <f>1/(2.718^(Table1[[#This Row],[transformed p-value]])-1)</f>
        <v>0.94491485416971377</v>
      </c>
    </row>
    <row r="3925" spans="1:4">
      <c r="A3925" t="s">
        <v>38</v>
      </c>
      <c r="B3925" t="s">
        <v>4</v>
      </c>
      <c r="C3925">
        <v>0.72179388363699604</v>
      </c>
      <c r="D3925">
        <f>1/(2.718^(Table1[[#This Row],[transformed p-value]])-1)</f>
        <v>0.94520825216831661</v>
      </c>
    </row>
    <row r="3926" spans="1:4">
      <c r="A3926" t="s">
        <v>72</v>
      </c>
      <c r="B3926" t="s">
        <v>23</v>
      </c>
      <c r="C3926">
        <v>0.72152966614515002</v>
      </c>
      <c r="D3926">
        <f>1/(2.718^(Table1[[#This Row],[transformed p-value]])-1)</f>
        <v>0.94569418471558708</v>
      </c>
    </row>
    <row r="3927" spans="1:4">
      <c r="A3927" t="s">
        <v>113</v>
      </c>
      <c r="B3927" t="s">
        <v>25</v>
      </c>
      <c r="C3927">
        <v>0.72131479393204501</v>
      </c>
      <c r="D3927">
        <f>1/(2.718^(Table1[[#This Row],[transformed p-value]])-1)</f>
        <v>0.94608963822933545</v>
      </c>
    </row>
    <row r="3928" spans="1:4">
      <c r="A3928" t="s">
        <v>120</v>
      </c>
      <c r="B3928" t="s">
        <v>9</v>
      </c>
      <c r="C3928">
        <v>0.720996373289851</v>
      </c>
      <c r="D3928">
        <f>1/(2.718^(Table1[[#This Row],[transformed p-value]])-1)</f>
        <v>0.94667611566468302</v>
      </c>
    </row>
    <row r="3929" spans="1:4">
      <c r="A3929" t="s">
        <v>30</v>
      </c>
      <c r="B3929" t="s">
        <v>25</v>
      </c>
      <c r="C3929">
        <v>0.72080903166147203</v>
      </c>
      <c r="D3929">
        <f>1/(2.718^(Table1[[#This Row],[transformed p-value]])-1)</f>
        <v>0.94702142004347867</v>
      </c>
    </row>
    <row r="3930" spans="1:4">
      <c r="A3930" t="s">
        <v>105</v>
      </c>
      <c r="B3930" t="s">
        <v>12</v>
      </c>
      <c r="C3930">
        <v>0.720772980956634</v>
      </c>
      <c r="D3930">
        <f>1/(2.718^(Table1[[#This Row],[transformed p-value]])-1)</f>
        <v>0.94708788946719891</v>
      </c>
    </row>
    <row r="3931" spans="1:4">
      <c r="A3931" t="s">
        <v>121</v>
      </c>
      <c r="B3931" t="s">
        <v>6</v>
      </c>
      <c r="C3931">
        <v>0.72069149879471295</v>
      </c>
      <c r="D3931">
        <f>1/(2.718^(Table1[[#This Row],[transformed p-value]])-1)</f>
        <v>0.94723814987262134</v>
      </c>
    </row>
    <row r="3932" spans="1:4">
      <c r="A3932" t="s">
        <v>141</v>
      </c>
      <c r="B3932" t="s">
        <v>26</v>
      </c>
      <c r="C3932">
        <v>0.72059823583161298</v>
      </c>
      <c r="D3932">
        <f>1/(2.718^(Table1[[#This Row],[transformed p-value]])-1)</f>
        <v>0.94741017862672017</v>
      </c>
    </row>
    <row r="3933" spans="1:4">
      <c r="A3933" t="s">
        <v>172</v>
      </c>
      <c r="B3933" t="s">
        <v>22</v>
      </c>
      <c r="C3933">
        <v>0.72055066857864403</v>
      </c>
      <c r="D3933">
        <f>1/(2.718^(Table1[[#This Row],[transformed p-value]])-1)</f>
        <v>0.94749793697087337</v>
      </c>
    </row>
    <row r="3934" spans="1:4">
      <c r="A3934" t="s">
        <v>70</v>
      </c>
      <c r="B3934" t="s">
        <v>25</v>
      </c>
      <c r="C3934">
        <v>0.72035241014296503</v>
      </c>
      <c r="D3934">
        <f>1/(2.718^(Table1[[#This Row],[transformed p-value]])-1)</f>
        <v>0.94786384046726513</v>
      </c>
    </row>
    <row r="3935" spans="1:4">
      <c r="A3935" t="s">
        <v>164</v>
      </c>
      <c r="B3935" t="s">
        <v>6</v>
      </c>
      <c r="C3935">
        <v>0.72024506588927195</v>
      </c>
      <c r="D3935">
        <f>1/(2.718^(Table1[[#This Row],[transformed p-value]])-1)</f>
        <v>0.94806204145587947</v>
      </c>
    </row>
    <row r="3936" spans="1:4">
      <c r="A3936" t="s">
        <v>74</v>
      </c>
      <c r="B3936" t="s">
        <v>27</v>
      </c>
      <c r="C3936">
        <v>0.72014542597430597</v>
      </c>
      <c r="D3936">
        <f>1/(2.718^(Table1[[#This Row],[transformed p-value]])-1)</f>
        <v>0.94824607225791191</v>
      </c>
    </row>
    <row r="3937" spans="1:4">
      <c r="A3937" t="s">
        <v>96</v>
      </c>
      <c r="B3937" t="s">
        <v>5</v>
      </c>
      <c r="C3937">
        <v>0.71920112983213103</v>
      </c>
      <c r="D3937">
        <f>1/(2.718^(Table1[[#This Row],[transformed p-value]])-1)</f>
        <v>0.94999278821367261</v>
      </c>
    </row>
    <row r="3938" spans="1:4">
      <c r="A3938" t="s">
        <v>78</v>
      </c>
      <c r="B3938" t="s">
        <v>4</v>
      </c>
      <c r="C3938">
        <v>0.71908986780097395</v>
      </c>
      <c r="D3938">
        <f>1/(2.718^(Table1[[#This Row],[transformed p-value]])-1)</f>
        <v>0.95019891067891737</v>
      </c>
    </row>
    <row r="3939" spans="1:4">
      <c r="A3939" t="s">
        <v>136</v>
      </c>
      <c r="B3939" t="s">
        <v>28</v>
      </c>
      <c r="C3939">
        <v>0.71905179084336202</v>
      </c>
      <c r="D3939">
        <f>1/(2.718^(Table1[[#This Row],[transformed p-value]])-1)</f>
        <v>0.95026946678847224</v>
      </c>
    </row>
    <row r="3940" spans="1:4">
      <c r="A3940" t="s">
        <v>112</v>
      </c>
      <c r="B3940" t="s">
        <v>19</v>
      </c>
      <c r="C3940">
        <v>0.71896257759450199</v>
      </c>
      <c r="D3940">
        <f>1/(2.718^(Table1[[#This Row],[transformed p-value]])-1)</f>
        <v>0.95043480830170635</v>
      </c>
    </row>
    <row r="3941" spans="1:4">
      <c r="A3941" t="s">
        <v>52</v>
      </c>
      <c r="B3941" t="s">
        <v>26</v>
      </c>
      <c r="C3941">
        <v>0.71895275438009898</v>
      </c>
      <c r="D3941">
        <f>1/(2.718^(Table1[[#This Row],[transformed p-value]])-1)</f>
        <v>0.95045301656609293</v>
      </c>
    </row>
    <row r="3942" spans="1:4">
      <c r="A3942" t="s">
        <v>46</v>
      </c>
      <c r="B3942" t="s">
        <v>18</v>
      </c>
      <c r="C3942">
        <v>0.71855174493861296</v>
      </c>
      <c r="D3942">
        <f>1/(2.718^(Table1[[#This Row],[transformed p-value]])-1)</f>
        <v>0.9511967689308346</v>
      </c>
    </row>
    <row r="3943" spans="1:4">
      <c r="A3943" t="s">
        <v>142</v>
      </c>
      <c r="B3943" t="s">
        <v>8</v>
      </c>
      <c r="C3943">
        <v>0.71774547894153795</v>
      </c>
      <c r="D3943">
        <f>1/(2.718^(Table1[[#This Row],[transformed p-value]])-1)</f>
        <v>0.95269477342038711</v>
      </c>
    </row>
    <row r="3944" spans="1:4">
      <c r="A3944" t="s">
        <v>33</v>
      </c>
      <c r="B3944" t="s">
        <v>20</v>
      </c>
      <c r="C3944">
        <v>0.71751733964192299</v>
      </c>
      <c r="D3944">
        <f>1/(2.718^(Table1[[#This Row],[transformed p-value]])-1)</f>
        <v>0.95311928267056312</v>
      </c>
    </row>
    <row r="3945" spans="1:4">
      <c r="A3945" t="s">
        <v>113</v>
      </c>
      <c r="B3945" t="s">
        <v>17</v>
      </c>
      <c r="C3945">
        <v>0.71747021553226598</v>
      </c>
      <c r="D3945">
        <f>1/(2.718^(Table1[[#This Row],[transformed p-value]])-1)</f>
        <v>0.95320700373374778</v>
      </c>
    </row>
    <row r="3946" spans="1:4">
      <c r="A3946" t="s">
        <v>165</v>
      </c>
      <c r="B3946" t="s">
        <v>4</v>
      </c>
      <c r="C3946">
        <v>0.71742981654210403</v>
      </c>
      <c r="D3946">
        <f>1/(2.718^(Table1[[#This Row],[transformed p-value]])-1)</f>
        <v>0.95328221561812532</v>
      </c>
    </row>
    <row r="3947" spans="1:4">
      <c r="A3947" t="s">
        <v>72</v>
      </c>
      <c r="B3947" t="s">
        <v>27</v>
      </c>
      <c r="C3947">
        <v>0.71733715689699695</v>
      </c>
      <c r="D3947">
        <f>1/(2.718^(Table1[[#This Row],[transformed p-value]])-1)</f>
        <v>0.95345475592550166</v>
      </c>
    </row>
    <row r="3948" spans="1:4">
      <c r="A3948" t="s">
        <v>138</v>
      </c>
      <c r="B3948" t="s">
        <v>7</v>
      </c>
      <c r="C3948">
        <v>0.71689660985857395</v>
      </c>
      <c r="D3948">
        <f>1/(2.718^(Table1[[#This Row],[transformed p-value]])-1)</f>
        <v>0.95427572885883849</v>
      </c>
    </row>
    <row r="3949" spans="1:4">
      <c r="A3949" t="s">
        <v>111</v>
      </c>
      <c r="B3949" t="s">
        <v>28</v>
      </c>
      <c r="C3949">
        <v>0.71685362856133905</v>
      </c>
      <c r="D3949">
        <f>1/(2.718^(Table1[[#This Row],[transformed p-value]])-1)</f>
        <v>0.95435588214783051</v>
      </c>
    </row>
    <row r="3950" spans="1:4">
      <c r="A3950" t="s">
        <v>50</v>
      </c>
      <c r="B3950" t="s">
        <v>5</v>
      </c>
      <c r="C3950">
        <v>0.71651885395709702</v>
      </c>
      <c r="D3950">
        <f>1/(2.718^(Table1[[#This Row],[transformed p-value]])-1)</f>
        <v>0.95498052669585687</v>
      </c>
    </row>
    <row r="3951" spans="1:4">
      <c r="A3951" t="s">
        <v>122</v>
      </c>
      <c r="B3951" t="s">
        <v>25</v>
      </c>
      <c r="C3951">
        <v>0.71650967798645104</v>
      </c>
      <c r="D3951">
        <f>1/(2.718^(Table1[[#This Row],[transformed p-value]])-1)</f>
        <v>0.9549976563949093</v>
      </c>
    </row>
    <row r="3952" spans="1:4">
      <c r="A3952" t="s">
        <v>93</v>
      </c>
      <c r="B3952" t="s">
        <v>18</v>
      </c>
      <c r="C3952">
        <v>0.71645448400476497</v>
      </c>
      <c r="D3952">
        <f>1/(2.718^(Table1[[#This Row],[transformed p-value]])-1)</f>
        <v>0.95510070215209941</v>
      </c>
    </row>
    <row r="3953" spans="1:4">
      <c r="A3953" t="s">
        <v>165</v>
      </c>
      <c r="B3953" t="s">
        <v>8</v>
      </c>
      <c r="C3953">
        <v>0.71631419505006799</v>
      </c>
      <c r="D3953">
        <f>1/(2.718^(Table1[[#This Row],[transformed p-value]])-1)</f>
        <v>0.95536269256366302</v>
      </c>
    </row>
    <row r="3954" spans="1:4">
      <c r="A3954" t="s">
        <v>161</v>
      </c>
      <c r="B3954" t="s">
        <v>6</v>
      </c>
      <c r="C3954">
        <v>0.71621796258324899</v>
      </c>
      <c r="D3954">
        <f>1/(2.718^(Table1[[#This Row],[transformed p-value]])-1)</f>
        <v>0.95554246910103147</v>
      </c>
    </row>
    <row r="3955" spans="1:4">
      <c r="A3955" t="s">
        <v>31</v>
      </c>
      <c r="B3955" t="s">
        <v>29</v>
      </c>
      <c r="C3955">
        <v>0.71578720976358801</v>
      </c>
      <c r="D3955">
        <f>1/(2.718^(Table1[[#This Row],[transformed p-value]])-1)</f>
        <v>0.95634779689359173</v>
      </c>
    </row>
    <row r="3956" spans="1:4">
      <c r="A3956" t="s">
        <v>173</v>
      </c>
      <c r="B3956" t="s">
        <v>21</v>
      </c>
      <c r="C3956">
        <v>0.71574128532158698</v>
      </c>
      <c r="D3956">
        <f>1/(2.718^(Table1[[#This Row],[transformed p-value]])-1)</f>
        <v>0.9564337160151285</v>
      </c>
    </row>
    <row r="3957" spans="1:4">
      <c r="A3957" t="s">
        <v>120</v>
      </c>
      <c r="B3957" t="s">
        <v>4</v>
      </c>
      <c r="C3957">
        <v>0.71500408313026098</v>
      </c>
      <c r="D3957">
        <f>1/(2.718^(Table1[[#This Row],[transformed p-value]])-1)</f>
        <v>0.95781450743589713</v>
      </c>
    </row>
    <row r="3958" spans="1:4">
      <c r="A3958" t="s">
        <v>106</v>
      </c>
      <c r="B3958" t="s">
        <v>12</v>
      </c>
      <c r="C3958">
        <v>0.71481725620501702</v>
      </c>
      <c r="D3958">
        <f>1/(2.718^(Table1[[#This Row],[transformed p-value]])-1)</f>
        <v>0.9581649087079871</v>
      </c>
    </row>
    <row r="3959" spans="1:4">
      <c r="A3959" t="s">
        <v>167</v>
      </c>
      <c r="B3959" t="s">
        <v>14</v>
      </c>
      <c r="C3959">
        <v>0.71415531161185697</v>
      </c>
      <c r="D3959">
        <f>1/(2.718^(Table1[[#This Row],[transformed p-value]])-1)</f>
        <v>0.9594079497465996</v>
      </c>
    </row>
    <row r="3960" spans="1:4">
      <c r="A3960" t="s">
        <v>1</v>
      </c>
      <c r="B3960" t="s">
        <v>15</v>
      </c>
      <c r="C3960">
        <v>0.714112285293385</v>
      </c>
      <c r="D3960">
        <f>1/(2.718^(Table1[[#This Row],[transformed p-value]])-1)</f>
        <v>0.95948883039099087</v>
      </c>
    </row>
    <row r="3961" spans="1:4">
      <c r="A3961" t="s">
        <v>96</v>
      </c>
      <c r="B3961" t="s">
        <v>26</v>
      </c>
      <c r="C3961">
        <v>0.71369543433551696</v>
      </c>
      <c r="D3961">
        <f>1/(2.718^(Table1[[#This Row],[transformed p-value]])-1)</f>
        <v>0.96027295079387642</v>
      </c>
    </row>
    <row r="3962" spans="1:4">
      <c r="A3962" t="s">
        <v>173</v>
      </c>
      <c r="B3962" t="s">
        <v>8</v>
      </c>
      <c r="C3962">
        <v>0.71348483408348595</v>
      </c>
      <c r="D3962">
        <f>1/(2.718^(Table1[[#This Row],[transformed p-value]])-1)</f>
        <v>0.96066946491913485</v>
      </c>
    </row>
    <row r="3963" spans="1:4">
      <c r="A3963" t="s">
        <v>105</v>
      </c>
      <c r="B3963" t="s">
        <v>5</v>
      </c>
      <c r="C3963">
        <v>0.71338274728630802</v>
      </c>
      <c r="D3963">
        <f>1/(2.718^(Table1[[#This Row],[transformed p-value]])-1)</f>
        <v>0.96086175977943855</v>
      </c>
    </row>
    <row r="3964" spans="1:4">
      <c r="A3964" t="s">
        <v>174</v>
      </c>
      <c r="B3964" t="s">
        <v>25</v>
      </c>
      <c r="C3964">
        <v>0.71322105924441803</v>
      </c>
      <c r="D3964">
        <f>1/(2.718^(Table1[[#This Row],[transformed p-value]])-1)</f>
        <v>0.96116643935306478</v>
      </c>
    </row>
    <row r="3965" spans="1:4">
      <c r="A3965" t="s">
        <v>104</v>
      </c>
      <c r="B3965" t="s">
        <v>17</v>
      </c>
      <c r="C3965">
        <v>0.71304790780391902</v>
      </c>
      <c r="D3965">
        <f>1/(2.718^(Table1[[#This Row],[transformed p-value]])-1)</f>
        <v>0.9614928798327812</v>
      </c>
    </row>
    <row r="3966" spans="1:4">
      <c r="A3966" t="s">
        <v>58</v>
      </c>
      <c r="B3966" t="s">
        <v>28</v>
      </c>
      <c r="C3966">
        <v>0.71293012228074004</v>
      </c>
      <c r="D3966">
        <f>1/(2.718^(Table1[[#This Row],[transformed p-value]])-1)</f>
        <v>0.96171503399310843</v>
      </c>
    </row>
    <row r="3967" spans="1:4">
      <c r="A3967" t="s">
        <v>65</v>
      </c>
      <c r="B3967" t="s">
        <v>26</v>
      </c>
      <c r="C3967">
        <v>0.71265027831166605</v>
      </c>
      <c r="D3967">
        <f>1/(2.718^(Table1[[#This Row],[transformed p-value]])-1)</f>
        <v>0.9622431519199599</v>
      </c>
    </row>
    <row r="3968" spans="1:4">
      <c r="A3968" t="s">
        <v>128</v>
      </c>
      <c r="B3968" t="s">
        <v>18</v>
      </c>
      <c r="C3968">
        <v>0.7124013420659</v>
      </c>
      <c r="D3968">
        <f>1/(2.718^(Table1[[#This Row],[transformed p-value]])-1)</f>
        <v>0.96271330452901904</v>
      </c>
    </row>
    <row r="3969" spans="1:4">
      <c r="A3969" t="s">
        <v>34</v>
      </c>
      <c r="B3969" t="s">
        <v>29</v>
      </c>
      <c r="C3969">
        <v>0.71227188214248804</v>
      </c>
      <c r="D3969">
        <f>1/(2.718^(Table1[[#This Row],[transformed p-value]])-1)</f>
        <v>0.96295794392281131</v>
      </c>
    </row>
    <row r="3970" spans="1:4">
      <c r="A3970" t="s">
        <v>34</v>
      </c>
      <c r="B3970" t="s">
        <v>12</v>
      </c>
      <c r="C3970">
        <v>0.71204074639917003</v>
      </c>
      <c r="D3970">
        <f>1/(2.718^(Table1[[#This Row],[transformed p-value]])-1)</f>
        <v>0.96339494977722218</v>
      </c>
    </row>
    <row r="3971" spans="1:4">
      <c r="A3971" t="s">
        <v>56</v>
      </c>
      <c r="B3971" t="s">
        <v>15</v>
      </c>
      <c r="C3971">
        <v>0.71203833619793699</v>
      </c>
      <c r="D3971">
        <f>1/(2.718^(Table1[[#This Row],[transformed p-value]])-1)</f>
        <v>0.96339950827596132</v>
      </c>
    </row>
    <row r="3972" spans="1:4">
      <c r="A3972" t="s">
        <v>154</v>
      </c>
      <c r="B3972" t="s">
        <v>20</v>
      </c>
      <c r="C3972">
        <v>0.71164069180703204</v>
      </c>
      <c r="D3972">
        <f>1/(2.718^(Table1[[#This Row],[transformed p-value]])-1)</f>
        <v>0.96415202765797481</v>
      </c>
    </row>
    <row r="3973" spans="1:4">
      <c r="A3973" t="s">
        <v>170</v>
      </c>
      <c r="B3973" t="s">
        <v>17</v>
      </c>
      <c r="C3973">
        <v>0.71162810445112201</v>
      </c>
      <c r="D3973">
        <f>1/(2.718^(Table1[[#This Row],[transformed p-value]])-1)</f>
        <v>0.96417586281964784</v>
      </c>
    </row>
    <row r="3974" spans="1:4">
      <c r="A3974" t="s">
        <v>52</v>
      </c>
      <c r="B3974" t="s">
        <v>12</v>
      </c>
      <c r="C3974">
        <v>0.71127355724442998</v>
      </c>
      <c r="D3974">
        <f>1/(2.718^(Table1[[#This Row],[transformed p-value]])-1)</f>
        <v>0.96484758724825681</v>
      </c>
    </row>
    <row r="3975" spans="1:4">
      <c r="A3975" t="s">
        <v>49</v>
      </c>
      <c r="B3975" t="s">
        <v>4</v>
      </c>
      <c r="C3975">
        <v>0.71088769949189301</v>
      </c>
      <c r="D3975">
        <f>1/(2.718^(Table1[[#This Row],[transformed p-value]])-1)</f>
        <v>0.96557942581652145</v>
      </c>
    </row>
    <row r="3976" spans="1:4">
      <c r="A3976" t="s">
        <v>89</v>
      </c>
      <c r="B3976" t="s">
        <v>20</v>
      </c>
      <c r="C3976">
        <v>0.71054321736319004</v>
      </c>
      <c r="D3976">
        <f>1/(2.718^(Table1[[#This Row],[transformed p-value]])-1)</f>
        <v>0.96623348877461979</v>
      </c>
    </row>
    <row r="3977" spans="1:4">
      <c r="A3977" t="s">
        <v>117</v>
      </c>
      <c r="B3977" t="s">
        <v>7</v>
      </c>
      <c r="C3977">
        <v>0.71029667372233196</v>
      </c>
      <c r="D3977">
        <f>1/(2.718^(Table1[[#This Row],[transformed p-value]])-1)</f>
        <v>0.96670200318248634</v>
      </c>
    </row>
    <row r="3978" spans="1:4">
      <c r="A3978" t="s">
        <v>130</v>
      </c>
      <c r="B3978" t="s">
        <v>25</v>
      </c>
      <c r="C3978">
        <v>0.71026024253423103</v>
      </c>
      <c r="D3978">
        <f>1/(2.718^(Table1[[#This Row],[transformed p-value]])-1)</f>
        <v>0.96677126321414331</v>
      </c>
    </row>
    <row r="3979" spans="1:4">
      <c r="A3979" t="s">
        <v>50</v>
      </c>
      <c r="B3979" t="s">
        <v>15</v>
      </c>
      <c r="C3979">
        <v>0.70995212571656696</v>
      </c>
      <c r="D3979">
        <f>1/(2.718^(Table1[[#This Row],[transformed p-value]])-1)</f>
        <v>0.96735732614544701</v>
      </c>
    </row>
    <row r="3980" spans="1:4">
      <c r="A3980" t="s">
        <v>117</v>
      </c>
      <c r="B3980" t="s">
        <v>14</v>
      </c>
      <c r="C3980">
        <v>0.70991920327093905</v>
      </c>
      <c r="D3980">
        <f>1/(2.718^(Table1[[#This Row],[transformed p-value]])-1)</f>
        <v>0.96741997861697948</v>
      </c>
    </row>
    <row r="3981" spans="1:4">
      <c r="A3981" t="s">
        <v>126</v>
      </c>
      <c r="B3981" t="s">
        <v>19</v>
      </c>
      <c r="C3981">
        <v>0.70973602898405397</v>
      </c>
      <c r="D3981">
        <f>1/(2.718^(Table1[[#This Row],[transformed p-value]])-1)</f>
        <v>0.96776867572439795</v>
      </c>
    </row>
    <row r="3982" spans="1:4">
      <c r="A3982" t="s">
        <v>122</v>
      </c>
      <c r="B3982" t="s">
        <v>3</v>
      </c>
      <c r="C3982">
        <v>0.70954761019824597</v>
      </c>
      <c r="D3982">
        <f>1/(2.718^(Table1[[#This Row],[transformed p-value]])-1)</f>
        <v>0.96812755210984314</v>
      </c>
    </row>
    <row r="3983" spans="1:4">
      <c r="A3983" t="s">
        <v>158</v>
      </c>
      <c r="B3983" t="s">
        <v>8</v>
      </c>
      <c r="C3983">
        <v>0.70931636228226902</v>
      </c>
      <c r="D3983">
        <f>1/(2.718^(Table1[[#This Row],[transformed p-value]])-1)</f>
        <v>0.96856827546764679</v>
      </c>
    </row>
    <row r="3984" spans="1:4">
      <c r="A3984" t="s">
        <v>58</v>
      </c>
      <c r="B3984" t="s">
        <v>25</v>
      </c>
      <c r="C3984">
        <v>0.70926979312688798</v>
      </c>
      <c r="D3984">
        <f>1/(2.718^(Table1[[#This Row],[transformed p-value]])-1)</f>
        <v>0.96865706540522056</v>
      </c>
    </row>
    <row r="3985" spans="1:4">
      <c r="A3985" t="s">
        <v>122</v>
      </c>
      <c r="B3985" t="s">
        <v>26</v>
      </c>
      <c r="C3985">
        <v>0.70926672792568102</v>
      </c>
      <c r="D3985">
        <f>1/(2.718^(Table1[[#This Row],[transformed p-value]])-1)</f>
        <v>0.96866291002187588</v>
      </c>
    </row>
    <row r="3986" spans="1:4">
      <c r="A3986" t="s">
        <v>47</v>
      </c>
      <c r="B3986" t="s">
        <v>5</v>
      </c>
      <c r="C3986">
        <v>0.70894971496410097</v>
      </c>
      <c r="D3986">
        <f>1/(2.718^(Table1[[#This Row],[transformed p-value]])-1)</f>
        <v>0.96926766331404701</v>
      </c>
    </row>
    <row r="3987" spans="1:4">
      <c r="A3987" t="s">
        <v>80</v>
      </c>
      <c r="B3987" t="s">
        <v>19</v>
      </c>
      <c r="C3987">
        <v>0.70883000720367595</v>
      </c>
      <c r="D3987">
        <f>1/(2.718^(Table1[[#This Row],[transformed p-value]])-1)</f>
        <v>0.96949617169369984</v>
      </c>
    </row>
    <row r="3988" spans="1:4">
      <c r="A3988" t="s">
        <v>96</v>
      </c>
      <c r="B3988" t="s">
        <v>10</v>
      </c>
      <c r="C3988">
        <v>0.70875418354733699</v>
      </c>
      <c r="D3988">
        <f>1/(2.718^(Table1[[#This Row],[transformed p-value]])-1)</f>
        <v>0.96964095194238542</v>
      </c>
    </row>
    <row r="3989" spans="1:4">
      <c r="A3989" t="s">
        <v>56</v>
      </c>
      <c r="B3989" t="s">
        <v>20</v>
      </c>
      <c r="C3989">
        <v>0.70863121361792503</v>
      </c>
      <c r="D3989">
        <f>1/(2.718^(Table1[[#This Row],[transformed p-value]])-1)</f>
        <v>0.96987582348020063</v>
      </c>
    </row>
    <row r="3990" spans="1:4">
      <c r="A3990" t="s">
        <v>154</v>
      </c>
      <c r="B3990" t="s">
        <v>17</v>
      </c>
      <c r="C3990">
        <v>0.70843554151173405</v>
      </c>
      <c r="D3990">
        <f>1/(2.718^(Table1[[#This Row],[transformed p-value]])-1)</f>
        <v>0.97024973064248476</v>
      </c>
    </row>
    <row r="3991" spans="1:4">
      <c r="A3991" t="s">
        <v>173</v>
      </c>
      <c r="B3991" t="s">
        <v>25</v>
      </c>
      <c r="C3991">
        <v>0.70841498478297904</v>
      </c>
      <c r="D3991">
        <f>1/(2.718^(Table1[[#This Row],[transformed p-value]])-1)</f>
        <v>0.97028902470266642</v>
      </c>
    </row>
    <row r="3992" spans="1:4">
      <c r="A3992" t="s">
        <v>49</v>
      </c>
      <c r="B3992" t="s">
        <v>7</v>
      </c>
      <c r="C3992">
        <v>0.70808509618919901</v>
      </c>
      <c r="D3992">
        <f>1/(2.718^(Table1[[#This Row],[transformed p-value]])-1)</f>
        <v>0.97091992974261343</v>
      </c>
    </row>
    <row r="3993" spans="1:4">
      <c r="A3993" t="s">
        <v>39</v>
      </c>
      <c r="B3993" t="s">
        <v>5</v>
      </c>
      <c r="C3993">
        <v>0.70756230860131797</v>
      </c>
      <c r="D3993">
        <f>1/(2.718^(Table1[[#This Row],[transformed p-value]])-1)</f>
        <v>0.97192100489073796</v>
      </c>
    </row>
    <row r="3994" spans="1:4">
      <c r="A3994" t="s">
        <v>64</v>
      </c>
      <c r="B3994" t="s">
        <v>29</v>
      </c>
      <c r="C3994">
        <v>0.70724595915252597</v>
      </c>
      <c r="D3994">
        <f>1/(2.718^(Table1[[#This Row],[transformed p-value]])-1)</f>
        <v>0.9725275244063134</v>
      </c>
    </row>
    <row r="3995" spans="1:4">
      <c r="A3995" t="s">
        <v>65</v>
      </c>
      <c r="B3995" t="s">
        <v>7</v>
      </c>
      <c r="C3995">
        <v>0.70720771767957402</v>
      </c>
      <c r="D3995">
        <f>1/(2.718^(Table1[[#This Row],[transformed p-value]])-1)</f>
        <v>0.97260088097477893</v>
      </c>
    </row>
    <row r="3996" spans="1:4">
      <c r="A3996" t="s">
        <v>157</v>
      </c>
      <c r="B3996" t="s">
        <v>25</v>
      </c>
      <c r="C3996">
        <v>0.70684161524359901</v>
      </c>
      <c r="D3996">
        <f>1/(2.718^(Table1[[#This Row],[transformed p-value]])-1)</f>
        <v>0.97330357399565504</v>
      </c>
    </row>
    <row r="3997" spans="1:4">
      <c r="A3997" t="s">
        <v>86</v>
      </c>
      <c r="B3997" t="s">
        <v>25</v>
      </c>
      <c r="C3997">
        <v>0.70679097748705</v>
      </c>
      <c r="D3997">
        <f>1/(2.718^(Table1[[#This Row],[transformed p-value]])-1)</f>
        <v>0.97340082722773724</v>
      </c>
    </row>
    <row r="3998" spans="1:4">
      <c r="A3998" t="s">
        <v>62</v>
      </c>
      <c r="B3998" t="s">
        <v>22</v>
      </c>
      <c r="C3998">
        <v>0.70670905694555497</v>
      </c>
      <c r="D3998">
        <f>1/(2.718^(Table1[[#This Row],[transformed p-value]])-1)</f>
        <v>0.97355819189108683</v>
      </c>
    </row>
    <row r="3999" spans="1:4">
      <c r="A3999" t="s">
        <v>75</v>
      </c>
      <c r="B3999" t="s">
        <v>28</v>
      </c>
      <c r="C3999">
        <v>0.70652347181461295</v>
      </c>
      <c r="D3999">
        <f>1/(2.718^(Table1[[#This Row],[transformed p-value]])-1)</f>
        <v>0.97391483083664099</v>
      </c>
    </row>
    <row r="4000" spans="1:4">
      <c r="A4000" t="s">
        <v>76</v>
      </c>
      <c r="B4000" t="s">
        <v>2</v>
      </c>
      <c r="C4000">
        <v>0.70647125237747999</v>
      </c>
      <c r="D4000">
        <f>1/(2.718^(Table1[[#This Row],[transformed p-value]])-1)</f>
        <v>0.97401521610121833</v>
      </c>
    </row>
    <row r="4001" spans="1:4">
      <c r="A4001" t="s">
        <v>120</v>
      </c>
      <c r="B4001" t="s">
        <v>20</v>
      </c>
      <c r="C4001">
        <v>0.70605642355830101</v>
      </c>
      <c r="D4001">
        <f>1/(2.718^(Table1[[#This Row],[transformed p-value]])-1)</f>
        <v>0.97481322131490433</v>
      </c>
    </row>
    <row r="4002" spans="1:4">
      <c r="A4002" t="s">
        <v>137</v>
      </c>
      <c r="B4002" t="s">
        <v>28</v>
      </c>
      <c r="C4002">
        <v>0.70579795939607504</v>
      </c>
      <c r="D4002">
        <f>1/(2.718^(Table1[[#This Row],[transformed p-value]])-1)</f>
        <v>0.97531092206817727</v>
      </c>
    </row>
    <row r="4003" spans="1:4">
      <c r="A4003" t="s">
        <v>57</v>
      </c>
      <c r="B4003" t="s">
        <v>8</v>
      </c>
      <c r="C4003">
        <v>0.70575579769337304</v>
      </c>
      <c r="D4003">
        <f>1/(2.718^(Table1[[#This Row],[transformed p-value]])-1)</f>
        <v>0.97539214500235216</v>
      </c>
    </row>
    <row r="4004" spans="1:4">
      <c r="A4004" t="s">
        <v>109</v>
      </c>
      <c r="B4004" t="s">
        <v>19</v>
      </c>
      <c r="C4004">
        <v>0.705534055611445</v>
      </c>
      <c r="D4004">
        <f>1/(2.718^(Table1[[#This Row],[transformed p-value]])-1)</f>
        <v>0.97581948914357231</v>
      </c>
    </row>
    <row r="4005" spans="1:4">
      <c r="A4005" t="s">
        <v>153</v>
      </c>
      <c r="B4005" t="s">
        <v>9</v>
      </c>
      <c r="C4005">
        <v>0.70521932534447695</v>
      </c>
      <c r="D4005">
        <f>1/(2.718^(Table1[[#This Row],[transformed p-value]])-1)</f>
        <v>0.97642652168975863</v>
      </c>
    </row>
    <row r="4006" spans="1:4">
      <c r="A4006" t="s">
        <v>131</v>
      </c>
      <c r="B4006" t="s">
        <v>19</v>
      </c>
      <c r="C4006">
        <v>0.70505765217635596</v>
      </c>
      <c r="D4006">
        <f>1/(2.718^(Table1[[#This Row],[transformed p-value]])-1)</f>
        <v>0.97673856639890755</v>
      </c>
    </row>
    <row r="4007" spans="1:4">
      <c r="A4007" t="s">
        <v>140</v>
      </c>
      <c r="B4007" t="s">
        <v>13</v>
      </c>
      <c r="C4007">
        <v>0.705054238804672</v>
      </c>
      <c r="D4007">
        <f>1/(2.718^(Table1[[#This Row],[transformed p-value]])-1)</f>
        <v>0.97674515613936819</v>
      </c>
    </row>
    <row r="4008" spans="1:4">
      <c r="A4008" t="s">
        <v>41</v>
      </c>
      <c r="B4008" t="s">
        <v>3</v>
      </c>
      <c r="C4008">
        <v>0.70494226056115294</v>
      </c>
      <c r="D4008">
        <f>1/(2.718^(Table1[[#This Row],[transformed p-value]])-1)</f>
        <v>0.97696137440675213</v>
      </c>
    </row>
    <row r="4009" spans="1:4">
      <c r="A4009" t="s">
        <v>173</v>
      </c>
      <c r="B4009" t="s">
        <v>26</v>
      </c>
      <c r="C4009">
        <v>0.70489868955531698</v>
      </c>
      <c r="D4009">
        <f>1/(2.718^(Table1[[#This Row],[transformed p-value]])-1)</f>
        <v>0.97704552478601114</v>
      </c>
    </row>
    <row r="4010" spans="1:4">
      <c r="A4010" t="s">
        <v>144</v>
      </c>
      <c r="B4010" t="s">
        <v>17</v>
      </c>
      <c r="C4010">
        <v>0.70484553707244402</v>
      </c>
      <c r="D4010">
        <f>1/(2.718^(Table1[[#This Row],[transformed p-value]])-1)</f>
        <v>0.97714819491025651</v>
      </c>
    </row>
    <row r="4011" spans="1:4">
      <c r="A4011" t="s">
        <v>41</v>
      </c>
      <c r="B4011" t="s">
        <v>5</v>
      </c>
      <c r="C4011">
        <v>0.70463802470311099</v>
      </c>
      <c r="D4011">
        <f>1/(2.718^(Table1[[#This Row],[transformed p-value]])-1)</f>
        <v>0.97754918324789253</v>
      </c>
    </row>
    <row r="4012" spans="1:4">
      <c r="A4012" t="s">
        <v>79</v>
      </c>
      <c r="B4012" t="s">
        <v>29</v>
      </c>
      <c r="C4012">
        <v>0.70456522479183104</v>
      </c>
      <c r="D4012">
        <f>1/(2.718^(Table1[[#This Row],[transformed p-value]])-1)</f>
        <v>0.97768991705669395</v>
      </c>
    </row>
    <row r="4013" spans="1:4">
      <c r="A4013" t="s">
        <v>55</v>
      </c>
      <c r="B4013" t="s">
        <v>4</v>
      </c>
      <c r="C4013">
        <v>0.70449058743904802</v>
      </c>
      <c r="D4013">
        <f>1/(2.718^(Table1[[#This Row],[transformed p-value]])-1)</f>
        <v>0.97783423436747419</v>
      </c>
    </row>
    <row r="4014" spans="1:4">
      <c r="A4014" t="s">
        <v>149</v>
      </c>
      <c r="B4014" t="s">
        <v>20</v>
      </c>
      <c r="C4014">
        <v>0.70442957215879198</v>
      </c>
      <c r="D4014">
        <f>1/(2.718^(Table1[[#This Row],[transformed p-value]])-1)</f>
        <v>0.97795223595892311</v>
      </c>
    </row>
    <row r="4015" spans="1:4">
      <c r="A4015" t="s">
        <v>152</v>
      </c>
      <c r="B4015" t="s">
        <v>20</v>
      </c>
      <c r="C4015">
        <v>0.70438495574566296</v>
      </c>
      <c r="D4015">
        <f>1/(2.718^(Table1[[#This Row],[transformed p-value]])-1)</f>
        <v>0.97803853613874692</v>
      </c>
    </row>
    <row r="4016" spans="1:4">
      <c r="A4016" t="s">
        <v>72</v>
      </c>
      <c r="B4016" t="s">
        <v>28</v>
      </c>
      <c r="C4016">
        <v>0.70421035643294805</v>
      </c>
      <c r="D4016">
        <f>1/(2.718^(Table1[[#This Row],[transformed p-value]])-1)</f>
        <v>0.9783763677550017</v>
      </c>
    </row>
    <row r="4017" spans="1:4">
      <c r="A4017" t="s">
        <v>40</v>
      </c>
      <c r="B4017" t="s">
        <v>29</v>
      </c>
      <c r="C4017">
        <v>0.70417011849313105</v>
      </c>
      <c r="D4017">
        <f>1/(2.718^(Table1[[#This Row],[transformed p-value]])-1)</f>
        <v>0.97845424873492348</v>
      </c>
    </row>
    <row r="4018" spans="1:4">
      <c r="A4018" t="s">
        <v>172</v>
      </c>
      <c r="B4018" t="s">
        <v>26</v>
      </c>
      <c r="C4018">
        <v>0.70405288240558495</v>
      </c>
      <c r="D4018">
        <f>1/(2.718^(Table1[[#This Row],[transformed p-value]])-1)</f>
        <v>0.97868121331854008</v>
      </c>
    </row>
    <row r="4019" spans="1:4">
      <c r="A4019" t="s">
        <v>148</v>
      </c>
      <c r="B4019" t="s">
        <v>29</v>
      </c>
      <c r="C4019">
        <v>0.70392809750381302</v>
      </c>
      <c r="D4019">
        <f>1/(2.718^(Table1[[#This Row],[transformed p-value]])-1)</f>
        <v>0.97892287857912341</v>
      </c>
    </row>
    <row r="4020" spans="1:4">
      <c r="A4020" t="s">
        <v>66</v>
      </c>
      <c r="B4020" t="s">
        <v>17</v>
      </c>
      <c r="C4020">
        <v>0.70375327561671897</v>
      </c>
      <c r="D4020">
        <f>1/(2.718^(Table1[[#This Row],[transformed p-value]])-1)</f>
        <v>0.97926159824156089</v>
      </c>
    </row>
    <row r="4021" spans="1:4">
      <c r="A4021" t="s">
        <v>123</v>
      </c>
      <c r="B4021" t="s">
        <v>28</v>
      </c>
      <c r="C4021">
        <v>0.70358656464799796</v>
      </c>
      <c r="D4021">
        <f>1/(2.718^(Table1[[#This Row],[transformed p-value]])-1)</f>
        <v>0.97958476610563361</v>
      </c>
    </row>
    <row r="4022" spans="1:4">
      <c r="A4022" t="s">
        <v>125</v>
      </c>
      <c r="B4022" t="s">
        <v>29</v>
      </c>
      <c r="C4022">
        <v>0.70335206195445998</v>
      </c>
      <c r="D4022">
        <f>1/(2.718^(Table1[[#This Row],[transformed p-value]])-1)</f>
        <v>0.98003961759750757</v>
      </c>
    </row>
    <row r="4023" spans="1:4">
      <c r="A4023" t="s">
        <v>79</v>
      </c>
      <c r="B4023" t="s">
        <v>3</v>
      </c>
      <c r="C4023">
        <v>0.70328904288683702</v>
      </c>
      <c r="D4023">
        <f>1/(2.718^(Table1[[#This Row],[transformed p-value]])-1)</f>
        <v>0.98016190591173646</v>
      </c>
    </row>
    <row r="4024" spans="1:4">
      <c r="A4024" t="s">
        <v>93</v>
      </c>
      <c r="B4024" t="s">
        <v>3</v>
      </c>
      <c r="C4024">
        <v>0.70327577741477199</v>
      </c>
      <c r="D4024">
        <f>1/(2.718^(Table1[[#This Row],[transformed p-value]])-1)</f>
        <v>0.98018765042736022</v>
      </c>
    </row>
    <row r="4025" spans="1:4">
      <c r="A4025" t="s">
        <v>80</v>
      </c>
      <c r="B4025" t="s">
        <v>18</v>
      </c>
      <c r="C4025">
        <v>0.70315300931207003</v>
      </c>
      <c r="D4025">
        <f>1/(2.718^(Table1[[#This Row],[transformed p-value]])-1)</f>
        <v>0.98042595644260888</v>
      </c>
    </row>
    <row r="4026" spans="1:4">
      <c r="A4026" t="s">
        <v>50</v>
      </c>
      <c r="B4026" t="s">
        <v>7</v>
      </c>
      <c r="C4026">
        <v>0.70311866231528497</v>
      </c>
      <c r="D4026">
        <f>1/(2.718^(Table1[[#This Row],[transformed p-value]])-1)</f>
        <v>0.98049264314297557</v>
      </c>
    </row>
    <row r="4027" spans="1:4">
      <c r="A4027" t="s">
        <v>91</v>
      </c>
      <c r="B4027" t="s">
        <v>19</v>
      </c>
      <c r="C4027">
        <v>0.70292126085515105</v>
      </c>
      <c r="D4027">
        <f>1/(2.718^(Table1[[#This Row],[transformed p-value]])-1)</f>
        <v>0.98087604113051097</v>
      </c>
    </row>
    <row r="4028" spans="1:4">
      <c r="A4028" t="s">
        <v>67</v>
      </c>
      <c r="B4028" t="s">
        <v>18</v>
      </c>
      <c r="C4028">
        <v>0.70291228186747901</v>
      </c>
      <c r="D4028">
        <f>1/(2.718^(Table1[[#This Row],[transformed p-value]])-1)</f>
        <v>0.98089348567137324</v>
      </c>
    </row>
    <row r="4029" spans="1:4">
      <c r="A4029" t="s">
        <v>44</v>
      </c>
      <c r="B4029" t="s">
        <v>25</v>
      </c>
      <c r="C4029">
        <v>0.70280812149624905</v>
      </c>
      <c r="D4029">
        <f>1/(2.718^(Table1[[#This Row],[transformed p-value]])-1)</f>
        <v>0.98109588424578298</v>
      </c>
    </row>
    <row r="4030" spans="1:4">
      <c r="A4030" t="s">
        <v>153</v>
      </c>
      <c r="B4030" t="s">
        <v>7</v>
      </c>
      <c r="C4030">
        <v>0.70262947621753902</v>
      </c>
      <c r="D4030">
        <f>1/(2.718^(Table1[[#This Row],[transformed p-value]])-1)</f>
        <v>0.98144316312657343</v>
      </c>
    </row>
    <row r="4031" spans="1:4">
      <c r="A4031" t="s">
        <v>147</v>
      </c>
      <c r="B4031" t="s">
        <v>9</v>
      </c>
      <c r="C4031">
        <v>0.70253140936666003</v>
      </c>
      <c r="D4031">
        <f>1/(2.718^(Table1[[#This Row],[transformed p-value]])-1)</f>
        <v>0.98163387909745092</v>
      </c>
    </row>
    <row r="4032" spans="1:4">
      <c r="A4032" t="s">
        <v>118</v>
      </c>
      <c r="B4032" t="s">
        <v>3</v>
      </c>
      <c r="C4032">
        <v>0.70240761596484602</v>
      </c>
      <c r="D4032">
        <f>1/(2.718^(Table1[[#This Row],[transformed p-value]])-1)</f>
        <v>0.98187470604339389</v>
      </c>
    </row>
    <row r="4033" spans="1:4">
      <c r="A4033" t="s">
        <v>168</v>
      </c>
      <c r="B4033" t="s">
        <v>9</v>
      </c>
      <c r="C4033">
        <v>0.70224177006629496</v>
      </c>
      <c r="D4033">
        <f>1/(2.718^(Table1[[#This Row],[transformed p-value]])-1)</f>
        <v>0.98219748016331943</v>
      </c>
    </row>
    <row r="4034" spans="1:4">
      <c r="A4034" t="s">
        <v>137</v>
      </c>
      <c r="B4034" t="s">
        <v>9</v>
      </c>
      <c r="C4034">
        <v>0.70217734688556099</v>
      </c>
      <c r="D4034">
        <f>1/(2.718^(Table1[[#This Row],[transformed p-value]])-1)</f>
        <v>0.98232290522812349</v>
      </c>
    </row>
    <row r="4035" spans="1:4">
      <c r="A4035" t="s">
        <v>117</v>
      </c>
      <c r="B4035" t="s">
        <v>27</v>
      </c>
      <c r="C4035">
        <v>0.70199421772153103</v>
      </c>
      <c r="D4035">
        <f>1/(2.718^(Table1[[#This Row],[transformed p-value]])-1)</f>
        <v>0.98267956903903253</v>
      </c>
    </row>
    <row r="4036" spans="1:4">
      <c r="A4036" t="s">
        <v>116</v>
      </c>
      <c r="B4036" t="s">
        <v>26</v>
      </c>
      <c r="C4036">
        <v>0.70134700109126302</v>
      </c>
      <c r="D4036">
        <f>1/(2.718^(Table1[[#This Row],[transformed p-value]])-1)</f>
        <v>0.98394164644299775</v>
      </c>
    </row>
    <row r="4037" spans="1:4">
      <c r="A4037" t="s">
        <v>52</v>
      </c>
      <c r="B4037" t="s">
        <v>18</v>
      </c>
      <c r="C4037">
        <v>0.70133273614928404</v>
      </c>
      <c r="D4037">
        <f>1/(2.718^(Table1[[#This Row],[transformed p-value]])-1)</f>
        <v>0.98396949049314386</v>
      </c>
    </row>
    <row r="4038" spans="1:4">
      <c r="A4038" t="s">
        <v>39</v>
      </c>
      <c r="B4038" t="s">
        <v>18</v>
      </c>
      <c r="C4038">
        <v>0.701186847830789</v>
      </c>
      <c r="D4038">
        <f>1/(2.718^(Table1[[#This Row],[transformed p-value]])-1)</f>
        <v>0.98425432075588493</v>
      </c>
    </row>
    <row r="4039" spans="1:4">
      <c r="A4039" t="s">
        <v>70</v>
      </c>
      <c r="B4039" t="s">
        <v>21</v>
      </c>
      <c r="C4039">
        <v>0.70106312784736202</v>
      </c>
      <c r="D4039">
        <f>1/(2.718^(Table1[[#This Row],[transformed p-value]])-1)</f>
        <v>0.98449596654677218</v>
      </c>
    </row>
    <row r="4040" spans="1:4">
      <c r="A4040" t="s">
        <v>99</v>
      </c>
      <c r="B4040" t="s">
        <v>6</v>
      </c>
      <c r="C4040">
        <v>0.70100763800739796</v>
      </c>
      <c r="D4040">
        <f>1/(2.718^(Table1[[#This Row],[transformed p-value]])-1)</f>
        <v>0.98460437630468178</v>
      </c>
    </row>
    <row r="4041" spans="1:4">
      <c r="A4041" t="s">
        <v>165</v>
      </c>
      <c r="B4041" t="s">
        <v>12</v>
      </c>
      <c r="C4041">
        <v>0.70080502670398503</v>
      </c>
      <c r="D4041">
        <f>1/(2.718^(Table1[[#This Row],[transformed p-value]])-1)</f>
        <v>0.98500036700279037</v>
      </c>
    </row>
    <row r="4042" spans="1:4">
      <c r="A4042" t="s">
        <v>72</v>
      </c>
      <c r="B4042" t="s">
        <v>2</v>
      </c>
      <c r="C4042">
        <v>0.70077688380551595</v>
      </c>
      <c r="D4042">
        <f>1/(2.718^(Table1[[#This Row],[transformed p-value]])-1)</f>
        <v>0.98505538932608527</v>
      </c>
    </row>
    <row r="4043" spans="1:4">
      <c r="A4043" t="s">
        <v>52</v>
      </c>
      <c r="B4043" t="s">
        <v>6</v>
      </c>
      <c r="C4043">
        <v>0.70065796359492205</v>
      </c>
      <c r="D4043">
        <f>1/(2.718^(Table1[[#This Row],[transformed p-value]])-1)</f>
        <v>0.98528794161299826</v>
      </c>
    </row>
    <row r="4044" spans="1:4">
      <c r="A4044" t="s">
        <v>84</v>
      </c>
      <c r="B4044" t="s">
        <v>17</v>
      </c>
      <c r="C4044">
        <v>0.70030038027992803</v>
      </c>
      <c r="D4044">
        <f>1/(2.718^(Table1[[#This Row],[transformed p-value]])-1)</f>
        <v>0.98598770236385991</v>
      </c>
    </row>
    <row r="4045" spans="1:4">
      <c r="A4045" t="s">
        <v>108</v>
      </c>
      <c r="B4045" t="s">
        <v>5</v>
      </c>
      <c r="C4045">
        <v>0.70029560730725504</v>
      </c>
      <c r="D4045">
        <f>1/(2.718^(Table1[[#This Row],[transformed p-value]])-1)</f>
        <v>0.98599704770262908</v>
      </c>
    </row>
    <row r="4046" spans="1:4">
      <c r="A4046" t="s">
        <v>121</v>
      </c>
      <c r="B4046" t="s">
        <v>27</v>
      </c>
      <c r="C4046">
        <v>0.70012496633282595</v>
      </c>
      <c r="D4046">
        <f>1/(2.718^(Table1[[#This Row],[transformed p-value]])-1)</f>
        <v>0.98633124476658096</v>
      </c>
    </row>
    <row r="4047" spans="1:4">
      <c r="A4047" t="s">
        <v>123</v>
      </c>
      <c r="B4047" t="s">
        <v>6</v>
      </c>
      <c r="C4047">
        <v>0.70012477820670405</v>
      </c>
      <c r="D4047">
        <f>1/(2.718^(Table1[[#This Row],[transformed p-value]])-1)</f>
        <v>0.9863316133015112</v>
      </c>
    </row>
    <row r="4048" spans="1:4">
      <c r="A4048" t="s">
        <v>88</v>
      </c>
      <c r="B4048" t="s">
        <v>6</v>
      </c>
      <c r="C4048">
        <v>0.69997485883642097</v>
      </c>
      <c r="D4048">
        <f>1/(2.718^(Table1[[#This Row],[transformed p-value]])-1)</f>
        <v>0.9866253675787825</v>
      </c>
    </row>
    <row r="4049" spans="1:4">
      <c r="A4049" t="s">
        <v>48</v>
      </c>
      <c r="B4049" t="s">
        <v>29</v>
      </c>
      <c r="C4049">
        <v>0.69986488443729999</v>
      </c>
      <c r="D4049">
        <f>1/(2.718^(Table1[[#This Row],[transformed p-value]])-1)</f>
        <v>0.98684093633770975</v>
      </c>
    </row>
    <row r="4050" spans="1:4">
      <c r="A4050" t="s">
        <v>59</v>
      </c>
      <c r="B4050" t="s">
        <v>20</v>
      </c>
      <c r="C4050">
        <v>0.69980413608672098</v>
      </c>
      <c r="D4050">
        <f>1/(2.718^(Table1[[#This Row],[transformed p-value]])-1)</f>
        <v>0.98696004379114421</v>
      </c>
    </row>
    <row r="4051" spans="1:4">
      <c r="A4051" t="s">
        <v>122</v>
      </c>
      <c r="B4051" t="s">
        <v>9</v>
      </c>
      <c r="C4051">
        <v>0.69955703692474003</v>
      </c>
      <c r="D4051">
        <f>1/(2.718^(Table1[[#This Row],[transformed p-value]])-1)</f>
        <v>0.9874447454738704</v>
      </c>
    </row>
    <row r="4052" spans="1:4">
      <c r="A4052" t="s">
        <v>102</v>
      </c>
      <c r="B4052" t="s">
        <v>28</v>
      </c>
      <c r="C4052">
        <v>0.69948490117654105</v>
      </c>
      <c r="D4052">
        <f>1/(2.718^(Table1[[#This Row],[transformed p-value]])-1)</f>
        <v>0.98758631180329792</v>
      </c>
    </row>
    <row r="4053" spans="1:4">
      <c r="A4053" t="s">
        <v>96</v>
      </c>
      <c r="B4053" t="s">
        <v>29</v>
      </c>
      <c r="C4053">
        <v>0.69921850285731801</v>
      </c>
      <c r="D4053">
        <f>1/(2.718^(Table1[[#This Row],[transformed p-value]])-1)</f>
        <v>0.98810938158137507</v>
      </c>
    </row>
    <row r="4054" spans="1:4">
      <c r="A4054" t="s">
        <v>132</v>
      </c>
      <c r="B4054" t="s">
        <v>6</v>
      </c>
      <c r="C4054">
        <v>0.69918666275362096</v>
      </c>
      <c r="D4054">
        <f>1/(2.718^(Table1[[#This Row],[transformed p-value]])-1)</f>
        <v>0.98817192697281619</v>
      </c>
    </row>
    <row r="4055" spans="1:4">
      <c r="A4055" t="s">
        <v>72</v>
      </c>
      <c r="B4055" t="s">
        <v>13</v>
      </c>
      <c r="C4055">
        <v>0.69896070858369697</v>
      </c>
      <c r="D4055">
        <f>1/(2.718^(Table1[[#This Row],[transformed p-value]])-1)</f>
        <v>0.98861595237940392</v>
      </c>
    </row>
    <row r="4056" spans="1:4">
      <c r="A4056" t="s">
        <v>65</v>
      </c>
      <c r="B4056" t="s">
        <v>13</v>
      </c>
      <c r="C4056">
        <v>0.69891093774012103</v>
      </c>
      <c r="D4056">
        <f>1/(2.718^(Table1[[#This Row],[transformed p-value]])-1)</f>
        <v>0.98871379783895574</v>
      </c>
    </row>
    <row r="4057" spans="1:4">
      <c r="A4057" t="s">
        <v>114</v>
      </c>
      <c r="B4057" t="s">
        <v>3</v>
      </c>
      <c r="C4057">
        <v>0.69838521645239005</v>
      </c>
      <c r="D4057">
        <f>1/(2.718^(Table1[[#This Row],[transformed p-value]])-1)</f>
        <v>0.98974820948332887</v>
      </c>
    </row>
    <row r="4058" spans="1:4">
      <c r="A4058" t="s">
        <v>78</v>
      </c>
      <c r="B4058" t="s">
        <v>13</v>
      </c>
      <c r="C4058">
        <v>0.69827952694776696</v>
      </c>
      <c r="D4058">
        <f>1/(2.718^(Table1[[#This Row],[transformed p-value]])-1)</f>
        <v>0.9899563602695779</v>
      </c>
    </row>
    <row r="4059" spans="1:4">
      <c r="A4059" t="s">
        <v>130</v>
      </c>
      <c r="B4059" t="s">
        <v>16</v>
      </c>
      <c r="C4059">
        <v>0.697905263903835</v>
      </c>
      <c r="D4059">
        <f>1/(2.718^(Table1[[#This Row],[transformed p-value]])-1)</f>
        <v>0.99069398204943016</v>
      </c>
    </row>
    <row r="4060" spans="1:4">
      <c r="A4060" t="s">
        <v>110</v>
      </c>
      <c r="B4060" t="s">
        <v>25</v>
      </c>
      <c r="C4060">
        <v>0.69771383013602195</v>
      </c>
      <c r="D4060">
        <f>1/(2.718^(Table1[[#This Row],[transformed p-value]])-1)</f>
        <v>0.99107159030586223</v>
      </c>
    </row>
    <row r="4061" spans="1:4">
      <c r="A4061" t="s">
        <v>78</v>
      </c>
      <c r="B4061" t="s">
        <v>16</v>
      </c>
      <c r="C4061">
        <v>0.69757425544957197</v>
      </c>
      <c r="D4061">
        <f>1/(2.718^(Table1[[#This Row],[transformed p-value]])-1)</f>
        <v>0.9913470410275621</v>
      </c>
    </row>
    <row r="4062" spans="1:4">
      <c r="A4062" t="s">
        <v>134</v>
      </c>
      <c r="B4062" t="s">
        <v>21</v>
      </c>
      <c r="C4062">
        <v>0.69754272620495905</v>
      </c>
      <c r="D4062">
        <f>1/(2.718^(Table1[[#This Row],[transformed p-value]])-1)</f>
        <v>0.99140927988639005</v>
      </c>
    </row>
    <row r="4063" spans="1:4">
      <c r="A4063" t="s">
        <v>170</v>
      </c>
      <c r="B4063" t="s">
        <v>12</v>
      </c>
      <c r="C4063">
        <v>0.69738734676305503</v>
      </c>
      <c r="D4063">
        <f>1/(2.718^(Table1[[#This Row],[transformed p-value]])-1)</f>
        <v>0.99171608505589115</v>
      </c>
    </row>
    <row r="4064" spans="1:4">
      <c r="A4064" t="s">
        <v>45</v>
      </c>
      <c r="B4064" t="s">
        <v>9</v>
      </c>
      <c r="C4064">
        <v>0.69727663833655196</v>
      </c>
      <c r="D4064">
        <f>1/(2.718^(Table1[[#This Row],[transformed p-value]])-1)</f>
        <v>0.99193477164668409</v>
      </c>
    </row>
    <row r="4065" spans="1:4">
      <c r="A4065" t="s">
        <v>139</v>
      </c>
      <c r="B4065" t="s">
        <v>26</v>
      </c>
      <c r="C4065">
        <v>0.697263015301954</v>
      </c>
      <c r="D4065">
        <f>1/(2.718^(Table1[[#This Row],[transformed p-value]])-1)</f>
        <v>0.99196168673945395</v>
      </c>
    </row>
    <row r="4066" spans="1:4">
      <c r="A4066" t="s">
        <v>147</v>
      </c>
      <c r="B4066" t="s">
        <v>17</v>
      </c>
      <c r="C4066">
        <v>0.69676769756106005</v>
      </c>
      <c r="D4066">
        <f>1/(2.718^(Table1[[#This Row],[transformed p-value]])-1)</f>
        <v>0.99294103182642701</v>
      </c>
    </row>
    <row r="4067" spans="1:4">
      <c r="A4067" t="s">
        <v>117</v>
      </c>
      <c r="B4067" t="s">
        <v>3</v>
      </c>
      <c r="C4067">
        <v>0.69668879707865095</v>
      </c>
      <c r="D4067">
        <f>1/(2.718^(Table1[[#This Row],[transformed p-value]])-1)</f>
        <v>0.99309716805604142</v>
      </c>
    </row>
    <row r="4068" spans="1:4">
      <c r="A4068" t="s">
        <v>164</v>
      </c>
      <c r="B4068" t="s">
        <v>4</v>
      </c>
      <c r="C4068">
        <v>0.69607708623225795</v>
      </c>
      <c r="D4068">
        <f>1/(2.718^(Table1[[#This Row],[transformed p-value]])-1)</f>
        <v>0.99430893235039475</v>
      </c>
    </row>
    <row r="4069" spans="1:4">
      <c r="A4069" t="s">
        <v>118</v>
      </c>
      <c r="B4069" t="s">
        <v>21</v>
      </c>
      <c r="C4069">
        <v>0.69602963481576996</v>
      </c>
      <c r="D4069">
        <f>1/(2.718^(Table1[[#This Row],[transformed p-value]])-1)</f>
        <v>0.99440302348750198</v>
      </c>
    </row>
    <row r="4070" spans="1:4">
      <c r="A4070" t="s">
        <v>81</v>
      </c>
      <c r="B4070" t="s">
        <v>7</v>
      </c>
      <c r="C4070">
        <v>0.695423634336515</v>
      </c>
      <c r="D4070">
        <f>1/(2.718^(Table1[[#This Row],[transformed p-value]])-1)</f>
        <v>0.99560583263092095</v>
      </c>
    </row>
    <row r="4071" spans="1:4">
      <c r="A4071" t="s">
        <v>86</v>
      </c>
      <c r="B4071" t="s">
        <v>13</v>
      </c>
      <c r="C4071">
        <v>0.69528430831528998</v>
      </c>
      <c r="D4071">
        <f>1/(2.718^(Table1[[#This Row],[transformed p-value]])-1)</f>
        <v>0.99588267967840394</v>
      </c>
    </row>
    <row r="4072" spans="1:4">
      <c r="A4072" t="s">
        <v>135</v>
      </c>
      <c r="B4072" t="s">
        <v>26</v>
      </c>
      <c r="C4072">
        <v>0.69501663858469398</v>
      </c>
      <c r="D4072">
        <f>1/(2.718^(Table1[[#This Row],[transformed p-value]])-1)</f>
        <v>0.99641487533441764</v>
      </c>
    </row>
    <row r="4073" spans="1:4">
      <c r="A4073" t="s">
        <v>145</v>
      </c>
      <c r="B4073" t="s">
        <v>21</v>
      </c>
      <c r="C4073">
        <v>0.69494850491331905</v>
      </c>
      <c r="D4073">
        <f>1/(2.718^(Table1[[#This Row],[transformed p-value]])-1)</f>
        <v>0.99655041051406168</v>
      </c>
    </row>
    <row r="4074" spans="1:4">
      <c r="A4074" t="s">
        <v>45</v>
      </c>
      <c r="B4074" t="s">
        <v>28</v>
      </c>
      <c r="C4074">
        <v>0.69486863384605202</v>
      </c>
      <c r="D4074">
        <f>1/(2.718^(Table1[[#This Row],[transformed p-value]])-1)</f>
        <v>0.99670932954841951</v>
      </c>
    </row>
    <row r="4075" spans="1:4">
      <c r="A4075" t="s">
        <v>85</v>
      </c>
      <c r="B4075" t="s">
        <v>7</v>
      </c>
      <c r="C4075">
        <v>0.69457292866181297</v>
      </c>
      <c r="D4075">
        <f>1/(2.718^(Table1[[#This Row],[transformed p-value]])-1)</f>
        <v>0.99729802341199736</v>
      </c>
    </row>
    <row r="4076" spans="1:4">
      <c r="A4076" t="s">
        <v>145</v>
      </c>
      <c r="B4076" t="s">
        <v>25</v>
      </c>
      <c r="C4076">
        <v>0.69453687166447098</v>
      </c>
      <c r="D4076">
        <f>1/(2.718^(Table1[[#This Row],[transformed p-value]])-1)</f>
        <v>0.99736984182455179</v>
      </c>
    </row>
    <row r="4077" spans="1:4">
      <c r="A4077" t="s">
        <v>118</v>
      </c>
      <c r="B4077" t="s">
        <v>29</v>
      </c>
      <c r="C4077">
        <v>0.69450760303317505</v>
      </c>
      <c r="D4077">
        <f>1/(2.718^(Table1[[#This Row],[transformed p-value]])-1)</f>
        <v>0.99742814485567466</v>
      </c>
    </row>
    <row r="4078" spans="1:4">
      <c r="A4078" t="s">
        <v>139</v>
      </c>
      <c r="B4078" t="s">
        <v>12</v>
      </c>
      <c r="C4078">
        <v>0.69436402399606001</v>
      </c>
      <c r="D4078">
        <f>1/(2.718^(Table1[[#This Row],[transformed p-value]])-1)</f>
        <v>0.99771422792791975</v>
      </c>
    </row>
    <row r="4079" spans="1:4">
      <c r="A4079" t="s">
        <v>32</v>
      </c>
      <c r="B4079" t="s">
        <v>25</v>
      </c>
      <c r="C4079">
        <v>0.69421534079075198</v>
      </c>
      <c r="D4079">
        <f>1/(2.718^(Table1[[#This Row],[transformed p-value]])-1)</f>
        <v>0.99801061081364661</v>
      </c>
    </row>
    <row r="4080" spans="1:4">
      <c r="A4080" t="s">
        <v>146</v>
      </c>
      <c r="B4080" t="s">
        <v>7</v>
      </c>
      <c r="C4080">
        <v>0.69402397357831103</v>
      </c>
      <c r="D4080">
        <f>1/(2.718^(Table1[[#This Row],[transformed p-value]])-1)</f>
        <v>0.99839227371794814</v>
      </c>
    </row>
    <row r="4081" spans="1:4">
      <c r="A4081" t="s">
        <v>37</v>
      </c>
      <c r="B4081" t="s">
        <v>22</v>
      </c>
      <c r="C4081">
        <v>0.69398831641801395</v>
      </c>
      <c r="D4081">
        <f>1/(2.718^(Table1[[#This Row],[transformed p-value]])-1)</f>
        <v>0.99846341257393068</v>
      </c>
    </row>
    <row r="4082" spans="1:4">
      <c r="A4082" t="s">
        <v>172</v>
      </c>
      <c r="B4082" t="s">
        <v>25</v>
      </c>
      <c r="C4082">
        <v>0.69382097508511698</v>
      </c>
      <c r="D4082">
        <f>1/(2.718^(Table1[[#This Row],[transformed p-value]])-1)</f>
        <v>0.99879737334250895</v>
      </c>
    </row>
    <row r="4083" spans="1:4">
      <c r="A4083" t="s">
        <v>38</v>
      </c>
      <c r="B4083" t="s">
        <v>24</v>
      </c>
      <c r="C4083">
        <v>0.69380713946703099</v>
      </c>
      <c r="D4083">
        <f>1/(2.718^(Table1[[#This Row],[transformed p-value]])-1)</f>
        <v>0.99882499239021405</v>
      </c>
    </row>
    <row r="4084" spans="1:4">
      <c r="A4084" t="s">
        <v>113</v>
      </c>
      <c r="B4084" t="s">
        <v>29</v>
      </c>
      <c r="C4084">
        <v>0.69374695150142196</v>
      </c>
      <c r="D4084">
        <f>1/(2.718^(Table1[[#This Row],[transformed p-value]])-1)</f>
        <v>0.99894515462029854</v>
      </c>
    </row>
    <row r="4085" spans="1:4">
      <c r="A4085" t="s">
        <v>120</v>
      </c>
      <c r="B4085" t="s">
        <v>24</v>
      </c>
      <c r="C4085">
        <v>0.69370516567443696</v>
      </c>
      <c r="D4085">
        <f>1/(2.718^(Table1[[#This Row],[transformed p-value]])-1)</f>
        <v>0.99902859066207761</v>
      </c>
    </row>
    <row r="4086" spans="1:4">
      <c r="A4086" t="s">
        <v>111</v>
      </c>
      <c r="B4086" t="s">
        <v>13</v>
      </c>
      <c r="C4086">
        <v>0.69358192081319003</v>
      </c>
      <c r="D4086">
        <f>1/(2.718^(Table1[[#This Row],[transformed p-value]])-1)</f>
        <v>0.99927474128806659</v>
      </c>
    </row>
    <row r="4087" spans="1:4">
      <c r="A4087" t="s">
        <v>48</v>
      </c>
      <c r="B4087" t="s">
        <v>26</v>
      </c>
      <c r="C4087">
        <v>0.69347111879040801</v>
      </c>
      <c r="D4087">
        <f>1/(2.718^(Table1[[#This Row],[transformed p-value]])-1)</f>
        <v>0.99949611813132566</v>
      </c>
    </row>
    <row r="4088" spans="1:4">
      <c r="A4088" t="s">
        <v>45</v>
      </c>
      <c r="B4088" t="s">
        <v>16</v>
      </c>
      <c r="C4088">
        <v>0.69333522898983502</v>
      </c>
      <c r="D4088">
        <f>1/(2.718^(Table1[[#This Row],[transformed p-value]])-1)</f>
        <v>0.99976771952881494</v>
      </c>
    </row>
    <row r="4089" spans="1:4">
      <c r="A4089" t="s">
        <v>83</v>
      </c>
      <c r="B4089" t="s">
        <v>20</v>
      </c>
      <c r="C4089">
        <v>0.69331492378819504</v>
      </c>
      <c r="D4089">
        <f>1/(2.718^(Table1[[#This Row],[transformed p-value]])-1)</f>
        <v>0.99980831281055305</v>
      </c>
    </row>
    <row r="4090" spans="1:4">
      <c r="A4090" t="s">
        <v>51</v>
      </c>
      <c r="B4090" t="s">
        <v>20</v>
      </c>
      <c r="C4090">
        <v>0.69326232291854994</v>
      </c>
      <c r="D4090">
        <f>1/(2.718^(Table1[[#This Row],[transformed p-value]])-1)</f>
        <v>0.99991348169442529</v>
      </c>
    </row>
  </sheetData>
  <sortState ref="A2:C4089">
    <sortCondition ref="C2"/>
  </sortState>
  <pageMargins left="0.75" right="0.75" top="1" bottom="1" header="0.5" footer="0.5"/>
  <tableParts count="1">
    <tablePart r:id="rId1"/>
  </tableParts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Garvan Institute of Medical Researc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guzhan Begik</dc:creator>
  <cp:lastModifiedBy>Oguzhan Begik</cp:lastModifiedBy>
  <dcterms:created xsi:type="dcterms:W3CDTF">2019-06-19T15:36:45Z</dcterms:created>
  <dcterms:modified xsi:type="dcterms:W3CDTF">2019-10-10T10:38:38Z</dcterms:modified>
</cp:coreProperties>
</file>